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ndahkmurni/Documents/manuscript/diet and CVD/BMC Pediatrics/Revisi Februari 2022/"/>
    </mc:Choice>
  </mc:AlternateContent>
  <xr:revisionPtr revIDLastSave="0" documentId="13_ncr:1_{B8B12B6A-67E2-354C-8CEE-107CC78B6CFC}" xr6:coauthVersionLast="47" xr6:coauthVersionMax="47" xr10:uidLastSave="{00000000-0000-0000-0000-000000000000}"/>
  <bookViews>
    <workbookView xWindow="0" yWindow="460" windowWidth="25600" windowHeight="131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32" i="1" l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9319" uniqueCount="3893">
  <si>
    <t>No</t>
  </si>
  <si>
    <t>Namaresponden</t>
  </si>
  <si>
    <t>Sekolah</t>
  </si>
  <si>
    <t>SMAswastaneger</t>
  </si>
  <si>
    <t>Kelas</t>
  </si>
  <si>
    <t>Umur</t>
  </si>
  <si>
    <t>Jeniskelamin</t>
  </si>
  <si>
    <t>Beratbadankg</t>
  </si>
  <si>
    <t>Tinggibadancm</t>
  </si>
  <si>
    <t>SISTOLEKOREKSI</t>
  </si>
  <si>
    <t>persentilsistolikhttpmedcalc</t>
  </si>
  <si>
    <t>Statustekanandarahsistolik</t>
  </si>
  <si>
    <t>DIASTOLEKOREKSI</t>
  </si>
  <si>
    <t>persentildiastolikhttpmedcal</t>
  </si>
  <si>
    <t>Statustekanandarahdiastolik</t>
  </si>
  <si>
    <t>TBM</t>
  </si>
  <si>
    <t>IMT</t>
  </si>
  <si>
    <t>SDS_HEIGHT</t>
  </si>
  <si>
    <t>SDS_BMI</t>
  </si>
  <si>
    <t>IOTFGRADE</t>
  </si>
  <si>
    <t>CDC</t>
  </si>
  <si>
    <t>statusgizi</t>
  </si>
  <si>
    <t>Lingkarpinggang1cm</t>
  </si>
  <si>
    <t>Lingkarpinggang2cm</t>
  </si>
  <si>
    <t>Lingkarpinggangcm</t>
  </si>
  <si>
    <t>ObesitassentralIMT30Lingkar</t>
  </si>
  <si>
    <t>waisttoheightratio</t>
  </si>
  <si>
    <t>SISTOLEmmHg</t>
  </si>
  <si>
    <t>SISTOLEKOREKSImmHg</t>
  </si>
  <si>
    <t>Sistolik130ataudiastolik85</t>
  </si>
  <si>
    <t>DIASTOLEmmHg</t>
  </si>
  <si>
    <t>DIASTOLEKOREKSImmHg</t>
  </si>
  <si>
    <t>NADIxmenit</t>
  </si>
  <si>
    <t>LLAcm</t>
  </si>
  <si>
    <t>TglELISAinsulin</t>
  </si>
  <si>
    <t>Absinsulin1</t>
  </si>
  <si>
    <t>Absinsulin2</t>
  </si>
  <si>
    <t>rerataAbsinsulin</t>
  </si>
  <si>
    <t>kadarinsulinIUml</t>
  </si>
  <si>
    <t>hiperinsulinemia</t>
  </si>
  <si>
    <t>HOMAIR</t>
  </si>
  <si>
    <t>RINRI</t>
  </si>
  <si>
    <t>blood</t>
  </si>
  <si>
    <t>GlukosaDarahPuasamgdL</t>
  </si>
  <si>
    <t>CholesterolmgdL</t>
  </si>
  <si>
    <t>LDLCholesterolDirectmgdL</t>
  </si>
  <si>
    <t>HDLCholesterolmgdL</t>
  </si>
  <si>
    <t>TrigliseridamgdL</t>
  </si>
  <si>
    <t>Trigliserida150mgDL</t>
  </si>
  <si>
    <t>HDL40mgdLlakilakidan5</t>
  </si>
  <si>
    <t>Glukosadarah100mgdL</t>
  </si>
  <si>
    <t>Skorsindromametabolikhttpww</t>
  </si>
  <si>
    <t>sindromametabolik1ya0tidak</t>
  </si>
  <si>
    <t>PSSP1</t>
  </si>
  <si>
    <t>PSSP2</t>
  </si>
  <si>
    <t>PSSP3</t>
  </si>
  <si>
    <t>PSSP4</t>
  </si>
  <si>
    <t>PSSP5</t>
  </si>
  <si>
    <t>PSSP6</t>
  </si>
  <si>
    <t>PSSP7</t>
  </si>
  <si>
    <t>PSSP8</t>
  </si>
  <si>
    <t>PSSP9</t>
  </si>
  <si>
    <t>PSSP10</t>
  </si>
  <si>
    <t>IPAQP1</t>
  </si>
  <si>
    <t>IPAQP2</t>
  </si>
  <si>
    <t>IPAQP3</t>
  </si>
  <si>
    <t>IPAQP4</t>
  </si>
  <si>
    <t>IPAQP5</t>
  </si>
  <si>
    <t>IPAQP6</t>
  </si>
  <si>
    <t>IPAQP7</t>
  </si>
  <si>
    <t>skorIPAQ</t>
  </si>
  <si>
    <t>kategorisasiAktifitasfisik</t>
  </si>
  <si>
    <t>Energikcal</t>
  </si>
  <si>
    <t>waterg</t>
  </si>
  <si>
    <t>proteing</t>
  </si>
  <si>
    <t>fatg</t>
  </si>
  <si>
    <t>carbohydrtg</t>
  </si>
  <si>
    <t>sugartotalg</t>
  </si>
  <si>
    <t>dietaryfiberg</t>
  </si>
  <si>
    <t>satFAg</t>
  </si>
  <si>
    <t>PUFAg</t>
  </si>
  <si>
    <t>sodiummg</t>
  </si>
  <si>
    <t>cholesterolmg</t>
  </si>
  <si>
    <t>VitAg</t>
  </si>
  <si>
    <t>carotenemg</t>
  </si>
  <si>
    <t>VitB1mg</t>
  </si>
  <si>
    <t>VitB2mg</t>
  </si>
  <si>
    <t>VitB6mg</t>
  </si>
  <si>
    <t>Totfolacidg</t>
  </si>
  <si>
    <t>VitCmg</t>
  </si>
  <si>
    <t>VitDg</t>
  </si>
  <si>
    <t>VitEmg</t>
  </si>
  <si>
    <t>Potassiummg</t>
  </si>
  <si>
    <t>Calciummg</t>
  </si>
  <si>
    <t>Magnesiummg</t>
  </si>
  <si>
    <t>Phosphorusmg</t>
  </si>
  <si>
    <t>Ironmg</t>
  </si>
  <si>
    <t>Zincmg</t>
  </si>
  <si>
    <t>SMA 11</t>
  </si>
  <si>
    <t>negeri</t>
  </si>
  <si>
    <t>15.93</t>
  </si>
  <si>
    <t>71.2</t>
  </si>
  <si>
    <t>Normal</t>
  </si>
  <si>
    <t>13.1</t>
  </si>
  <si>
    <t>-1.13</t>
  </si>
  <si>
    <t>63.2</t>
  </si>
  <si>
    <t>21.5</t>
  </si>
  <si>
    <t>43.6</t>
  </si>
  <si>
    <t>15.4</t>
  </si>
  <si>
    <t>12.7</t>
  </si>
  <si>
    <t>35.3</t>
  </si>
  <si>
    <t>Tidak Mengisi kuisioner</t>
  </si>
  <si>
    <t>SMA PL</t>
  </si>
  <si>
    <t>swasta</t>
  </si>
  <si>
    <t>15.87</t>
  </si>
  <si>
    <t>56.2</t>
  </si>
  <si>
    <t>173.3</t>
  </si>
  <si>
    <t>31.2</t>
  </si>
  <si>
    <t>-0.73</t>
  </si>
  <si>
    <t>23.6</t>
  </si>
  <si>
    <t>23.2</t>
  </si>
  <si>
    <t>16.14</t>
  </si>
  <si>
    <t>47.5</t>
  </si>
  <si>
    <t>15.8</t>
  </si>
  <si>
    <t>33.7</t>
  </si>
  <si>
    <t>SMA 7</t>
  </si>
  <si>
    <t>43.4</t>
  </si>
  <si>
    <t>-1.44</t>
  </si>
  <si>
    <t>-0.78</t>
  </si>
  <si>
    <t>25.1</t>
  </si>
  <si>
    <t>58.2</t>
  </si>
  <si>
    <t>58.4</t>
  </si>
  <si>
    <t>58.3</t>
  </si>
  <si>
    <t>.435</t>
  </si>
  <si>
    <t>30-Dec-16</t>
  </si>
  <si>
    <t>.243</t>
  </si>
  <si>
    <t>17.58</t>
  </si>
  <si>
    <t>13.2</t>
  </si>
  <si>
    <t>12.8</t>
  </si>
  <si>
    <t>33.1</t>
  </si>
  <si>
    <t>25.4</t>
  </si>
  <si>
    <t>SMA 2</t>
  </si>
  <si>
    <t>15.62</t>
  </si>
  <si>
    <t>-0.96</t>
  </si>
  <si>
    <t>17.3</t>
  </si>
  <si>
    <t>65.2</t>
  </si>
  <si>
    <t>22.6</t>
  </si>
  <si>
    <t>42.6</t>
  </si>
  <si>
    <t>14.3</t>
  </si>
  <si>
    <t>33.6</t>
  </si>
  <si>
    <t>22.3</t>
  </si>
  <si>
    <t>66.5</t>
  </si>
  <si>
    <t>SMA MUH 3</t>
  </si>
  <si>
    <t>156.3</t>
  </si>
  <si>
    <t>0.21</t>
  </si>
  <si>
    <t>66.8</t>
  </si>
  <si>
    <t>66.9</t>
  </si>
  <si>
    <t>22.8</t>
  </si>
  <si>
    <t>7.36</t>
  </si>
  <si>
    <t>41.6</t>
  </si>
  <si>
    <t>13.9</t>
  </si>
  <si>
    <t>11.9</t>
  </si>
  <si>
    <t>33.4</t>
  </si>
  <si>
    <t>29.9</t>
  </si>
  <si>
    <t>89.5</t>
  </si>
  <si>
    <t>1.5</t>
  </si>
  <si>
    <t>16.45</t>
  </si>
  <si>
    <t>.1</t>
  </si>
  <si>
    <t>4.3</t>
  </si>
  <si>
    <t>-0.40</t>
  </si>
  <si>
    <t>34.3</t>
  </si>
  <si>
    <t>69.8</t>
  </si>
  <si>
    <t>69.9</t>
  </si>
  <si>
    <t>23.5</t>
  </si>
  <si>
    <t>15.60</t>
  </si>
  <si>
    <t>15.9</t>
  </si>
  <si>
    <t>12.9</t>
  </si>
  <si>
    <t>33.8</t>
  </si>
  <si>
    <t>28.5</t>
  </si>
  <si>
    <t>SMA 10</t>
  </si>
  <si>
    <t>69.5</t>
  </si>
  <si>
    <t>0.23</t>
  </si>
  <si>
    <t>46.6</t>
  </si>
  <si>
    <t>16.5</t>
  </si>
  <si>
    <t>35.4</t>
  </si>
  <si>
    <t>28.2</t>
  </si>
  <si>
    <t>79.7</t>
  </si>
  <si>
    <t>16.22</t>
  </si>
  <si>
    <t>168.6</t>
  </si>
  <si>
    <t>49.6</t>
  </si>
  <si>
    <t>73.9</t>
  </si>
  <si>
    <t>71.3</t>
  </si>
  <si>
    <t>3.23</t>
  </si>
  <si>
    <t>42.4</t>
  </si>
  <si>
    <t>14.7</t>
  </si>
  <si>
    <t>34.7</t>
  </si>
  <si>
    <t>29.5</t>
  </si>
  <si>
    <t>SMA BOPKRI 2</t>
  </si>
  <si>
    <t>154.8</t>
  </si>
  <si>
    <t>-1.10</t>
  </si>
  <si>
    <t>29.2</t>
  </si>
  <si>
    <t>60.3</t>
  </si>
  <si>
    <t>60.5</t>
  </si>
  <si>
    <t>60.4</t>
  </si>
  <si>
    <t>20.6</t>
  </si>
  <si>
    <t>38.2</t>
  </si>
  <si>
    <t>84.7</t>
  </si>
  <si>
    <t>SMA 3</t>
  </si>
  <si>
    <t>54.2</t>
  </si>
  <si>
    <t>163.8</t>
  </si>
  <si>
    <t>-0.34</t>
  </si>
  <si>
    <t>36.2</t>
  </si>
  <si>
    <t>66.4</t>
  </si>
  <si>
    <t>24.5</t>
  </si>
  <si>
    <t>13.5</t>
  </si>
  <si>
    <t>34.8</t>
  </si>
  <si>
    <t>28.8</t>
  </si>
  <si>
    <t>82.8</t>
  </si>
  <si>
    <t>15.42</t>
  </si>
  <si>
    <t>1.54</t>
  </si>
  <si>
    <t>45.7</t>
  </si>
  <si>
    <t>61.5</t>
  </si>
  <si>
    <t>32.4</t>
  </si>
  <si>
    <t>14.9</t>
  </si>
  <si>
    <t>30.9</t>
  </si>
  <si>
    <t>16.26</t>
  </si>
  <si>
    <t>42.3</t>
  </si>
  <si>
    <t>-1.41</t>
  </si>
  <si>
    <t>-1.08</t>
  </si>
  <si>
    <t>15.6</t>
  </si>
  <si>
    <t>19.5</t>
  </si>
  <si>
    <t>14.5</t>
  </si>
  <si>
    <t>11.8</t>
  </si>
  <si>
    <t>34.2</t>
  </si>
  <si>
    <t>28.7</t>
  </si>
  <si>
    <t>17.06</t>
  </si>
  <si>
    <t>60.7</t>
  </si>
  <si>
    <t>176.3</t>
  </si>
  <si>
    <t>24.4</t>
  </si>
  <si>
    <t>23.3</t>
  </si>
  <si>
    <t>46.9</t>
  </si>
  <si>
    <t>34.1</t>
  </si>
  <si>
    <t>76.3</t>
  </si>
  <si>
    <t>16.30</t>
  </si>
  <si>
    <t>-1.23</t>
  </si>
  <si>
    <t>-0.47</t>
  </si>
  <si>
    <t>31.9</t>
  </si>
  <si>
    <t>67.4</t>
  </si>
  <si>
    <t>67.3</t>
  </si>
  <si>
    <t>44.3</t>
  </si>
  <si>
    <t>15.2</t>
  </si>
  <si>
    <t>12.4</t>
  </si>
  <si>
    <t>15.73</t>
  </si>
  <si>
    <t>57.5</t>
  </si>
  <si>
    <t>168.8</t>
  </si>
  <si>
    <t>37.4</t>
  </si>
  <si>
    <t>64.8</t>
  </si>
  <si>
    <t>-0.41</t>
  </si>
  <si>
    <t>-0.05</t>
  </si>
  <si>
    <t>47.6</t>
  </si>
  <si>
    <t>89.2</t>
  </si>
  <si>
    <t>89.8</t>
  </si>
  <si>
    <t>5.62</t>
  </si>
  <si>
    <t>81.3</t>
  </si>
  <si>
    <t>15.85</t>
  </si>
  <si>
    <t>1.68</t>
  </si>
  <si>
    <t>-0.57</t>
  </si>
  <si>
    <t>-1.86</t>
  </si>
  <si>
    <t>2.9</t>
  </si>
  <si>
    <t>63.4</t>
  </si>
  <si>
    <t>63.3</t>
  </si>
  <si>
    <t>43.5</t>
  </si>
  <si>
    <t>27.2</t>
  </si>
  <si>
    <t>79.5</t>
  </si>
  <si>
    <t>16.82</t>
  </si>
  <si>
    <t>168.7</t>
  </si>
  <si>
    <t>-0.80</t>
  </si>
  <si>
    <t>71.6</t>
  </si>
  <si>
    <t>73.7</t>
  </si>
  <si>
    <t>73.6</t>
  </si>
  <si>
    <t>26.5</t>
  </si>
  <si>
    <t>47.1</t>
  </si>
  <si>
    <t>16.1</t>
  </si>
  <si>
    <t>29.8</t>
  </si>
  <si>
    <t>87.2</t>
  </si>
  <si>
    <t>17.03</t>
  </si>
  <si>
    <t>59.5</t>
  </si>
  <si>
    <t>159.4</t>
  </si>
  <si>
    <t>-0.52</t>
  </si>
  <si>
    <t>75.1</t>
  </si>
  <si>
    <t>74.9</t>
  </si>
  <si>
    <t>36.5</t>
  </si>
  <si>
    <t>12.2</t>
  </si>
  <si>
    <t>4.29</t>
  </si>
  <si>
    <t>28.4</t>
  </si>
  <si>
    <t>17.70</t>
  </si>
  <si>
    <t>152.1</t>
  </si>
  <si>
    <t>-1.78</t>
  </si>
  <si>
    <t>2.1</t>
  </si>
  <si>
    <t>18.2</t>
  </si>
  <si>
    <t>13.4</t>
  </si>
  <si>
    <t>34.4</t>
  </si>
  <si>
    <t>67.7</t>
  </si>
  <si>
    <t>77.9</t>
  </si>
  <si>
    <t>44.5</t>
  </si>
  <si>
    <t>15.5</t>
  </si>
  <si>
    <t>17.25</t>
  </si>
  <si>
    <t>163.3</t>
  </si>
  <si>
    <t>.4</t>
  </si>
  <si>
    <t>34.5</t>
  </si>
  <si>
    <t>83.2</t>
  </si>
  <si>
    <t>54.1</t>
  </si>
  <si>
    <t>172.6</t>
  </si>
  <si>
    <t>-1.07</t>
  </si>
  <si>
    <t>66.1</t>
  </si>
  <si>
    <t>45.5</t>
  </si>
  <si>
    <t>15.7</t>
  </si>
  <si>
    <t>28.3</t>
  </si>
  <si>
    <t>16.17</t>
  </si>
  <si>
    <t>0.79</t>
  </si>
  <si>
    <t>70.5</t>
  </si>
  <si>
    <t>70.9</t>
  </si>
  <si>
    <t>50.1</t>
  </si>
  <si>
    <t>15.75</t>
  </si>
  <si>
    <t>169.5</t>
  </si>
  <si>
    <t>-0.33</t>
  </si>
  <si>
    <t>0.81</t>
  </si>
  <si>
    <t>71.1</t>
  </si>
  <si>
    <t>71.4</t>
  </si>
  <si>
    <t>25.3</t>
  </si>
  <si>
    <t>16.29</t>
  </si>
  <si>
    <t>58.9</t>
  </si>
  <si>
    <t>158.9</t>
  </si>
  <si>
    <t>-0.55</t>
  </si>
  <si>
    <t>0.76</t>
  </si>
  <si>
    <t>75.2</t>
  </si>
  <si>
    <t>75.5</t>
  </si>
  <si>
    <t>.606</t>
  </si>
  <si>
    <t>.459</t>
  </si>
  <si>
    <t>32.5</t>
  </si>
  <si>
    <t>10.3</t>
  </si>
  <si>
    <t>17.5</t>
  </si>
  <si>
    <t>31.7</t>
  </si>
  <si>
    <t>72.7</t>
  </si>
  <si>
    <t>15.59</t>
  </si>
  <si>
    <t>-0.63</t>
  </si>
  <si>
    <t>-1.50</t>
  </si>
  <si>
    <t>6.7</t>
  </si>
  <si>
    <t>61.7</t>
  </si>
  <si>
    <t>20.5</t>
  </si>
  <si>
    <t>35.5</t>
  </si>
  <si>
    <t>33.2</t>
  </si>
  <si>
    <t>19.3</t>
  </si>
  <si>
    <t>3.4</t>
  </si>
  <si>
    <t>57.6</t>
  </si>
  <si>
    <t>162.4</t>
  </si>
  <si>
    <t>12.1</t>
  </si>
  <si>
    <t>-1.04</t>
  </si>
  <si>
    <t>71.7</t>
  </si>
  <si>
    <t>74.2</t>
  </si>
  <si>
    <t>74.5</t>
  </si>
  <si>
    <t>24.8</t>
  </si>
  <si>
    <t>3.11</t>
  </si>
  <si>
    <t>46.4</t>
  </si>
  <si>
    <t>27.9</t>
  </si>
  <si>
    <t>SMA 4</t>
  </si>
  <si>
    <t>15.96</t>
  </si>
  <si>
    <t>55.2</t>
  </si>
  <si>
    <t>1.63</t>
  </si>
  <si>
    <t>0.03</t>
  </si>
  <si>
    <t>54.6</t>
  </si>
  <si>
    <t>68.2</t>
  </si>
  <si>
    <t>25.2</t>
  </si>
  <si>
    <t>39.6</t>
  </si>
  <si>
    <t>13.7</t>
  </si>
  <si>
    <t>12.3</t>
  </si>
  <si>
    <t>30.6</t>
  </si>
  <si>
    <t>1.78</t>
  </si>
  <si>
    <t>1.1</t>
  </si>
  <si>
    <t>64.2</t>
  </si>
  <si>
    <t>64.7</t>
  </si>
  <si>
    <t>22.5</t>
  </si>
  <si>
    <t>46.1</t>
  </si>
  <si>
    <t>12.6</t>
  </si>
  <si>
    <t>163.2</t>
  </si>
  <si>
    <t>4.8</t>
  </si>
  <si>
    <t>48.1</t>
  </si>
  <si>
    <t>16.7</t>
  </si>
  <si>
    <t>83.5</t>
  </si>
  <si>
    <t>15.50</t>
  </si>
  <si>
    <t>46.8</t>
  </si>
  <si>
    <t>0.12</t>
  </si>
  <si>
    <t>-1.17</t>
  </si>
  <si>
    <t>61.3</t>
  </si>
  <si>
    <t>61.2</t>
  </si>
  <si>
    <t>40.9</t>
  </si>
  <si>
    <t>32.8</t>
  </si>
  <si>
    <t>16.80</t>
  </si>
  <si>
    <t>56.5</t>
  </si>
  <si>
    <t>160.4</t>
  </si>
  <si>
    <t>PreHT</t>
  </si>
  <si>
    <t>-0.36</t>
  </si>
  <si>
    <t>0.31</t>
  </si>
  <si>
    <t>.308</t>
  </si>
  <si>
    <t>39.7</t>
  </si>
  <si>
    <t>15.88</t>
  </si>
  <si>
    <t>50.6</t>
  </si>
  <si>
    <t>166.5</t>
  </si>
  <si>
    <t>-0.77</t>
  </si>
  <si>
    <t>61.9</t>
  </si>
  <si>
    <t>16.6</t>
  </si>
  <si>
    <t>36.3</t>
  </si>
  <si>
    <t>30.5</t>
  </si>
  <si>
    <t>18.7</t>
  </si>
  <si>
    <t>1.7</t>
  </si>
  <si>
    <t>-0.16</t>
  </si>
  <si>
    <t>40.1</t>
  </si>
  <si>
    <t>64.5</t>
  </si>
  <si>
    <t>64.4</t>
  </si>
  <si>
    <t>2.14</t>
  </si>
  <si>
    <t>27.4</t>
  </si>
  <si>
    <t>169.3</t>
  </si>
  <si>
    <t>14.1</t>
  </si>
  <si>
    <t>62.7</t>
  </si>
  <si>
    <t>5.81</t>
  </si>
  <si>
    <t>36.9</t>
  </si>
  <si>
    <t>77.5</t>
  </si>
  <si>
    <t>166.9</t>
  </si>
  <si>
    <t>-1.14</t>
  </si>
  <si>
    <t>68.6</t>
  </si>
  <si>
    <t>48.7</t>
  </si>
  <si>
    <t>16.8</t>
  </si>
  <si>
    <t>16.55</t>
  </si>
  <si>
    <t>54.3</t>
  </si>
  <si>
    <t>161.8</t>
  </si>
  <si>
    <t>-0.14</t>
  </si>
  <si>
    <t>.244</t>
  </si>
  <si>
    <t>14.2</t>
  </si>
  <si>
    <t>82.5</t>
  </si>
  <si>
    <t>53.9</t>
  </si>
  <si>
    <t>157.1</t>
  </si>
  <si>
    <t>70.3</t>
  </si>
  <si>
    <t>72.3</t>
  </si>
  <si>
    <t>25.8</t>
  </si>
  <si>
    <t>41.2</t>
  </si>
  <si>
    <t>4.57</t>
  </si>
  <si>
    <t>90.2</t>
  </si>
  <si>
    <t>16.77</t>
  </si>
  <si>
    <t>37.1</t>
  </si>
  <si>
    <t>6.2</t>
  </si>
  <si>
    <t>40.4</t>
  </si>
  <si>
    <t>4.95</t>
  </si>
  <si>
    <t>33.9</t>
  </si>
  <si>
    <t>27.7</t>
  </si>
  <si>
    <t>166.3</t>
  </si>
  <si>
    <t>-0.59</t>
  </si>
  <si>
    <t>73.1</t>
  </si>
  <si>
    <t>25.5</t>
  </si>
  <si>
    <t>2.31</t>
  </si>
  <si>
    <t>16.33</t>
  </si>
  <si>
    <t>27.8</t>
  </si>
  <si>
    <t>-0.93</t>
  </si>
  <si>
    <t>66.3</t>
  </si>
  <si>
    <t>23.4</t>
  </si>
  <si>
    <t>41.4</t>
  </si>
  <si>
    <t>23.9</t>
  </si>
  <si>
    <t>69.7</t>
  </si>
  <si>
    <t>16.02</t>
  </si>
  <si>
    <t>45.6</t>
  </si>
  <si>
    <t>20.3</t>
  </si>
  <si>
    <t>60.2</t>
  </si>
  <si>
    <t>-0.86</t>
  </si>
  <si>
    <t>1.9</t>
  </si>
  <si>
    <t>20.9</t>
  </si>
  <si>
    <t>7.82</t>
  </si>
  <si>
    <t>48.5</t>
  </si>
  <si>
    <t>17.1</t>
  </si>
  <si>
    <t>16.32</t>
  </si>
  <si>
    <t>53.2</t>
  </si>
  <si>
    <t>21.7</t>
  </si>
  <si>
    <t>63.7</t>
  </si>
  <si>
    <t>43.7</t>
  </si>
  <si>
    <t>54.8</t>
  </si>
  <si>
    <t>159.5</t>
  </si>
  <si>
    <t>68.8</t>
  </si>
  <si>
    <t>68.9</t>
  </si>
  <si>
    <t>41.1</t>
  </si>
  <si>
    <t>86.7</t>
  </si>
  <si>
    <t>15.72</t>
  </si>
  <si>
    <t>48.2</t>
  </si>
  <si>
    <t>154.1</t>
  </si>
  <si>
    <t>-1.21</t>
  </si>
  <si>
    <t>36.7</t>
  </si>
  <si>
    <t>33.5</t>
  </si>
  <si>
    <t>171.5</t>
  </si>
  <si>
    <t>77.3</t>
  </si>
  <si>
    <t>66.6</t>
  </si>
  <si>
    <t>.8</t>
  </si>
  <si>
    <t>64.1</t>
  </si>
  <si>
    <t>2.23</t>
  </si>
  <si>
    <t>45.9</t>
  </si>
  <si>
    <t>153.7</t>
  </si>
  <si>
    <t>-1.24</t>
  </si>
  <si>
    <t>9.3</t>
  </si>
  <si>
    <t>61.4</t>
  </si>
  <si>
    <t>21.2</t>
  </si>
  <si>
    <t>65.5</t>
  </si>
  <si>
    <t>-0.31</t>
  </si>
  <si>
    <t>65.6</t>
  </si>
  <si>
    <t>65.3</t>
  </si>
  <si>
    <t>13.3</t>
  </si>
  <si>
    <t>87.3</t>
  </si>
  <si>
    <t>16.67</t>
  </si>
  <si>
    <t>-0.50</t>
  </si>
  <si>
    <t>30.7</t>
  </si>
  <si>
    <t>70.1</t>
  </si>
  <si>
    <t>70.05</t>
  </si>
  <si>
    <t>27.1</t>
  </si>
  <si>
    <t>80.3</t>
  </si>
  <si>
    <t>16.16</t>
  </si>
  <si>
    <t>85.3</t>
  </si>
  <si>
    <t>155.6</t>
  </si>
  <si>
    <t>-1.03</t>
  </si>
  <si>
    <t>2.90</t>
  </si>
  <si>
    <t>98.4</t>
  </si>
  <si>
    <t>90.3</t>
  </si>
  <si>
    <t>5.6</t>
  </si>
  <si>
    <t>37.5</t>
  </si>
  <si>
    <t>15.1</t>
  </si>
  <si>
    <t>75.8</t>
  </si>
  <si>
    <t>48.6</t>
  </si>
  <si>
    <t>1.52</t>
  </si>
  <si>
    <t>51.5</t>
  </si>
  <si>
    <t>39.5</t>
  </si>
  <si>
    <t>15.98</t>
  </si>
  <si>
    <t>161.2</t>
  </si>
  <si>
    <t>0.89</t>
  </si>
  <si>
    <t>78.5</t>
  </si>
  <si>
    <t>75.3</t>
  </si>
  <si>
    <t>162.6</t>
  </si>
  <si>
    <t>-1.02</t>
  </si>
  <si>
    <t>68.7</t>
  </si>
  <si>
    <t>2.42</t>
  </si>
  <si>
    <t>43.1</t>
  </si>
  <si>
    <t>29.4</t>
  </si>
  <si>
    <t>1.58</t>
  </si>
  <si>
    <t>0.05</t>
  </si>
  <si>
    <t>55.5</t>
  </si>
  <si>
    <t>86.2</t>
  </si>
  <si>
    <t>52.3</t>
  </si>
  <si>
    <t>38.5</t>
  </si>
  <si>
    <t>36.1</t>
  </si>
  <si>
    <t>28.9</t>
  </si>
  <si>
    <t>80.2</t>
  </si>
  <si>
    <t>Sedang</t>
  </si>
  <si>
    <t>175.5</t>
  </si>
  <si>
    <t>42.1</t>
  </si>
  <si>
    <t>0.09</t>
  </si>
  <si>
    <t>72.8</t>
  </si>
  <si>
    <t>2.44</t>
  </si>
  <si>
    <t>41.8</t>
  </si>
  <si>
    <t>32.3</t>
  </si>
  <si>
    <t>168.5</t>
  </si>
  <si>
    <t>81.9</t>
  </si>
  <si>
    <t>68.5</t>
  </si>
  <si>
    <t>27.3</t>
  </si>
  <si>
    <t>2.50</t>
  </si>
  <si>
    <t>55.9</t>
  </si>
  <si>
    <t>156.8</t>
  </si>
  <si>
    <t>-0.85</t>
  </si>
  <si>
    <t>37.3</t>
  </si>
  <si>
    <t>4.91</t>
  </si>
  <si>
    <t>14.6</t>
  </si>
  <si>
    <t>16.41</t>
  </si>
  <si>
    <t>167.5</t>
  </si>
  <si>
    <t>3.1</t>
  </si>
  <si>
    <t>52.4</t>
  </si>
  <si>
    <t>2.29</t>
  </si>
  <si>
    <t>55.3</t>
  </si>
  <si>
    <t>1.67</t>
  </si>
  <si>
    <t>-0.18</t>
  </si>
  <si>
    <t>68.4</t>
  </si>
  <si>
    <t>29.7</t>
  </si>
  <si>
    <t>Rendah</t>
  </si>
  <si>
    <t>103.4</t>
  </si>
  <si>
    <t>65.9</t>
  </si>
  <si>
    <t>155.2</t>
  </si>
  <si>
    <t>3.9</t>
  </si>
  <si>
    <t>1.4</t>
  </si>
  <si>
    <t>1.2</t>
  </si>
  <si>
    <t>17.7</t>
  </si>
  <si>
    <t>8.8</t>
  </si>
  <si>
    <t>2.72</t>
  </si>
  <si>
    <t>94.7</t>
  </si>
  <si>
    <t>27.5</t>
  </si>
  <si>
    <t>40.2</t>
  </si>
  <si>
    <t>22.2</t>
  </si>
  <si>
    <t>1.64</t>
  </si>
  <si>
    <t>35.7</t>
  </si>
  <si>
    <t>23.1</t>
  </si>
  <si>
    <t>43.8</t>
  </si>
  <si>
    <t>152.5</t>
  </si>
  <si>
    <t>67.5</t>
  </si>
  <si>
    <t>67.6</t>
  </si>
  <si>
    <t>40.5</t>
  </si>
  <si>
    <t>5.03</t>
  </si>
  <si>
    <t>80.5</t>
  </si>
  <si>
    <t>162.5</t>
  </si>
  <si>
    <t>51.6</t>
  </si>
  <si>
    <t>-1.27</t>
  </si>
  <si>
    <t>-1.61</t>
  </si>
  <si>
    <t>5.1</t>
  </si>
  <si>
    <t>62.4</t>
  </si>
  <si>
    <t>62.9</t>
  </si>
  <si>
    <t>20.8</t>
  </si>
  <si>
    <t>15.3</t>
  </si>
  <si>
    <t>75.7</t>
  </si>
  <si>
    <t>SMA 6</t>
  </si>
  <si>
    <t>15.95</t>
  </si>
  <si>
    <t>58.1</t>
  </si>
  <si>
    <t>164.4</t>
  </si>
  <si>
    <t>72.6</t>
  </si>
  <si>
    <t>0.38</t>
  </si>
  <si>
    <t>70.2</t>
  </si>
  <si>
    <t>4.73</t>
  </si>
  <si>
    <t>34.9</t>
  </si>
  <si>
    <t>72.5</t>
  </si>
  <si>
    <t>52.1</t>
  </si>
  <si>
    <t>175.9</t>
  </si>
  <si>
    <t>42.8</t>
  </si>
  <si>
    <t>5.00</t>
  </si>
  <si>
    <t>1.72</t>
  </si>
  <si>
    <t>81.1</t>
  </si>
  <si>
    <t>76.8</t>
  </si>
  <si>
    <t>85.2</t>
  </si>
  <si>
    <t>16.48</t>
  </si>
  <si>
    <t>159.6</t>
  </si>
  <si>
    <t>151.1</t>
  </si>
  <si>
    <t>94.2</t>
  </si>
  <si>
    <t>84.8</t>
  </si>
  <si>
    <t>84.9</t>
  </si>
  <si>
    <t>42.9</t>
  </si>
  <si>
    <t>28.1</t>
  </si>
  <si>
    <t>82.7</t>
  </si>
  <si>
    <t>58.7</t>
  </si>
  <si>
    <t>21.8</t>
  </si>
  <si>
    <t>57.4</t>
  </si>
  <si>
    <t>.9</t>
  </si>
  <si>
    <t>369.6</t>
  </si>
  <si>
    <t>73.8</t>
  </si>
  <si>
    <t>89.7</t>
  </si>
  <si>
    <t>20.1</t>
  </si>
  <si>
    <t>17.22</t>
  </si>
  <si>
    <t>161.4</t>
  </si>
  <si>
    <t>-0.23</t>
  </si>
  <si>
    <t>42.7</t>
  </si>
  <si>
    <t>14.4</t>
  </si>
  <si>
    <t>166.2</t>
  </si>
  <si>
    <t>-0.30</t>
  </si>
  <si>
    <t>38.4</t>
  </si>
  <si>
    <t>146.3</t>
  </si>
  <si>
    <t>HT</t>
  </si>
  <si>
    <t>0.10</t>
  </si>
  <si>
    <t>66.7</t>
  </si>
  <si>
    <t>40.3</t>
  </si>
  <si>
    <t>4.85</t>
  </si>
  <si>
    <t>29.1</t>
  </si>
  <si>
    <t>50.9</t>
  </si>
  <si>
    <t>157.2</t>
  </si>
  <si>
    <t>53.7</t>
  </si>
  <si>
    <t>16.47</t>
  </si>
  <si>
    <t>153.5</t>
  </si>
  <si>
    <t>64.3</t>
  </si>
  <si>
    <t>15.99</t>
  </si>
  <si>
    <t>153.9</t>
  </si>
  <si>
    <t>37.6</t>
  </si>
  <si>
    <t>4.59</t>
  </si>
  <si>
    <t>26.1</t>
  </si>
  <si>
    <t>15.41</t>
  </si>
  <si>
    <t>-1.20</t>
  </si>
  <si>
    <t>16.60</t>
  </si>
  <si>
    <t>42.5</t>
  </si>
  <si>
    <t>37.8</t>
  </si>
  <si>
    <t>60.6</t>
  </si>
  <si>
    <t>60.8</t>
  </si>
  <si>
    <t>13.8</t>
  </si>
  <si>
    <t>26.6</t>
  </si>
  <si>
    <t>15.84</t>
  </si>
  <si>
    <t>158.6</t>
  </si>
  <si>
    <t>50.8</t>
  </si>
  <si>
    <t>19.8</t>
  </si>
  <si>
    <t>-1.77</t>
  </si>
  <si>
    <t>0.43</t>
  </si>
  <si>
    <t>15.67</t>
  </si>
  <si>
    <t>53.4</t>
  </si>
  <si>
    <t>161.3</t>
  </si>
  <si>
    <t>-1.35</t>
  </si>
  <si>
    <t>19.6</t>
  </si>
  <si>
    <t>32.2</t>
  </si>
  <si>
    <t>10.1</t>
  </si>
  <si>
    <t>31.4</t>
  </si>
  <si>
    <t>21.4</t>
  </si>
  <si>
    <t>160.8</t>
  </si>
  <si>
    <t>-1.38</t>
  </si>
  <si>
    <t>40.8</t>
  </si>
  <si>
    <t>83.7</t>
  </si>
  <si>
    <t>16.03</t>
  </si>
  <si>
    <t>41.7</t>
  </si>
  <si>
    <t>147.5</t>
  </si>
  <si>
    <t>-2.22</t>
  </si>
  <si>
    <t>32.1</t>
  </si>
  <si>
    <t>37.7</t>
  </si>
  <si>
    <t>84.5</t>
  </si>
  <si>
    <t>16.18</t>
  </si>
  <si>
    <t>14.8</t>
  </si>
  <si>
    <t>35.1</t>
  </si>
  <si>
    <t>86.8</t>
  </si>
  <si>
    <t>15.39</t>
  </si>
  <si>
    <t>-0.79</t>
  </si>
  <si>
    <t>77.6</t>
  </si>
  <si>
    <t>73.2</t>
  </si>
  <si>
    <t>26.8</t>
  </si>
  <si>
    <t>.29</t>
  </si>
  <si>
    <t>15.61</t>
  </si>
  <si>
    <t>171.2</t>
  </si>
  <si>
    <t>2.7</t>
  </si>
  <si>
    <t>62.2</t>
  </si>
  <si>
    <t>62.1</t>
  </si>
  <si>
    <t>.108</t>
  </si>
  <si>
    <t>2.52</t>
  </si>
  <si>
    <t>15.80</t>
  </si>
  <si>
    <t>1.53</t>
  </si>
  <si>
    <t>35.2</t>
  </si>
  <si>
    <t>4.87</t>
  </si>
  <si>
    <t>31.3</t>
  </si>
  <si>
    <t>17.05</t>
  </si>
  <si>
    <t>-0.65</t>
  </si>
  <si>
    <t>159.9</t>
  </si>
  <si>
    <t>-0.44</t>
  </si>
  <si>
    <t>65.7</t>
  </si>
  <si>
    <t>24.6</t>
  </si>
  <si>
    <t>16.31</t>
  </si>
  <si>
    <t>178.9</t>
  </si>
  <si>
    <t>2.5</t>
  </si>
  <si>
    <t>35.6</t>
  </si>
  <si>
    <t>.245</t>
  </si>
  <si>
    <t>2.3</t>
  </si>
  <si>
    <t>15.81</t>
  </si>
  <si>
    <t>1.73</t>
  </si>
  <si>
    <t>74.6</t>
  </si>
  <si>
    <t>16.4</t>
  </si>
  <si>
    <t>81.5</t>
  </si>
  <si>
    <t>15.82</t>
  </si>
  <si>
    <t>7.5</t>
  </si>
  <si>
    <t>54.9</t>
  </si>
  <si>
    <t>11.1</t>
  </si>
  <si>
    <t>16.3</t>
  </si>
  <si>
    <t>15.49</t>
  </si>
  <si>
    <t>153.4</t>
  </si>
  <si>
    <t>1.6</t>
  </si>
  <si>
    <t>.503</t>
  </si>
  <si>
    <t>4.66</t>
  </si>
  <si>
    <t>174.3</t>
  </si>
  <si>
    <t>78.2</t>
  </si>
  <si>
    <t>RI</t>
  </si>
  <si>
    <t>58.6</t>
  </si>
  <si>
    <t>54.4</t>
  </si>
  <si>
    <t>.112</t>
  </si>
  <si>
    <t>-0.60</t>
  </si>
  <si>
    <t>31.5</t>
  </si>
  <si>
    <t>64.9</t>
  </si>
  <si>
    <t>26.9</t>
  </si>
  <si>
    <t>51.4</t>
  </si>
  <si>
    <t>-1.62</t>
  </si>
  <si>
    <t>16.46</t>
  </si>
  <si>
    <t>150.8</t>
  </si>
  <si>
    <t>57.8</t>
  </si>
  <si>
    <t>39.4</t>
  </si>
  <si>
    <t>16.20</t>
  </si>
  <si>
    <t>52.6</t>
  </si>
  <si>
    <t>165.9</t>
  </si>
  <si>
    <t>-0.98</t>
  </si>
  <si>
    <t>26.3</t>
  </si>
  <si>
    <t>78.3</t>
  </si>
  <si>
    <t>1.8</t>
  </si>
  <si>
    <t>166.4</t>
  </si>
  <si>
    <t>-1.18</t>
  </si>
  <si>
    <t>80.8</t>
  </si>
  <si>
    <t>79.2</t>
  </si>
  <si>
    <t>16.54</t>
  </si>
  <si>
    <t>-1.36</t>
  </si>
  <si>
    <t>74.4</t>
  </si>
  <si>
    <t>16.37</t>
  </si>
  <si>
    <t>10.7</t>
  </si>
  <si>
    <t>50.4</t>
  </si>
  <si>
    <t>1.66</t>
  </si>
  <si>
    <t>43.2</t>
  </si>
  <si>
    <t>5.39</t>
  </si>
  <si>
    <t>55.6</t>
  </si>
  <si>
    <t>-1.51</t>
  </si>
  <si>
    <t>69.3</t>
  </si>
  <si>
    <t>69.4</t>
  </si>
  <si>
    <t>16.84</t>
  </si>
  <si>
    <t>155.7</t>
  </si>
  <si>
    <t>5.7</t>
  </si>
  <si>
    <t>17.28</t>
  </si>
  <si>
    <t>166.1</t>
  </si>
  <si>
    <t>22.7</t>
  </si>
  <si>
    <t>9.7</t>
  </si>
  <si>
    <t>157.3</t>
  </si>
  <si>
    <t>-0.82</t>
  </si>
  <si>
    <t>20.2</t>
  </si>
  <si>
    <t>.217</t>
  </si>
  <si>
    <t>39.3</t>
  </si>
  <si>
    <t>83.3</t>
  </si>
  <si>
    <t>1.75</t>
  </si>
  <si>
    <t>-1.25</t>
  </si>
  <si>
    <t>10.9</t>
  </si>
  <si>
    <t>65.8</t>
  </si>
  <si>
    <t>41.3</t>
  </si>
  <si>
    <t>62.5</t>
  </si>
  <si>
    <t>30.2</t>
  </si>
  <si>
    <t>17.46</t>
  </si>
  <si>
    <t>-1.72</t>
  </si>
  <si>
    <t>.311</t>
  </si>
  <si>
    <t>48.4</t>
  </si>
  <si>
    <t>85.7</t>
  </si>
  <si>
    <t>15.55</t>
  </si>
  <si>
    <t>87.8</t>
  </si>
  <si>
    <t>32.6</t>
  </si>
  <si>
    <t>19.2</t>
  </si>
  <si>
    <t>59.1</t>
  </si>
  <si>
    <t>164.9</t>
  </si>
  <si>
    <t>33.3</t>
  </si>
  <si>
    <t>95.4</t>
  </si>
  <si>
    <t>-0.35</t>
  </si>
  <si>
    <t>47.7</t>
  </si>
  <si>
    <t>67.2</t>
  </si>
  <si>
    <t>1.85</t>
  </si>
  <si>
    <t>43.3</t>
  </si>
  <si>
    <t>83.8</t>
  </si>
  <si>
    <t>16.92</t>
  </si>
  <si>
    <t>80.9</t>
  </si>
  <si>
    <t>12.91</t>
  </si>
  <si>
    <t>15.92</t>
  </si>
  <si>
    <t>67.8</t>
  </si>
  <si>
    <t>5.2</t>
  </si>
  <si>
    <t>91.1</t>
  </si>
  <si>
    <t>-0.83</t>
  </si>
  <si>
    <t>29.3</t>
  </si>
  <si>
    <t>76.4</t>
  </si>
  <si>
    <t>25.7</t>
  </si>
  <si>
    <t>10.97</t>
  </si>
  <si>
    <t>-1.49</t>
  </si>
  <si>
    <t>80.7</t>
  </si>
  <si>
    <t>30.4</t>
  </si>
  <si>
    <t>10.04</t>
  </si>
  <si>
    <t>15.89</t>
  </si>
  <si>
    <t>68.1</t>
  </si>
  <si>
    <t>16.73</t>
  </si>
  <si>
    <t>-0.15</t>
  </si>
  <si>
    <t>38.7</t>
  </si>
  <si>
    <t>46.2</t>
  </si>
  <si>
    <t>-1.55</t>
  </si>
  <si>
    <t>1.3</t>
  </si>
  <si>
    <t>169.6</t>
  </si>
  <si>
    <t>16.9</t>
  </si>
  <si>
    <t>18.8</t>
  </si>
  <si>
    <t>53.6</t>
  </si>
  <si>
    <t>-0.21</t>
  </si>
  <si>
    <t>15.78</t>
  </si>
  <si>
    <t>11.4</t>
  </si>
  <si>
    <t>31.6</t>
  </si>
  <si>
    <t>56.8</t>
  </si>
  <si>
    <t>16.68</t>
  </si>
  <si>
    <t>11.6</t>
  </si>
  <si>
    <t>37.9</t>
  </si>
  <si>
    <t>56.7</t>
  </si>
  <si>
    <t>18.1</t>
  </si>
  <si>
    <t>40.7</t>
  </si>
  <si>
    <t>6.8</t>
  </si>
  <si>
    <t>50.3</t>
  </si>
  <si>
    <t>170.5</t>
  </si>
  <si>
    <t>4.6</t>
  </si>
  <si>
    <t>.104</t>
  </si>
  <si>
    <t>11.57</t>
  </si>
  <si>
    <t>2.37</t>
  </si>
  <si>
    <t>7.9</t>
  </si>
  <si>
    <t>1.94</t>
  </si>
  <si>
    <t>78.7</t>
  </si>
  <si>
    <t>0.37</t>
  </si>
  <si>
    <t>164.1</t>
  </si>
  <si>
    <t>-1.11</t>
  </si>
  <si>
    <t>6.6</t>
  </si>
  <si>
    <t>15.77</t>
  </si>
  <si>
    <t>-0.45</t>
  </si>
  <si>
    <t>71.9</t>
  </si>
  <si>
    <t>81.2</t>
  </si>
  <si>
    <t>165.1</t>
  </si>
  <si>
    <t>79.1</t>
  </si>
  <si>
    <t>2.39</t>
  </si>
  <si>
    <t>162.7</t>
  </si>
  <si>
    <t>81.6</t>
  </si>
  <si>
    <t>.167</t>
  </si>
  <si>
    <t>29.6</t>
  </si>
  <si>
    <t>-0.43</t>
  </si>
  <si>
    <t>71.8</t>
  </si>
  <si>
    <t>38.1</t>
  </si>
  <si>
    <t>82.3</t>
  </si>
  <si>
    <t>86.3</t>
  </si>
  <si>
    <t>9.8</t>
  </si>
  <si>
    <t>5.33</t>
  </si>
  <si>
    <t>151.4</t>
  </si>
  <si>
    <t>-1.59</t>
  </si>
  <si>
    <t>-0.92</t>
  </si>
  <si>
    <t>4.7</t>
  </si>
  <si>
    <t>-0.13</t>
  </si>
  <si>
    <t>92.3</t>
  </si>
  <si>
    <t>81.95</t>
  </si>
  <si>
    <t>.3</t>
  </si>
  <si>
    <t>4.9</t>
  </si>
  <si>
    <t>5.25</t>
  </si>
  <si>
    <t>.5</t>
  </si>
  <si>
    <t>17.01</t>
  </si>
  <si>
    <t>1.74</t>
  </si>
  <si>
    <t>2.48</t>
  </si>
  <si>
    <t>46.5</t>
  </si>
  <si>
    <t>45.3</t>
  </si>
  <si>
    <t>160.7</t>
  </si>
  <si>
    <t>-0.29</t>
  </si>
  <si>
    <t>19.7</t>
  </si>
  <si>
    <t>19.9</t>
  </si>
  <si>
    <t>31.8</t>
  </si>
  <si>
    <t>15.45</t>
  </si>
  <si>
    <t>97.6</t>
  </si>
  <si>
    <t>76.7</t>
  </si>
  <si>
    <t>16.65</t>
  </si>
  <si>
    <t>177.5</t>
  </si>
  <si>
    <t>-0.74</t>
  </si>
  <si>
    <t>-0.54</t>
  </si>
  <si>
    <t>2.54</t>
  </si>
  <si>
    <t>65.4</t>
  </si>
  <si>
    <t>-0.51</t>
  </si>
  <si>
    <t>167.1</t>
  </si>
  <si>
    <t>47.2</t>
  </si>
  <si>
    <t>47.9</t>
  </si>
  <si>
    <t>162.2</t>
  </si>
  <si>
    <t>2.4</t>
  </si>
  <si>
    <t>16.95</t>
  </si>
  <si>
    <t>36.8</t>
  </si>
  <si>
    <t>163.9</t>
  </si>
  <si>
    <t>0.45</t>
  </si>
  <si>
    <t>.723</t>
  </si>
  <si>
    <t>15.36</t>
  </si>
  <si>
    <t>57.2</t>
  </si>
  <si>
    <t>57.1</t>
  </si>
  <si>
    <t>15.74</t>
  </si>
  <si>
    <t>87.7</t>
  </si>
  <si>
    <t>95.9</t>
  </si>
  <si>
    <t>99.6</t>
  </si>
  <si>
    <t>99.3</t>
  </si>
  <si>
    <t>.213</t>
  </si>
  <si>
    <t>9.5</t>
  </si>
  <si>
    <t>.202</t>
  </si>
  <si>
    <t>-0.99</t>
  </si>
  <si>
    <t>154.4</t>
  </si>
  <si>
    <t>.628</t>
  </si>
  <si>
    <t>.268</t>
  </si>
  <si>
    <t>1.49</t>
  </si>
  <si>
    <t>17.13</t>
  </si>
  <si>
    <t>164.5</t>
  </si>
  <si>
    <t>-1.42</t>
  </si>
  <si>
    <t>2.33</t>
  </si>
  <si>
    <t>35.8</t>
  </si>
  <si>
    <t>15.86</t>
  </si>
  <si>
    <t>16.13</t>
  </si>
  <si>
    <t>50.5</t>
  </si>
  <si>
    <t>164.6</t>
  </si>
  <si>
    <t>16.76</t>
  </si>
  <si>
    <t>177.8</t>
  </si>
  <si>
    <t>7.6</t>
  </si>
  <si>
    <t>0.40</t>
  </si>
  <si>
    <t>77.2</t>
  </si>
  <si>
    <t>-0.38</t>
  </si>
  <si>
    <t>91.3</t>
  </si>
  <si>
    <t>72.2</t>
  </si>
  <si>
    <t>72.4</t>
  </si>
  <si>
    <t>45.1</t>
  </si>
  <si>
    <t>78.4</t>
  </si>
  <si>
    <t>88.5</t>
  </si>
  <si>
    <t>88.3</t>
  </si>
  <si>
    <t>86.5</t>
  </si>
  <si>
    <t>16.63</t>
  </si>
  <si>
    <t>-1.33</t>
  </si>
  <si>
    <t>3.7</t>
  </si>
  <si>
    <t>62.6</t>
  </si>
  <si>
    <t>16.94</t>
  </si>
  <si>
    <t>20.7</t>
  </si>
  <si>
    <t>49.1</t>
  </si>
  <si>
    <t>57.3</t>
  </si>
  <si>
    <t>5.08</t>
  </si>
  <si>
    <t>0.32</t>
  </si>
  <si>
    <t>163.4</t>
  </si>
  <si>
    <t>.121</t>
  </si>
  <si>
    <t>3.05</t>
  </si>
  <si>
    <t>9.9</t>
  </si>
  <si>
    <t>70.4</t>
  </si>
  <si>
    <t>49.5</t>
  </si>
  <si>
    <t>17.4</t>
  </si>
  <si>
    <t>55.4</t>
  </si>
  <si>
    <t>80.1</t>
  </si>
  <si>
    <t>32.7</t>
  </si>
  <si>
    <t>15.05</t>
  </si>
  <si>
    <t>168.2</t>
  </si>
  <si>
    <t>21.1</t>
  </si>
  <si>
    <t>1.55</t>
  </si>
  <si>
    <t>16.10</t>
  </si>
  <si>
    <t>-1.31</t>
  </si>
  <si>
    <t>11.5</t>
  </si>
  <si>
    <t>15.13</t>
  </si>
  <si>
    <t>45.8</t>
  </si>
  <si>
    <t>154.2</t>
  </si>
  <si>
    <t>41.9</t>
  </si>
  <si>
    <t>78.8</t>
  </si>
  <si>
    <t>-0.27</t>
  </si>
  <si>
    <t>84.2</t>
  </si>
  <si>
    <t>-0.81</t>
  </si>
  <si>
    <t>54.7</t>
  </si>
  <si>
    <t>.218</t>
  </si>
  <si>
    <t>10.6</t>
  </si>
  <si>
    <t>15.94</t>
  </si>
  <si>
    <t>-0.87</t>
  </si>
  <si>
    <t>172.5</t>
  </si>
  <si>
    <t>77.25</t>
  </si>
  <si>
    <t>18.84</t>
  </si>
  <si>
    <t>17.33</t>
  </si>
  <si>
    <t>-0.88</t>
  </si>
  <si>
    <t>2.61</t>
  </si>
  <si>
    <t>16.99</t>
  </si>
  <si>
    <t>1.65</t>
  </si>
  <si>
    <t>-1.43</t>
  </si>
  <si>
    <t>20.4</t>
  </si>
  <si>
    <t>148.5</t>
  </si>
  <si>
    <t>50.7</t>
  </si>
  <si>
    <t>30.3</t>
  </si>
  <si>
    <t>0.34</t>
  </si>
  <si>
    <t>2.53</t>
  </si>
  <si>
    <t>161.1</t>
  </si>
  <si>
    <t>72.9</t>
  </si>
  <si>
    <t>2.82</t>
  </si>
  <si>
    <t>39.1</t>
  </si>
  <si>
    <t>169.9</t>
  </si>
  <si>
    <t>69.6</t>
  </si>
  <si>
    <t>15.15</t>
  </si>
  <si>
    <t>3.07</t>
  </si>
  <si>
    <t>18.9</t>
  </si>
  <si>
    <t>2.60</t>
  </si>
  <si>
    <t>0.52</t>
  </si>
  <si>
    <t>1.17</t>
  </si>
  <si>
    <t>.465</t>
  </si>
  <si>
    <t>23.95</t>
  </si>
  <si>
    <t>16.06</t>
  </si>
  <si>
    <t>80.6</t>
  </si>
  <si>
    <t>87.5</t>
  </si>
  <si>
    <t>87.6</t>
  </si>
  <si>
    <t>32.9</t>
  </si>
  <si>
    <t>3.35</t>
  </si>
  <si>
    <t>85.5</t>
  </si>
  <si>
    <t>172.2</t>
  </si>
  <si>
    <t>7.1</t>
  </si>
  <si>
    <t>15.71</t>
  </si>
  <si>
    <t>36.4</t>
  </si>
  <si>
    <t>-0.90</t>
  </si>
  <si>
    <t>83.4</t>
  </si>
  <si>
    <t>16.86</t>
  </si>
  <si>
    <t>158.8</t>
  </si>
  <si>
    <t>16.56</t>
  </si>
  <si>
    <t>17.40</t>
  </si>
  <si>
    <t>160.5</t>
  </si>
  <si>
    <t>.36</t>
  </si>
  <si>
    <t>17.00</t>
  </si>
  <si>
    <t>84.1</t>
  </si>
  <si>
    <t>74.1</t>
  </si>
  <si>
    <t>-0.68</t>
  </si>
  <si>
    <t>37.2</t>
  </si>
  <si>
    <t>5.4</t>
  </si>
  <si>
    <t>24.1</t>
  </si>
  <si>
    <t>.156</t>
  </si>
  <si>
    <t>48.8</t>
  </si>
  <si>
    <t>-1.16</t>
  </si>
  <si>
    <t>17.26</t>
  </si>
  <si>
    <t>4.30</t>
  </si>
  <si>
    <t>41.5</t>
  </si>
  <si>
    <t>16.61</t>
  </si>
  <si>
    <t>-1.34</t>
  </si>
  <si>
    <t>8.5</t>
  </si>
  <si>
    <t>0.78</t>
  </si>
  <si>
    <t>78.85</t>
  </si>
  <si>
    <t>-1.22</t>
  </si>
  <si>
    <t>0.36</t>
  </si>
  <si>
    <t>89.9</t>
  </si>
  <si>
    <t>5.5</t>
  </si>
  <si>
    <t>22.1</t>
  </si>
  <si>
    <t>214.4</t>
  </si>
  <si>
    <t>10.5</t>
  </si>
  <si>
    <t>16.34</t>
  </si>
  <si>
    <t>175.7</t>
  </si>
  <si>
    <t>3.5</t>
  </si>
  <si>
    <t>347.4</t>
  </si>
  <si>
    <t>18.4</t>
  </si>
  <si>
    <t>.372</t>
  </si>
  <si>
    <t>3.09</t>
  </si>
  <si>
    <t>35.9</t>
  </si>
  <si>
    <t>51.2</t>
  </si>
  <si>
    <t>16.96</t>
  </si>
  <si>
    <t>-1.29</t>
  </si>
  <si>
    <t>11.7</t>
  </si>
  <si>
    <t>85.1</t>
  </si>
  <si>
    <t>92.9</t>
  </si>
  <si>
    <t>17.9</t>
  </si>
  <si>
    <t>84.3</t>
  </si>
  <si>
    <t>0.18</t>
  </si>
  <si>
    <t>0.47</t>
  </si>
  <si>
    <t>75.4</t>
  </si>
  <si>
    <t>11.3</t>
  </si>
  <si>
    <t>30.8</t>
  </si>
  <si>
    <t>-0.20</t>
  </si>
  <si>
    <t>178.1</t>
  </si>
  <si>
    <t>.284</t>
  </si>
  <si>
    <t>16.57</t>
  </si>
  <si>
    <t>4.5</t>
  </si>
  <si>
    <t>5.34</t>
  </si>
  <si>
    <t>85.8</t>
  </si>
  <si>
    <t>86.4</t>
  </si>
  <si>
    <t>7.3</t>
  </si>
  <si>
    <t>4.67</t>
  </si>
  <si>
    <t>LAURENSIUM ALBERTUS CHANDRA YUNIARTO</t>
  </si>
  <si>
    <t>98.6</t>
  </si>
  <si>
    <t>93.6</t>
  </si>
  <si>
    <t>1.77</t>
  </si>
  <si>
    <t>98.1</t>
  </si>
  <si>
    <t>OB</t>
  </si>
  <si>
    <t>92.5</t>
  </si>
  <si>
    <t>92.75</t>
  </si>
  <si>
    <t>.5240113</t>
  </si>
  <si>
    <t>.891</t>
  </si>
  <si>
    <t>55.37</t>
  </si>
  <si>
    <t>11.21</t>
  </si>
  <si>
    <t>1724.6</t>
  </si>
  <si>
    <t>340.5</t>
  </si>
  <si>
    <t>275.4</t>
  </si>
  <si>
    <t>1006.7</t>
  </si>
  <si>
    <t>.7</t>
  </si>
  <si>
    <t>200.3</t>
  </si>
  <si>
    <t>1574.7</t>
  </si>
  <si>
    <t>214.8</t>
  </si>
  <si>
    <t>495.5</t>
  </si>
  <si>
    <t>.314</t>
  </si>
  <si>
    <t>MUHAMMAD RAMDHANA SUBHI KOTAMBUNAN</t>
  </si>
  <si>
    <t>105.5</t>
  </si>
  <si>
    <t>95.2</t>
  </si>
  <si>
    <t>3.37</t>
  </si>
  <si>
    <t>99.5</t>
  </si>
  <si>
    <t>117.9</t>
  </si>
  <si>
    <t>117.3</t>
  </si>
  <si>
    <t>117.6</t>
  </si>
  <si>
    <t>.70800722</t>
  </si>
  <si>
    <t>92.69</t>
  </si>
  <si>
    <t>23.80</t>
  </si>
  <si>
    <t>5.9</t>
  </si>
  <si>
    <t>SUKMA DILA KHARISMA</t>
  </si>
  <si>
    <t>2.78</t>
  </si>
  <si>
    <t>85.4</t>
  </si>
  <si>
    <t>85.45</t>
  </si>
  <si>
    <t>.55704042</t>
  </si>
  <si>
    <t>39.2</t>
  </si>
  <si>
    <t>546.5</t>
  </si>
  <si>
    <t>1909.2</t>
  </si>
  <si>
    <t>59.8</t>
  </si>
  <si>
    <t>295.1</t>
  </si>
  <si>
    <t>5.3</t>
  </si>
  <si>
    <t>10.8</t>
  </si>
  <si>
    <t>742.8</t>
  </si>
  <si>
    <t>230.5</t>
  </si>
  <si>
    <t>393.4</t>
  </si>
  <si>
    <t>736.7</t>
  </si>
  <si>
    <t>139.2</t>
  </si>
  <si>
    <t>606.1</t>
  </si>
  <si>
    <t>6.4</t>
  </si>
  <si>
    <t>93.5</t>
  </si>
  <si>
    <t>82.4</t>
  </si>
  <si>
    <t>HELDIAR SOEDARMANTO</t>
  </si>
  <si>
    <t>113.1</t>
  </si>
  <si>
    <t>181.3</t>
  </si>
  <si>
    <t>83.1</t>
  </si>
  <si>
    <t>2.91</t>
  </si>
  <si>
    <t>113.5</t>
  </si>
  <si>
    <t>.6260342</t>
  </si>
  <si>
    <t>61.03</t>
  </si>
  <si>
    <t>12.66</t>
  </si>
  <si>
    <t>938.6</t>
  </si>
  <si>
    <t>115.2</t>
  </si>
  <si>
    <t>393.1</t>
  </si>
  <si>
    <t>158.2</t>
  </si>
  <si>
    <t>.6</t>
  </si>
  <si>
    <t>582.4</t>
  </si>
  <si>
    <t>96.5</t>
  </si>
  <si>
    <t>408.6</t>
  </si>
  <si>
    <t>2.6</t>
  </si>
  <si>
    <t>AQILA TSANI FARRASTA IRAWAN</t>
  </si>
  <si>
    <t>2.19</t>
  </si>
  <si>
    <t>96.7</t>
  </si>
  <si>
    <t>83.25</t>
  </si>
  <si>
    <t>.49115044</t>
  </si>
  <si>
    <t>.47</t>
  </si>
  <si>
    <t>.2</t>
  </si>
  <si>
    <t>22.56</t>
  </si>
  <si>
    <t>DIAN WUNI ANGGRAENI</t>
  </si>
  <si>
    <t>16.69</t>
  </si>
  <si>
    <t>2.86</t>
  </si>
  <si>
    <t>98.2</t>
  </si>
  <si>
    <t>97.1</t>
  </si>
  <si>
    <t>97.05</t>
  </si>
  <si>
    <t>.60130112</t>
  </si>
  <si>
    <t>MUHAMMAD RIFA'I</t>
  </si>
  <si>
    <t>83.9</t>
  </si>
  <si>
    <t>2.38</t>
  </si>
  <si>
    <t>97.5</t>
  </si>
  <si>
    <t>90.5</t>
  </si>
  <si>
    <t>90.35</t>
  </si>
  <si>
    <t>.5632793</t>
  </si>
  <si>
    <t>.494</t>
  </si>
  <si>
    <t>.4765</t>
  </si>
  <si>
    <t>32.18</t>
  </si>
  <si>
    <t>7.15</t>
  </si>
  <si>
    <t>1903.3</t>
  </si>
  <si>
    <t>256.1</t>
  </si>
  <si>
    <t>17.2</t>
  </si>
  <si>
    <t>540.4</t>
  </si>
  <si>
    <t>169.1</t>
  </si>
  <si>
    <t>1071.8</t>
  </si>
  <si>
    <t>7.7</t>
  </si>
  <si>
    <t>270.9</t>
  </si>
  <si>
    <t>18.04</t>
  </si>
  <si>
    <t>335.7</t>
  </si>
  <si>
    <t>269.6</t>
  </si>
  <si>
    <t>.309</t>
  </si>
  <si>
    <t>2.66</t>
  </si>
  <si>
    <t>2.35</t>
  </si>
  <si>
    <t>75.9</t>
  </si>
  <si>
    <t>FAHREZA ADITARUNA</t>
  </si>
  <si>
    <t>93.1</t>
  </si>
  <si>
    <t>2.32</t>
  </si>
  <si>
    <t>97.4</t>
  </si>
  <si>
    <t>95.3</t>
  </si>
  <si>
    <t>95.5</t>
  </si>
  <si>
    <t>.54358974</t>
  </si>
  <si>
    <t>.161</t>
  </si>
  <si>
    <t>18.35</t>
  </si>
  <si>
    <t>3.76</t>
  </si>
  <si>
    <t>49.9</t>
  </si>
  <si>
    <t>508.5</t>
  </si>
  <si>
    <t>1965.3</t>
  </si>
  <si>
    <t>306.5</t>
  </si>
  <si>
    <t>1153.4</t>
  </si>
  <si>
    <t>198.1</t>
  </si>
  <si>
    <t>392.2</t>
  </si>
  <si>
    <t>3.2</t>
  </si>
  <si>
    <t>1579.9</t>
  </si>
  <si>
    <t>229.6</t>
  </si>
  <si>
    <t>150.2</t>
  </si>
  <si>
    <t>414.2</t>
  </si>
  <si>
    <t>2.2</t>
  </si>
  <si>
    <t>.388</t>
  </si>
  <si>
    <t>.44</t>
  </si>
  <si>
    <t>RICO PRIADI</t>
  </si>
  <si>
    <t>16.72</t>
  </si>
  <si>
    <t>109.9</t>
  </si>
  <si>
    <t>181.5</t>
  </si>
  <si>
    <t>97.2</t>
  </si>
  <si>
    <t>96.1</t>
  </si>
  <si>
    <t>98.8</t>
  </si>
  <si>
    <t>104.7</t>
  </si>
  <si>
    <t>104.5</t>
  </si>
  <si>
    <t>104.6</t>
  </si>
  <si>
    <t>.57630854</t>
  </si>
  <si>
    <t>.922</t>
  </si>
  <si>
    <t>56.97</t>
  </si>
  <si>
    <t>346.5</t>
  </si>
  <si>
    <t>1308.8</t>
  </si>
  <si>
    <t>203.8</t>
  </si>
  <si>
    <t>651.6</t>
  </si>
  <si>
    <t>558.7</t>
  </si>
  <si>
    <t>2058.8</t>
  </si>
  <si>
    <t>334.9</t>
  </si>
  <si>
    <t>206.1</t>
  </si>
  <si>
    <t>627.5</t>
  </si>
  <si>
    <t>8.3</t>
  </si>
  <si>
    <t>.389</t>
  </si>
  <si>
    <t>2.63</t>
  </si>
  <si>
    <t>38.6</t>
  </si>
  <si>
    <t>111.8</t>
  </si>
  <si>
    <t>254.4</t>
  </si>
  <si>
    <t>312.9</t>
  </si>
  <si>
    <t>211.8</t>
  </si>
  <si>
    <t>134.6</t>
  </si>
  <si>
    <t>3.3</t>
  </si>
  <si>
    <t>.299</t>
  </si>
  <si>
    <t>46.3</t>
  </si>
  <si>
    <t>RAKA BAGASKARA PURWA KELANA PUTRA</t>
  </si>
  <si>
    <t>15.69</t>
  </si>
  <si>
    <t>160.6</t>
  </si>
  <si>
    <t>2.73</t>
  </si>
  <si>
    <t>87.9</t>
  </si>
  <si>
    <t>.54732254</t>
  </si>
  <si>
    <t>.187</t>
  </si>
  <si>
    <t>13.91</t>
  </si>
  <si>
    <t>2.65</t>
  </si>
  <si>
    <t>NRI</t>
  </si>
  <si>
    <t>3988.7</t>
  </si>
  <si>
    <t>132.1</t>
  </si>
  <si>
    <t>121.9</t>
  </si>
  <si>
    <t>637.9</t>
  </si>
  <si>
    <t>181.7</t>
  </si>
  <si>
    <t>6.3</t>
  </si>
  <si>
    <t>178.4</t>
  </si>
  <si>
    <t>2589.6</t>
  </si>
  <si>
    <t>267.5</t>
  </si>
  <si>
    <t>192.2</t>
  </si>
  <si>
    <t>2475.7</t>
  </si>
  <si>
    <t>713.6</t>
  </si>
  <si>
    <t>327.1</t>
  </si>
  <si>
    <t>876.2</t>
  </si>
  <si>
    <t>96.6</t>
  </si>
  <si>
    <t>3.8</t>
  </si>
  <si>
    <t>159.8</t>
  </si>
  <si>
    <t>91.2</t>
  </si>
  <si>
    <t>640.4</t>
  </si>
  <si>
    <t>8.9</t>
  </si>
  <si>
    <t>4.4</t>
  </si>
  <si>
    <t>.312</t>
  </si>
  <si>
    <t>.395</t>
  </si>
  <si>
    <t>.408</t>
  </si>
  <si>
    <t>2.93</t>
  </si>
  <si>
    <t>88.2</t>
  </si>
  <si>
    <t>2.18</t>
  </si>
  <si>
    <t>ALEXANDER TJAHYA SANTOSA</t>
  </si>
  <si>
    <t>109.8</t>
  </si>
  <si>
    <t>179.8</t>
  </si>
  <si>
    <t>2.96</t>
  </si>
  <si>
    <t>110.6</t>
  </si>
  <si>
    <t>.61512792</t>
  </si>
  <si>
    <t>.998</t>
  </si>
  <si>
    <t>88.85</t>
  </si>
  <si>
    <t>19.52</t>
  </si>
  <si>
    <t>RIFDA SALSABILA ZAHRA</t>
  </si>
  <si>
    <t>147.3</t>
  </si>
  <si>
    <t>2.17</t>
  </si>
  <si>
    <t>76.35</t>
  </si>
  <si>
    <t>.51832994</t>
  </si>
  <si>
    <t>1089.5</t>
  </si>
  <si>
    <t>106.7</t>
  </si>
  <si>
    <t>417.3</t>
  </si>
  <si>
    <t>153.8</t>
  </si>
  <si>
    <t>653.7</t>
  </si>
  <si>
    <t>90.8</t>
  </si>
  <si>
    <t>8.2</t>
  </si>
  <si>
    <t>1302.8</t>
  </si>
  <si>
    <t>217.9</t>
  </si>
  <si>
    <t>139.8</t>
  </si>
  <si>
    <t>552.3</t>
  </si>
  <si>
    <t>IMMANOEL RADHIKA YOGA PERMANA</t>
  </si>
  <si>
    <t>171.3</t>
  </si>
  <si>
    <t>93.4</t>
  </si>
  <si>
    <t>86.6</t>
  </si>
  <si>
    <t>.50554583</t>
  </si>
  <si>
    <t>.208</t>
  </si>
  <si>
    <t>23.42</t>
  </si>
  <si>
    <t>KEVIN AVELINO DEHENU DAHO</t>
  </si>
  <si>
    <t>81.8</t>
  </si>
  <si>
    <t>93.2</t>
  </si>
  <si>
    <t>97.9</t>
  </si>
  <si>
    <t>100.5</t>
  </si>
  <si>
    <t>100.75</t>
  </si>
  <si>
    <t>.62038177</t>
  </si>
  <si>
    <t>.102</t>
  </si>
  <si>
    <t>.105</t>
  </si>
  <si>
    <t>8.43</t>
  </si>
  <si>
    <t>1733.7</t>
  </si>
  <si>
    <t>145.3</t>
  </si>
  <si>
    <t>338.5</t>
  </si>
  <si>
    <t>756.5</t>
  </si>
  <si>
    <t>120.8</t>
  </si>
  <si>
    <t>561.8</t>
  </si>
  <si>
    <t>182.3</t>
  </si>
  <si>
    <t>141.1</t>
  </si>
  <si>
    <t>385.9</t>
  </si>
  <si>
    <t>225.8</t>
  </si>
  <si>
    <t>638.3</t>
  </si>
  <si>
    <t>3.53</t>
  </si>
  <si>
    <t>18.6</t>
  </si>
  <si>
    <t>HELENE BELLA ANJELINA</t>
  </si>
  <si>
    <t>2.95</t>
  </si>
  <si>
    <t>96.3</t>
  </si>
  <si>
    <t>.5978803</t>
  </si>
  <si>
    <t>1318.4</t>
  </si>
  <si>
    <t>167.7</t>
  </si>
  <si>
    <t>6.9</t>
  </si>
  <si>
    <t>726.3</t>
  </si>
  <si>
    <t>101.9</t>
  </si>
  <si>
    <t>9.2</t>
  </si>
  <si>
    <t>578.1</t>
  </si>
  <si>
    <t>149.9</t>
  </si>
  <si>
    <t>333.7</t>
  </si>
  <si>
    <t>.292</t>
  </si>
  <si>
    <t>2.58</t>
  </si>
  <si>
    <t>NARISWARI SEKAR AISA</t>
  </si>
  <si>
    <t>142.3</t>
  </si>
  <si>
    <t>-2.90</t>
  </si>
  <si>
    <t>3.12</t>
  </si>
  <si>
    <t>98.9</t>
  </si>
  <si>
    <t>95.1</t>
  </si>
  <si>
    <t>.66971188</t>
  </si>
  <si>
    <t>MUHAMMAD DANI ARIFTA</t>
  </si>
  <si>
    <t>90.1</t>
  </si>
  <si>
    <t>0.28</t>
  </si>
  <si>
    <t>97.45</t>
  </si>
  <si>
    <t>.55400796</t>
  </si>
  <si>
    <t>.469</t>
  </si>
  <si>
    <t>49.15</t>
  </si>
  <si>
    <t>10.68</t>
  </si>
  <si>
    <t>1913.4</t>
  </si>
  <si>
    <t>88.7</t>
  </si>
  <si>
    <t>308.4</t>
  </si>
  <si>
    <t>2.8</t>
  </si>
  <si>
    <t>2322.9</t>
  </si>
  <si>
    <t>189.6</t>
  </si>
  <si>
    <t>1674.6</t>
  </si>
  <si>
    <t>431.3</t>
  </si>
  <si>
    <t>3.13</t>
  </si>
  <si>
    <t>38.9</t>
  </si>
  <si>
    <t>.955</t>
  </si>
  <si>
    <t>WANDA PUTRI AMAYLIA</t>
  </si>
  <si>
    <t>-2.18</t>
  </si>
  <si>
    <t>84.25</t>
  </si>
  <si>
    <t>.57118644</t>
  </si>
  <si>
    <t>.289</t>
  </si>
  <si>
    <t>20.43</t>
  </si>
  <si>
    <t>4.1</t>
  </si>
  <si>
    <t>NADYA ANNISA ARIANTI</t>
  </si>
  <si>
    <t>17.09</t>
  </si>
  <si>
    <t>153.3</t>
  </si>
  <si>
    <t>2.64</t>
  </si>
  <si>
    <t>.54305284</t>
  </si>
  <si>
    <t>875.5</t>
  </si>
  <si>
    <t>585.5</t>
  </si>
  <si>
    <t>94.3</t>
  </si>
  <si>
    <t>416.2</t>
  </si>
  <si>
    <t>152.2</t>
  </si>
  <si>
    <t>580.7</t>
  </si>
  <si>
    <t>490.5</t>
  </si>
  <si>
    <t>135.5</t>
  </si>
  <si>
    <t>335.5</t>
  </si>
  <si>
    <t>3.91</t>
  </si>
  <si>
    <t>2.55</t>
  </si>
  <si>
    <t>SALMA NUHA LATHIFAH</t>
  </si>
  <si>
    <t>78.1</t>
  </si>
  <si>
    <t>155.5</t>
  </si>
  <si>
    <t>.55305466</t>
  </si>
  <si>
    <t>.425</t>
  </si>
  <si>
    <t>5.51</t>
  </si>
  <si>
    <t>936.3</t>
  </si>
  <si>
    <t>424.6</t>
  </si>
  <si>
    <t>2086.4</t>
  </si>
  <si>
    <t>676.7</t>
  </si>
  <si>
    <t>99.1</t>
  </si>
  <si>
    <t>17.6</t>
  </si>
  <si>
    <t>RIZKY DHARMAWAN</t>
  </si>
  <si>
    <t>17.94</t>
  </si>
  <si>
    <t>173.5</t>
  </si>
  <si>
    <t>2.25</t>
  </si>
  <si>
    <t>94.85</t>
  </si>
  <si>
    <t>.54668588</t>
  </si>
  <si>
    <t>.166</t>
  </si>
  <si>
    <t>18.30</t>
  </si>
  <si>
    <t>4.11</t>
  </si>
  <si>
    <t>3199.7</t>
  </si>
  <si>
    <t>3.6</t>
  </si>
  <si>
    <t>2489.4</t>
  </si>
  <si>
    <t>116.4</t>
  </si>
  <si>
    <t>721.3</t>
  </si>
  <si>
    <t>332.3</t>
  </si>
  <si>
    <t>143.9</t>
  </si>
  <si>
    <t>3041.4</t>
  </si>
  <si>
    <t>230.2</t>
  </si>
  <si>
    <t>315.1</t>
  </si>
  <si>
    <t>612.4</t>
  </si>
  <si>
    <t>1.02</t>
  </si>
  <si>
    <t>96.8</t>
  </si>
  <si>
    <t>91.5</t>
  </si>
  <si>
    <t>AGNES INDAH SEKAR SARI</t>
  </si>
  <si>
    <t>84.05</t>
  </si>
  <si>
    <t>.52994956</t>
  </si>
  <si>
    <t>ANDREAS EDWIN PRADIPTA</t>
  </si>
  <si>
    <t>15.47</t>
  </si>
  <si>
    <t>.59641533</t>
  </si>
  <si>
    <t>.657</t>
  </si>
  <si>
    <t>42.71</t>
  </si>
  <si>
    <t>9.28</t>
  </si>
  <si>
    <t>Tinggi</t>
  </si>
  <si>
    <t>HARI SAPUTRA</t>
  </si>
  <si>
    <t>96.4</t>
  </si>
  <si>
    <t>97.8</t>
  </si>
  <si>
    <t>94.6</t>
  </si>
  <si>
    <t>94.9</t>
  </si>
  <si>
    <t>.53464789</t>
  </si>
  <si>
    <t>.62</t>
  </si>
  <si>
    <t>.412</t>
  </si>
  <si>
    <t>43.88</t>
  </si>
  <si>
    <t>9.43</t>
  </si>
  <si>
    <t>GIDEON HERSATYA OCYANO PUTRA</t>
  </si>
  <si>
    <t>16.64</t>
  </si>
  <si>
    <t>94.5</t>
  </si>
  <si>
    <t>82.9</t>
  </si>
  <si>
    <t>-0.03</t>
  </si>
  <si>
    <t>2.47</t>
  </si>
  <si>
    <t>.51635112</t>
  </si>
  <si>
    <t>.264</t>
  </si>
  <si>
    <t>29.28</t>
  </si>
  <si>
    <t>6.51</t>
  </si>
  <si>
    <t>ANNISA ALIF RAMADHANI</t>
  </si>
  <si>
    <t>159.2</t>
  </si>
  <si>
    <t>91.7</t>
  </si>
  <si>
    <t>91.6</t>
  </si>
  <si>
    <t>.57537688</t>
  </si>
  <si>
    <t>1590.6</t>
  </si>
  <si>
    <t>273.5</t>
  </si>
  <si>
    <t>942.2</t>
  </si>
  <si>
    <t>130.9</t>
  </si>
  <si>
    <t>193.7</t>
  </si>
  <si>
    <t>795.4</t>
  </si>
  <si>
    <t>146.1</t>
  </si>
  <si>
    <t>512.1</t>
  </si>
  <si>
    <t>.258</t>
  </si>
  <si>
    <t>76.5</t>
  </si>
  <si>
    <t>.81</t>
  </si>
  <si>
    <t>HARJITO DAMAR PINASTI</t>
  </si>
  <si>
    <t>97.3</t>
  </si>
  <si>
    <t>.56453488</t>
  </si>
  <si>
    <t>.775</t>
  </si>
  <si>
    <t>77.40</t>
  </si>
  <si>
    <t>2353.6</t>
  </si>
  <si>
    <t>114.8</t>
  </si>
  <si>
    <t>8.6</t>
  </si>
  <si>
    <t>8.7</t>
  </si>
  <si>
    <t>2202.3</t>
  </si>
  <si>
    <t>136.9</t>
  </si>
  <si>
    <t>144.8</t>
  </si>
  <si>
    <t>101.3</t>
  </si>
  <si>
    <t>2514.4</t>
  </si>
  <si>
    <t>374.9</t>
  </si>
  <si>
    <t>273.3</t>
  </si>
  <si>
    <t>563.2</t>
  </si>
  <si>
    <t>86.9</t>
  </si>
  <si>
    <t>113.6</t>
  </si>
  <si>
    <t>142.2</t>
  </si>
  <si>
    <t>409.6</t>
  </si>
  <si>
    <t>TIMUR DWI INDARJA</t>
  </si>
  <si>
    <t>106.5</t>
  </si>
  <si>
    <t>109.95</t>
  </si>
  <si>
    <t>.63924419</t>
  </si>
  <si>
    <t>.443</t>
  </si>
  <si>
    <t>30.15</t>
  </si>
  <si>
    <t>1231.5</t>
  </si>
  <si>
    <t>227.7</t>
  </si>
  <si>
    <t>265.7</t>
  </si>
  <si>
    <t>1644.3</t>
  </si>
  <si>
    <t>204.1</t>
  </si>
  <si>
    <t>230.4</t>
  </si>
  <si>
    <t>1534.7</t>
  </si>
  <si>
    <t>241.9</t>
  </si>
  <si>
    <t>194.6</t>
  </si>
  <si>
    <t>480.2</t>
  </si>
  <si>
    <t>5.8</t>
  </si>
  <si>
    <t>118.7</t>
  </si>
  <si>
    <t>22.4</t>
  </si>
  <si>
    <t>DEBORA GRACIAWIDIANTI PUTERI</t>
  </si>
  <si>
    <t>-3.23</t>
  </si>
  <si>
    <t>.55279943</t>
  </si>
  <si>
    <t>826.5</t>
  </si>
  <si>
    <t>1164.1</t>
  </si>
  <si>
    <t>151.2</t>
  </si>
  <si>
    <t>967.4</t>
  </si>
  <si>
    <t>588.5</t>
  </si>
  <si>
    <t>121.3</t>
  </si>
  <si>
    <t>1069.9</t>
  </si>
  <si>
    <t>281.3</t>
  </si>
  <si>
    <t>418.9</t>
  </si>
  <si>
    <t>2.85</t>
  </si>
  <si>
    <t>ARFANANDA SATRIA PRADANA</t>
  </si>
  <si>
    <t>.56494611</t>
  </si>
  <si>
    <t>41.69</t>
  </si>
  <si>
    <t>8.44</t>
  </si>
  <si>
    <t>388.5</t>
  </si>
  <si>
    <t>299.2</t>
  </si>
  <si>
    <t>351.4</t>
  </si>
  <si>
    <t>109.67</t>
  </si>
  <si>
    <t>552.5</t>
  </si>
  <si>
    <t>141.6</t>
  </si>
  <si>
    <t>491.5</t>
  </si>
  <si>
    <t>4.2</t>
  </si>
  <si>
    <t>1.57</t>
  </si>
  <si>
    <t>2.76</t>
  </si>
  <si>
    <t>99.4</t>
  </si>
  <si>
    <t>BAGASKARA SATRIO ANGGORO</t>
  </si>
  <si>
    <t>102.5</t>
  </si>
  <si>
    <t>170.4</t>
  </si>
  <si>
    <t>79.4</t>
  </si>
  <si>
    <t>98.7</t>
  </si>
  <si>
    <t>-0.28</t>
  </si>
  <si>
    <t>99.2</t>
  </si>
  <si>
    <t>105.8</t>
  </si>
  <si>
    <t>105.65</t>
  </si>
  <si>
    <t>.62001174</t>
  </si>
  <si>
    <t>.974</t>
  </si>
  <si>
    <t>89.62</t>
  </si>
  <si>
    <t>16.15</t>
  </si>
  <si>
    <t>2427.7</t>
  </si>
  <si>
    <t>93.9</t>
  </si>
  <si>
    <t>55.8</t>
  </si>
  <si>
    <t>437.8</t>
  </si>
  <si>
    <t>121.5</t>
  </si>
  <si>
    <t>1268.8</t>
  </si>
  <si>
    <t>387.6</t>
  </si>
  <si>
    <t>121.4</t>
  </si>
  <si>
    <t>207.6</t>
  </si>
  <si>
    <t>2259.5</t>
  </si>
  <si>
    <t>239.8</t>
  </si>
  <si>
    <t>6.1</t>
  </si>
  <si>
    <t>SYAUQI MAULA ROHMAN</t>
  </si>
  <si>
    <t>167.8</t>
  </si>
  <si>
    <t>-0.61</t>
  </si>
  <si>
    <t>2.30</t>
  </si>
  <si>
    <t>.53039333</t>
  </si>
  <si>
    <t>27.31</t>
  </si>
  <si>
    <t>6.10</t>
  </si>
  <si>
    <t>1855.7</t>
  </si>
  <si>
    <t>333.3</t>
  </si>
  <si>
    <t>344.2</t>
  </si>
  <si>
    <t>126.3</t>
  </si>
  <si>
    <t>1234.1</t>
  </si>
  <si>
    <t>225.4</t>
  </si>
  <si>
    <t>238.3</t>
  </si>
  <si>
    <t>700.5</t>
  </si>
  <si>
    <t>SKOLASTIKA ANELDA NATHANIEL</t>
  </si>
  <si>
    <t>151.8</t>
  </si>
  <si>
    <t>2.43</t>
  </si>
  <si>
    <t>85.9</t>
  </si>
  <si>
    <t>.56587615</t>
  </si>
  <si>
    <t>.326</t>
  </si>
  <si>
    <t>22.63</t>
  </si>
  <si>
    <t>25.9</t>
  </si>
  <si>
    <t>1473.8</t>
  </si>
  <si>
    <t>246.8</t>
  </si>
  <si>
    <t>690.4</t>
  </si>
  <si>
    <t>253.2</t>
  </si>
  <si>
    <t>660.8</t>
  </si>
  <si>
    <t>175.2</t>
  </si>
  <si>
    <t>1333.3</t>
  </si>
  <si>
    <t>281.1</t>
  </si>
  <si>
    <t>51.7</t>
  </si>
  <si>
    <t>FARADELLA FATMA JULITA</t>
  </si>
  <si>
    <t>15.54</t>
  </si>
  <si>
    <t>144.6</t>
  </si>
  <si>
    <t>-2.58</t>
  </si>
  <si>
    <t>.56673582</t>
  </si>
  <si>
    <t>723.4</t>
  </si>
  <si>
    <t>30.1</t>
  </si>
  <si>
    <t>7.4</t>
  </si>
  <si>
    <t>269.7</t>
  </si>
  <si>
    <t>1116.7</t>
  </si>
  <si>
    <t>615.2</t>
  </si>
  <si>
    <t>108.2</t>
  </si>
  <si>
    <t>236.3</t>
  </si>
  <si>
    <t>FERNANDA PUTRI AMBARWATI</t>
  </si>
  <si>
    <t>-1.00</t>
  </si>
  <si>
    <t>98.5</t>
  </si>
  <si>
    <t>92.7</t>
  </si>
  <si>
    <t>92.6</t>
  </si>
  <si>
    <t>.59473346</t>
  </si>
  <si>
    <t>21.80</t>
  </si>
  <si>
    <t>ADIANTO PRAYUDHA</t>
  </si>
  <si>
    <t>95.6</t>
  </si>
  <si>
    <t>-0.48</t>
  </si>
  <si>
    <t>94.35</t>
  </si>
  <si>
    <t>.55014577</t>
  </si>
  <si>
    <t>.622</t>
  </si>
  <si>
    <t>63.74</t>
  </si>
  <si>
    <t>711.7</t>
  </si>
  <si>
    <t>1613.2</t>
  </si>
  <si>
    <t>676.6</t>
  </si>
  <si>
    <t>203.5</t>
  </si>
  <si>
    <t>.595</t>
  </si>
  <si>
    <t>3.36</t>
  </si>
  <si>
    <t>92.2</t>
  </si>
  <si>
    <t>162.9</t>
  </si>
  <si>
    <t>141.7</t>
  </si>
  <si>
    <t>ANDREA KAYLA JEMIMAH REA PANJAITAN</t>
  </si>
  <si>
    <t>-0.94</t>
  </si>
  <si>
    <t>2.28</t>
  </si>
  <si>
    <t>77.75</t>
  </si>
  <si>
    <t>.49967866</t>
  </si>
  <si>
    <t>1178.6</t>
  </si>
  <si>
    <t>283.9</t>
  </si>
  <si>
    <t>542.7</t>
  </si>
  <si>
    <t>329.5</t>
  </si>
  <si>
    <t>.322</t>
  </si>
  <si>
    <t>2.89</t>
  </si>
  <si>
    <t>ELSYA EGA MUTTIYA</t>
  </si>
  <si>
    <t>.54041721</t>
  </si>
  <si>
    <t>4.35</t>
  </si>
  <si>
    <t>1304.7</t>
  </si>
  <si>
    <t>165.8</t>
  </si>
  <si>
    <t>380.6</t>
  </si>
  <si>
    <t>872.1</t>
  </si>
  <si>
    <t>107.3</t>
  </si>
  <si>
    <t>905.9</t>
  </si>
  <si>
    <t>245.8</t>
  </si>
  <si>
    <t>197.7</t>
  </si>
  <si>
    <t>518.9</t>
  </si>
  <si>
    <t>8.1</t>
  </si>
  <si>
    <t>.229</t>
  </si>
  <si>
    <t>52.5</t>
  </si>
  <si>
    <t>SISILIA P</t>
  </si>
  <si>
    <t>0.01</t>
  </si>
  <si>
    <t>2.21</t>
  </si>
  <si>
    <t>83.15</t>
  </si>
  <si>
    <t>.5101227</t>
  </si>
  <si>
    <t>546.9</t>
  </si>
  <si>
    <t>715.3</t>
  </si>
  <si>
    <t>592.3</t>
  </si>
  <si>
    <t>137.5</t>
  </si>
  <si>
    <t>328.8</t>
  </si>
  <si>
    <t>.32</t>
  </si>
  <si>
    <t>2.36</t>
  </si>
  <si>
    <t>VINCENTIUS RADITYA MAHARDIKA EKA PUTRA</t>
  </si>
  <si>
    <t>106.1</t>
  </si>
  <si>
    <t>112.2</t>
  </si>
  <si>
    <t>112.4</t>
  </si>
  <si>
    <t>112.3</t>
  </si>
  <si>
    <t>.67447447</t>
  </si>
  <si>
    <t>.414</t>
  </si>
  <si>
    <t>44.07</t>
  </si>
  <si>
    <t>10.88</t>
  </si>
  <si>
    <t>UMMI HAMIDAH KARTIKASARI</t>
  </si>
  <si>
    <t>-1.57</t>
  </si>
  <si>
    <t>.5539119</t>
  </si>
  <si>
    <t>5428.5</t>
  </si>
  <si>
    <t>1305.3</t>
  </si>
  <si>
    <t>91.4</t>
  </si>
  <si>
    <t>251.8</t>
  </si>
  <si>
    <t>378.2</t>
  </si>
  <si>
    <t>333.6</t>
  </si>
  <si>
    <t>118.6</t>
  </si>
  <si>
    <t>94.4</t>
  </si>
  <si>
    <t>1144.2</t>
  </si>
  <si>
    <t>190.6</t>
  </si>
  <si>
    <t>133.8</t>
  </si>
  <si>
    <t>424.9</t>
  </si>
  <si>
    <t>78.9</t>
  </si>
  <si>
    <t>ELTON RENALDO NISSON</t>
  </si>
  <si>
    <t>100.4</t>
  </si>
  <si>
    <t>177.6</t>
  </si>
  <si>
    <t>2.57</t>
  </si>
  <si>
    <t>98.3</t>
  </si>
  <si>
    <t>93.7</t>
  </si>
  <si>
    <t>93.45</t>
  </si>
  <si>
    <t>.52618243</t>
  </si>
  <si>
    <t>91.74</t>
  </si>
  <si>
    <t>19.25</t>
  </si>
  <si>
    <t>2370.8</t>
  </si>
  <si>
    <t>409.9</t>
  </si>
  <si>
    <t>679.4</t>
  </si>
  <si>
    <t>231.4</t>
  </si>
  <si>
    <t>400.6</t>
  </si>
  <si>
    <t>192.9</t>
  </si>
  <si>
    <t>1434.4</t>
  </si>
  <si>
    <t>291.4</t>
  </si>
  <si>
    <t>274.4</t>
  </si>
  <si>
    <t>59.9</t>
  </si>
  <si>
    <t>105.2</t>
  </si>
  <si>
    <t>RR ALMIRA RAHMA FIDELA</t>
  </si>
  <si>
    <t>16.38</t>
  </si>
  <si>
    <t>150.3</t>
  </si>
  <si>
    <t>-1.83</t>
  </si>
  <si>
    <t>2.10</t>
  </si>
  <si>
    <t>84.85</t>
  </si>
  <si>
    <t>.56453759</t>
  </si>
  <si>
    <t>.369</t>
  </si>
  <si>
    <t>25.08</t>
  </si>
  <si>
    <t>DINAR FAUZIA NURRAHMA</t>
  </si>
  <si>
    <t>77.4</t>
  </si>
  <si>
    <t>77.7</t>
  </si>
  <si>
    <t>77.85</t>
  </si>
  <si>
    <t>.49554424</t>
  </si>
  <si>
    <t>1198.2</t>
  </si>
  <si>
    <t>143.6</t>
  </si>
  <si>
    <t>180.4</t>
  </si>
  <si>
    <t>7.2</t>
  </si>
  <si>
    <t>102.7</t>
  </si>
  <si>
    <t>1343.5</t>
  </si>
  <si>
    <t>273.8</t>
  </si>
  <si>
    <t>2399.4</t>
  </si>
  <si>
    <t>279.1</t>
  </si>
  <si>
    <t>618.1</t>
  </si>
  <si>
    <t>ABHINAYA NABIL NARARYA</t>
  </si>
  <si>
    <t>102.3</t>
  </si>
  <si>
    <t>3.02</t>
  </si>
  <si>
    <t>110.3</t>
  </si>
  <si>
    <t>110.5</t>
  </si>
  <si>
    <t>110.4</t>
  </si>
  <si>
    <t>.64186047</t>
  </si>
  <si>
    <t>72.60</t>
  </si>
  <si>
    <t>2375.7</t>
  </si>
  <si>
    <t>427.7</t>
  </si>
  <si>
    <t>937.4</t>
  </si>
  <si>
    <t>224.4</t>
  </si>
  <si>
    <t>285.1</t>
  </si>
  <si>
    <t>142.7</t>
  </si>
  <si>
    <t>1383.1</t>
  </si>
  <si>
    <t>185.1</t>
  </si>
  <si>
    <t>230.6</t>
  </si>
  <si>
    <t>625.5</t>
  </si>
  <si>
    <t>2.75</t>
  </si>
  <si>
    <t>ELKE GILDANTIA</t>
  </si>
  <si>
    <t>17.17</t>
  </si>
  <si>
    <t>100.2</t>
  </si>
  <si>
    <t>3.29</t>
  </si>
  <si>
    <t>.58255452</t>
  </si>
  <si>
    <t>1073.9</t>
  </si>
  <si>
    <t>195.1</t>
  </si>
  <si>
    <t>717.2</t>
  </si>
  <si>
    <t>326.4</t>
  </si>
  <si>
    <t>131.4</t>
  </si>
  <si>
    <t>118.2</t>
  </si>
  <si>
    <t>4186.2</t>
  </si>
  <si>
    <t>655.8</t>
  </si>
  <si>
    <t>417.7</t>
  </si>
  <si>
    <t>496.7</t>
  </si>
  <si>
    <t>.303</t>
  </si>
  <si>
    <t>RAFI BARLIANSYAH</t>
  </si>
  <si>
    <t>17.21</t>
  </si>
  <si>
    <t>167.3</t>
  </si>
  <si>
    <t>2.22</t>
  </si>
  <si>
    <t>96.9</t>
  </si>
  <si>
    <t>93.95</t>
  </si>
  <si>
    <t>.56156605</t>
  </si>
  <si>
    <t>.455</t>
  </si>
  <si>
    <t>35.16</t>
  </si>
  <si>
    <t>7.12</t>
  </si>
  <si>
    <t>1649.8</t>
  </si>
  <si>
    <t>316.9</t>
  </si>
  <si>
    <t>624.8</t>
  </si>
  <si>
    <t>141.2</t>
  </si>
  <si>
    <t>1835.1</t>
  </si>
  <si>
    <t>280.8</t>
  </si>
  <si>
    <t>256.6</t>
  </si>
  <si>
    <t>542.9</t>
  </si>
  <si>
    <t>84.4</t>
  </si>
  <si>
    <t>THEODORUS REXA HANDOYO</t>
  </si>
  <si>
    <t>167.2</t>
  </si>
  <si>
    <t>96.2</t>
  </si>
  <si>
    <t>96.35</t>
  </si>
  <si>
    <t>.57625598</t>
  </si>
  <si>
    <t>13.94</t>
  </si>
  <si>
    <t>WILDAN IHSAN FATHONY</t>
  </si>
  <si>
    <t>174.4</t>
  </si>
  <si>
    <t>-0.06</t>
  </si>
  <si>
    <t>91.55</t>
  </si>
  <si>
    <t>.52494266</t>
  </si>
  <si>
    <t>29.05</t>
  </si>
  <si>
    <t>6.96</t>
  </si>
  <si>
    <t>2603.4</t>
  </si>
  <si>
    <t>78.6</t>
  </si>
  <si>
    <t>431.9</t>
  </si>
  <si>
    <t>10.4</t>
  </si>
  <si>
    <t>1044.5</t>
  </si>
  <si>
    <t>359.5</t>
  </si>
  <si>
    <t>963.5</t>
  </si>
  <si>
    <t>111.4</t>
  </si>
  <si>
    <t>1403.1</t>
  </si>
  <si>
    <t>245.33</t>
  </si>
  <si>
    <t>787.5</t>
  </si>
  <si>
    <t>247.1</t>
  </si>
  <si>
    <t>1982.3</t>
  </si>
  <si>
    <t>387.5</t>
  </si>
  <si>
    <t>ELFITRA DYAH PARAMASTRI</t>
  </si>
  <si>
    <t>156.1</t>
  </si>
  <si>
    <t>-0.97</t>
  </si>
  <si>
    <t>95.7</t>
  </si>
  <si>
    <t>80.75</t>
  </si>
  <si>
    <t>.5172966</t>
  </si>
  <si>
    <t>1415.9</t>
  </si>
  <si>
    <t>393.6</t>
  </si>
  <si>
    <t>114.4</t>
  </si>
  <si>
    <t>130.3</t>
  </si>
  <si>
    <t>1366.7</t>
  </si>
  <si>
    <t>234.3</t>
  </si>
  <si>
    <t>661.3</t>
  </si>
  <si>
    <t>.281</t>
  </si>
  <si>
    <t>1.07</t>
  </si>
  <si>
    <t>93.3</t>
  </si>
  <si>
    <t>SADDAM HAIKAL MUBARAK</t>
  </si>
  <si>
    <t>91.8</t>
  </si>
  <si>
    <t>91.9</t>
  </si>
  <si>
    <t>.5502994</t>
  </si>
  <si>
    <t>62.84</t>
  </si>
  <si>
    <t>14.43</t>
  </si>
  <si>
    <t>44.2</t>
  </si>
  <si>
    <t>377.3</t>
  </si>
  <si>
    <t>480.3</t>
  </si>
  <si>
    <t>480.5</t>
  </si>
  <si>
    <t>1113.7</t>
  </si>
  <si>
    <t>136.8</t>
  </si>
  <si>
    <t>894.2</t>
  </si>
  <si>
    <t>217.4</t>
  </si>
  <si>
    <t>209.8</t>
  </si>
  <si>
    <t>787.9</t>
  </si>
  <si>
    <t>90.7</t>
  </si>
  <si>
    <t>TUBAGOES ARYA SALOKO</t>
  </si>
  <si>
    <t>16.25</t>
  </si>
  <si>
    <t>172.4</t>
  </si>
  <si>
    <t>3.43</t>
  </si>
  <si>
    <t>113.2</t>
  </si>
  <si>
    <t>113.3</t>
  </si>
  <si>
    <t>113.25</t>
  </si>
  <si>
    <t>.65690255</t>
  </si>
  <si>
    <t>.462</t>
  </si>
  <si>
    <t>48.51</t>
  </si>
  <si>
    <t>10.54</t>
  </si>
  <si>
    <t>1962.8</t>
  </si>
  <si>
    <t>319.9</t>
  </si>
  <si>
    <t>807.1</t>
  </si>
  <si>
    <t>358.3</t>
  </si>
  <si>
    <t>1422.5</t>
  </si>
  <si>
    <t>231.3</t>
  </si>
  <si>
    <t>205.2</t>
  </si>
  <si>
    <t>696.9</t>
  </si>
  <si>
    <t>88.9</t>
  </si>
  <si>
    <t>114.2</t>
  </si>
  <si>
    <t>RILA RESTI INDAH DAMARI</t>
  </si>
  <si>
    <t>16.85</t>
  </si>
  <si>
    <t>-2.06</t>
  </si>
  <si>
    <t>88.6</t>
  </si>
  <si>
    <t>88.65</t>
  </si>
  <si>
    <t>.59496644</t>
  </si>
  <si>
    <t>20.61</t>
  </si>
  <si>
    <t>KHARISMA ADITAMA</t>
  </si>
  <si>
    <t>0.20</t>
  </si>
  <si>
    <t>2.74</t>
  </si>
  <si>
    <t>.55677233</t>
  </si>
  <si>
    <t>.446</t>
  </si>
  <si>
    <t>47.04</t>
  </si>
  <si>
    <t>14.40</t>
  </si>
  <si>
    <t>ARIEF SETIAWAN</t>
  </si>
  <si>
    <t>3.54</t>
  </si>
  <si>
    <t>103.1</t>
  </si>
  <si>
    <t>103.05</t>
  </si>
  <si>
    <t>.61929087</t>
  </si>
  <si>
    <t>94.48</t>
  </si>
  <si>
    <t>20.30</t>
  </si>
  <si>
    <t>403.9</t>
  </si>
  <si>
    <t>267.2</t>
  </si>
  <si>
    <t>1199.3</t>
  </si>
  <si>
    <t>710.5</t>
  </si>
  <si>
    <t>132.8</t>
  </si>
  <si>
    <t>102.9</t>
  </si>
  <si>
    <t>386.8</t>
  </si>
  <si>
    <t>SYIFA ASLAMIAH IRSYADI</t>
  </si>
  <si>
    <t>145.9</t>
  </si>
  <si>
    <t>-2.54</t>
  </si>
  <si>
    <t>2.27</t>
  </si>
  <si>
    <t>78.15</t>
  </si>
  <si>
    <t>.53564085</t>
  </si>
  <si>
    <t>416.5</t>
  </si>
  <si>
    <t>1343.2</t>
  </si>
  <si>
    <t>82.6</t>
  </si>
  <si>
    <t>127.6</t>
  </si>
  <si>
    <t>490.4</t>
  </si>
  <si>
    <t>3153.6</t>
  </si>
  <si>
    <t>413.1</t>
  </si>
  <si>
    <t>145.1</t>
  </si>
  <si>
    <t>228.9</t>
  </si>
  <si>
    <t>2.49</t>
  </si>
  <si>
    <t>2.15</t>
  </si>
  <si>
    <t>SAFIRA PERMATA IRAWAN</t>
  </si>
  <si>
    <t>164.3</t>
  </si>
  <si>
    <t>0.22</t>
  </si>
  <si>
    <t>.53256239</t>
  </si>
  <si>
    <t>.96</t>
  </si>
  <si>
    <t>53.19</t>
  </si>
  <si>
    <t>1374.9</t>
  </si>
  <si>
    <t>115.9</t>
  </si>
  <si>
    <t>213.4</t>
  </si>
  <si>
    <t>750.8</t>
  </si>
  <si>
    <t>238.5</t>
  </si>
  <si>
    <t>90.9</t>
  </si>
  <si>
    <t>1708.4</t>
  </si>
  <si>
    <t>267.6</t>
  </si>
  <si>
    <t>237.1</t>
  </si>
  <si>
    <t>521.7</t>
  </si>
  <si>
    <t>.279</t>
  </si>
  <si>
    <t>2.34</t>
  </si>
  <si>
    <t>AHMAD NUR MUJAHIDIN</t>
  </si>
  <si>
    <t>168.3</t>
  </si>
  <si>
    <t>89.75</t>
  </si>
  <si>
    <t>.53327392</t>
  </si>
  <si>
    <t>.216</t>
  </si>
  <si>
    <t>24.27</t>
  </si>
  <si>
    <t>2084.5</t>
  </si>
  <si>
    <t>314.9</t>
  </si>
  <si>
    <t>1374.6</t>
  </si>
  <si>
    <t>350.4</t>
  </si>
  <si>
    <t>280.4</t>
  </si>
  <si>
    <t>984.5</t>
  </si>
  <si>
    <t>269.3</t>
  </si>
  <si>
    <t>244.2</t>
  </si>
  <si>
    <t>781.5</t>
  </si>
  <si>
    <t>6.5</t>
  </si>
  <si>
    <t>2.69</t>
  </si>
  <si>
    <t>GERZON SEALTYEL SUSANTO LEDOH</t>
  </si>
  <si>
    <t>.56696697</t>
  </si>
  <si>
    <t>22.52</t>
  </si>
  <si>
    <t>PANDITO WIROYUDHO</t>
  </si>
  <si>
    <t>93.8</t>
  </si>
  <si>
    <t>3.77</t>
  </si>
  <si>
    <t>99.8</t>
  </si>
  <si>
    <t>123.3</t>
  </si>
  <si>
    <t>123.4</t>
  </si>
  <si>
    <t>123.35</t>
  </si>
  <si>
    <t>.73335315</t>
  </si>
  <si>
    <t>.432</t>
  </si>
  <si>
    <t>.4335</t>
  </si>
  <si>
    <t>45.89</t>
  </si>
  <si>
    <t>9.52</t>
  </si>
  <si>
    <t>2518.7</t>
  </si>
  <si>
    <t>105.3</t>
  </si>
  <si>
    <t>743.6</t>
  </si>
  <si>
    <t>116.5</t>
  </si>
  <si>
    <t>1159.5</t>
  </si>
  <si>
    <t>201.9</t>
  </si>
  <si>
    <t>1578.6</t>
  </si>
  <si>
    <t>410.1</t>
  </si>
  <si>
    <t>876.8</t>
  </si>
  <si>
    <t>3.19</t>
  </si>
  <si>
    <t>PELANGI ARVI PUTRI</t>
  </si>
  <si>
    <t>144.5</t>
  </si>
  <si>
    <t>-2.73</t>
  </si>
  <si>
    <t>83.6</t>
  </si>
  <si>
    <t>.57854671</t>
  </si>
  <si>
    <t>79.3</t>
  </si>
  <si>
    <t>9.88</t>
  </si>
  <si>
    <t>2221.8</t>
  </si>
  <si>
    <t>357.5</t>
  </si>
  <si>
    <t>1722.9</t>
  </si>
  <si>
    <t>442.3</t>
  </si>
  <si>
    <t>135.4</t>
  </si>
  <si>
    <t>224.6</t>
  </si>
  <si>
    <t>1203.1</t>
  </si>
  <si>
    <t>311.2</t>
  </si>
  <si>
    <t>429.2</t>
  </si>
  <si>
    <t>ANINDYA MAHARANI</t>
  </si>
  <si>
    <t>154.6</t>
  </si>
  <si>
    <t>92.4</t>
  </si>
  <si>
    <t>92.45</t>
  </si>
  <si>
    <t>.59799483</t>
  </si>
  <si>
    <t>NADIA DIAN RAHMAWATI</t>
  </si>
  <si>
    <t>152.6</t>
  </si>
  <si>
    <t>94.15</t>
  </si>
  <si>
    <t>.61697248</t>
  </si>
  <si>
    <t>1654.2</t>
  </si>
  <si>
    <t>219.9</t>
  </si>
  <si>
    <t>9.4</t>
  </si>
  <si>
    <t>340.7</t>
  </si>
  <si>
    <t>335.1</t>
  </si>
  <si>
    <t>256.4</t>
  </si>
  <si>
    <t>1527.8</t>
  </si>
  <si>
    <t>659.2</t>
  </si>
  <si>
    <t>348.2</t>
  </si>
  <si>
    <t>908.7</t>
  </si>
  <si>
    <t>2.08</t>
  </si>
  <si>
    <t>AFIFAH WAFIR DHIA</t>
  </si>
  <si>
    <t>16.28</t>
  </si>
  <si>
    <t>103.5</t>
  </si>
  <si>
    <t>3.56</t>
  </si>
  <si>
    <t>101.1</t>
  </si>
  <si>
    <t>.64394904</t>
  </si>
  <si>
    <t>885.5</t>
  </si>
  <si>
    <t>111.2</t>
  </si>
  <si>
    <t>332.7</t>
  </si>
  <si>
    <t>277.9</t>
  </si>
  <si>
    <t>463.6</t>
  </si>
  <si>
    <t>127.1</t>
  </si>
  <si>
    <t>472.3</t>
  </si>
  <si>
    <t>ALEXANDRO KEVIN MAHESWARA</t>
  </si>
  <si>
    <t>3.22</t>
  </si>
  <si>
    <t>105.9</t>
  </si>
  <si>
    <t>105.1</t>
  </si>
  <si>
    <t>.63939394</t>
  </si>
  <si>
    <t>.877</t>
  </si>
  <si>
    <t>54.64</t>
  </si>
  <si>
    <t>10.25</t>
  </si>
  <si>
    <t>2631.1</t>
  </si>
  <si>
    <t>102.1</t>
  </si>
  <si>
    <t>390.6</t>
  </si>
  <si>
    <t>929.9</t>
  </si>
  <si>
    <t>151.9</t>
  </si>
  <si>
    <t>1361.3</t>
  </si>
  <si>
    <t>398.1</t>
  </si>
  <si>
    <t>365.1</t>
  </si>
  <si>
    <t>1022.6</t>
  </si>
  <si>
    <t>21.6</t>
  </si>
  <si>
    <t>104.2</t>
  </si>
  <si>
    <t>RIFQI TAHER MUTHOHAR</t>
  </si>
  <si>
    <t>84.6</t>
  </si>
  <si>
    <t>2.45</t>
  </si>
  <si>
    <t>94.8</t>
  </si>
  <si>
    <t>.56996997</t>
  </si>
  <si>
    <t>20.03</t>
  </si>
  <si>
    <t>3761.8</t>
  </si>
  <si>
    <t>122.1</t>
  </si>
  <si>
    <t>147.2</t>
  </si>
  <si>
    <t>136.1</t>
  </si>
  <si>
    <t>1920.4</t>
  </si>
  <si>
    <t>377.5</t>
  </si>
  <si>
    <t>674.3</t>
  </si>
  <si>
    <t>383.4</t>
  </si>
  <si>
    <t>223.6</t>
  </si>
  <si>
    <t>3307.6</t>
  </si>
  <si>
    <t>650.7</t>
  </si>
  <si>
    <t>550.9</t>
  </si>
  <si>
    <t>1459.8</t>
  </si>
  <si>
    <t>NATALIA ENINDA SEPTIANA PUTRI</t>
  </si>
  <si>
    <t>2.70</t>
  </si>
  <si>
    <t>.51547619</t>
  </si>
  <si>
    <t>1883.6</t>
  </si>
  <si>
    <t>246.7</t>
  </si>
  <si>
    <t>1274.4</t>
  </si>
  <si>
    <t>204.4</t>
  </si>
  <si>
    <t>216.8</t>
  </si>
  <si>
    <t>2298.4</t>
  </si>
  <si>
    <t>168.1</t>
  </si>
  <si>
    <t>228.3</t>
  </si>
  <si>
    <t>457.3</t>
  </si>
  <si>
    <t>DAMIANUS SURYO PRIASTO</t>
  </si>
  <si>
    <t>17.31</t>
  </si>
  <si>
    <t>2.77</t>
  </si>
  <si>
    <t>102.2</t>
  </si>
  <si>
    <t>102.8</t>
  </si>
  <si>
    <t>.6141402</t>
  </si>
  <si>
    <t>.203</t>
  </si>
  <si>
    <t>.2025</t>
  </si>
  <si>
    <t>14.94</t>
  </si>
  <si>
    <t>RISALDI ANGGABUANA PUTRA</t>
  </si>
  <si>
    <t>17.43</t>
  </si>
  <si>
    <t>109.7</t>
  </si>
  <si>
    <t>-0.32</t>
  </si>
  <si>
    <t>3.15</t>
  </si>
  <si>
    <t>109.5</t>
  </si>
  <si>
    <t>109.6</t>
  </si>
  <si>
    <t>109.55</t>
  </si>
  <si>
    <t>.6321408</t>
  </si>
  <si>
    <t>.472</t>
  </si>
  <si>
    <t>49.42</t>
  </si>
  <si>
    <t>11.10</t>
  </si>
  <si>
    <t>2550.8</t>
  </si>
  <si>
    <t>344.9</t>
  </si>
  <si>
    <t>1345.4</t>
  </si>
  <si>
    <t>12124.9</t>
  </si>
  <si>
    <t>146.8</t>
  </si>
  <si>
    <t>2123.7</t>
  </si>
  <si>
    <t>104.9</t>
  </si>
  <si>
    <t>577.2</t>
  </si>
  <si>
    <t>1.01</t>
  </si>
  <si>
    <t>97.7</t>
  </si>
  <si>
    <t>90.6</t>
  </si>
  <si>
    <t>YUDHISTIRA ADIMANGGALA</t>
  </si>
  <si>
    <t>2.40</t>
  </si>
  <si>
    <t>97.25</t>
  </si>
  <si>
    <t>.58584337</t>
  </si>
  <si>
    <t>64.16</t>
  </si>
  <si>
    <t>9.1</t>
  </si>
  <si>
    <t>1886.7</t>
  </si>
  <si>
    <t>343.7</t>
  </si>
  <si>
    <t>850.9</t>
  </si>
  <si>
    <t>224.1</t>
  </si>
  <si>
    <t>134.4</t>
  </si>
  <si>
    <t>863.2</t>
  </si>
  <si>
    <t>199.5</t>
  </si>
  <si>
    <t>609.2</t>
  </si>
  <si>
    <t>75.6</t>
  </si>
  <si>
    <t>151.3</t>
  </si>
  <si>
    <t>RIANDE AYU PRITASARI</t>
  </si>
  <si>
    <t>17.49</t>
  </si>
  <si>
    <t>.58119122</t>
  </si>
  <si>
    <t>1820.6</t>
  </si>
  <si>
    <t>309.1</t>
  </si>
  <si>
    <t>319.3</t>
  </si>
  <si>
    <t>755.9</t>
  </si>
  <si>
    <t>1092.3</t>
  </si>
  <si>
    <t>506.8</t>
  </si>
  <si>
    <t>AKHFA RAHMAN NABIEL</t>
  </si>
  <si>
    <t>.60159119</t>
  </si>
  <si>
    <t>31.79</t>
  </si>
  <si>
    <t>7.22</t>
  </si>
  <si>
    <t>1843.1</t>
  </si>
  <si>
    <t>115.8</t>
  </si>
  <si>
    <t>278.2</t>
  </si>
  <si>
    <t>880.4</t>
  </si>
  <si>
    <t>256.9</t>
  </si>
  <si>
    <t>685.2</t>
  </si>
  <si>
    <t>334.4</t>
  </si>
  <si>
    <t>132.6</t>
  </si>
  <si>
    <t>235.8</t>
  </si>
  <si>
    <t>9.6</t>
  </si>
  <si>
    <t>MUHAMMAD RIDWAN ARYANTO</t>
  </si>
  <si>
    <t>81.75</t>
  </si>
  <si>
    <t>.50871189</t>
  </si>
  <si>
    <t>.185</t>
  </si>
  <si>
    <t>13.78</t>
  </si>
  <si>
    <t>1066.5</t>
  </si>
  <si>
    <t>1104.4</t>
  </si>
  <si>
    <t>144.1</t>
  </si>
  <si>
    <t>776.6</t>
  </si>
  <si>
    <t>285.5</t>
  </si>
  <si>
    <t>280.3</t>
  </si>
  <si>
    <t>1195.2</t>
  </si>
  <si>
    <t>622.5</t>
  </si>
  <si>
    <t>.354</t>
  </si>
  <si>
    <t>171.6</t>
  </si>
  <si>
    <t>537.4</t>
  </si>
  <si>
    <t>RAFIYAN BONDAN POESPOSEDEWO</t>
  </si>
  <si>
    <t>15.10</t>
  </si>
  <si>
    <t>88.4</t>
  </si>
  <si>
    <t>92.8</t>
  </si>
  <si>
    <t>101.95</t>
  </si>
  <si>
    <t>.62777094</t>
  </si>
  <si>
    <t>.366</t>
  </si>
  <si>
    <t>.378</t>
  </si>
  <si>
    <t>40.06</t>
  </si>
  <si>
    <t>9.10</t>
  </si>
  <si>
    <t>1891.4</t>
  </si>
  <si>
    <t>177.1</t>
  </si>
  <si>
    <t>343.1</t>
  </si>
  <si>
    <t>1142.2</t>
  </si>
  <si>
    <t>445.2</t>
  </si>
  <si>
    <t>2366.5</t>
  </si>
  <si>
    <t>292.2</t>
  </si>
  <si>
    <t>774.7</t>
  </si>
  <si>
    <t>2.94</t>
  </si>
  <si>
    <t>RACHMANETA</t>
  </si>
  <si>
    <t>161.7</t>
  </si>
  <si>
    <t>.56338899</t>
  </si>
  <si>
    <t>922.5</t>
  </si>
  <si>
    <t>218.3</t>
  </si>
  <si>
    <t>258.4</t>
  </si>
  <si>
    <t>771.5</t>
  </si>
  <si>
    <t>1567.2</t>
  </si>
  <si>
    <t>284.6</t>
  </si>
  <si>
    <t>514.4</t>
  </si>
  <si>
    <t>77.1</t>
  </si>
  <si>
    <t>ERMA DWI SEPTANTI</t>
  </si>
  <si>
    <t>.54574951</t>
  </si>
  <si>
    <t>1172.7</t>
  </si>
  <si>
    <t>1157.9</t>
  </si>
  <si>
    <t>456.2</t>
  </si>
  <si>
    <t>264.6</t>
  </si>
  <si>
    <t>ANNISA WAHYUNINGRUM H</t>
  </si>
  <si>
    <t>165.5</t>
  </si>
  <si>
    <t>.52507553</t>
  </si>
  <si>
    <t>46.46</t>
  </si>
  <si>
    <t>3298.1</t>
  </si>
  <si>
    <t>622.8</t>
  </si>
  <si>
    <t>1179.9</t>
  </si>
  <si>
    <t>2053.4</t>
  </si>
  <si>
    <t>79.9</t>
  </si>
  <si>
    <t>2284.4</t>
  </si>
  <si>
    <t>314.3</t>
  </si>
  <si>
    <t>608.4</t>
  </si>
  <si>
    <t>DHEA DARA SATITI W</t>
  </si>
  <si>
    <t>.53598972</t>
  </si>
  <si>
    <t>1138.9</t>
  </si>
  <si>
    <t>138.2</t>
  </si>
  <si>
    <t>710.3</t>
  </si>
  <si>
    <t>1528.4</t>
  </si>
  <si>
    <t>503.7</t>
  </si>
  <si>
    <t>85.6</t>
  </si>
  <si>
    <t>264.2</t>
  </si>
  <si>
    <t>MUHAMMAD FIRZA ANUGRAH NUR PRATAMA</t>
  </si>
  <si>
    <t>-1.74</t>
  </si>
  <si>
    <t>88.8</t>
  </si>
  <si>
    <t>.56234177</t>
  </si>
  <si>
    <t>41.60</t>
  </si>
  <si>
    <t>9.65</t>
  </si>
  <si>
    <t>628.5</t>
  </si>
  <si>
    <t>2491.9</t>
  </si>
  <si>
    <t>101.8</t>
  </si>
  <si>
    <t>346.6</t>
  </si>
  <si>
    <t>125.9</t>
  </si>
  <si>
    <t>1554.5</t>
  </si>
  <si>
    <t>538.1</t>
  </si>
  <si>
    <t>1890.4</t>
  </si>
  <si>
    <t>1705.5</t>
  </si>
  <si>
    <t>361.5</t>
  </si>
  <si>
    <t>139.4</t>
  </si>
  <si>
    <t>649.6</t>
  </si>
  <si>
    <t>TIRTO BASKORO SETO</t>
  </si>
  <si>
    <t>15.57</t>
  </si>
  <si>
    <t>-0.95</t>
  </si>
  <si>
    <t>2.92</t>
  </si>
  <si>
    <t>.57317073</t>
  </si>
  <si>
    <t>.209</t>
  </si>
  <si>
    <t>23.52</t>
  </si>
  <si>
    <t>1314.8</t>
  </si>
  <si>
    <t>216.3</t>
  </si>
  <si>
    <t>544.9</t>
  </si>
  <si>
    <t>674.4</t>
  </si>
  <si>
    <t>170.7</t>
  </si>
  <si>
    <t>304.8</t>
  </si>
  <si>
    <t>1395.1</t>
  </si>
  <si>
    <t>223.5</t>
  </si>
  <si>
    <t>158.1</t>
  </si>
  <si>
    <t>451.6</t>
  </si>
  <si>
    <t>CLARA PARAHITA NARESWARI</t>
  </si>
  <si>
    <t>16.88</t>
  </si>
  <si>
    <t>2.71</t>
  </si>
  <si>
    <t>102.4</t>
  </si>
  <si>
    <t>102.6</t>
  </si>
  <si>
    <t>.6380597</t>
  </si>
  <si>
    <t>1613.7</t>
  </si>
  <si>
    <t>395.1</t>
  </si>
  <si>
    <t>278.4</t>
  </si>
  <si>
    <t>724.1</t>
  </si>
  <si>
    <t>424.4</t>
  </si>
  <si>
    <t>347.6</t>
  </si>
  <si>
    <t>124.6</t>
  </si>
  <si>
    <t>2357.8</t>
  </si>
  <si>
    <t>395.3</t>
  </si>
  <si>
    <t>140.7</t>
  </si>
  <si>
    <t>815.3</t>
  </si>
  <si>
    <t>PRADIPTA HAIDAR MAJDI</t>
  </si>
  <si>
    <t>15.03</t>
  </si>
  <si>
    <t>.58913309</t>
  </si>
  <si>
    <t>.376</t>
  </si>
  <si>
    <t>.392</t>
  </si>
  <si>
    <t>27.02</t>
  </si>
  <si>
    <t>2087.9</t>
  </si>
  <si>
    <t>289.3</t>
  </si>
  <si>
    <t>1422.1</t>
  </si>
  <si>
    <t>518.8</t>
  </si>
  <si>
    <t>1511.4</t>
  </si>
  <si>
    <t>481.3</t>
  </si>
  <si>
    <t>766.6</t>
  </si>
  <si>
    <t>MUHAMMAD UTHAMA WIDIA PUTRA</t>
  </si>
  <si>
    <t>.51178248</t>
  </si>
  <si>
    <t>.131</t>
  </si>
  <si>
    <t>3.20</t>
  </si>
  <si>
    <t>936.4</t>
  </si>
  <si>
    <t>130.6</t>
  </si>
  <si>
    <t>331.5</t>
  </si>
  <si>
    <t>704.5</t>
  </si>
  <si>
    <t>246.9</t>
  </si>
  <si>
    <t>258.3</t>
  </si>
  <si>
    <t>1945.4</t>
  </si>
  <si>
    <t>412.7</t>
  </si>
  <si>
    <t>191.9</t>
  </si>
  <si>
    <t>598.4</t>
  </si>
  <si>
    <t>RIFKA NOOR ANNISA</t>
  </si>
  <si>
    <t>.60263158</t>
  </si>
  <si>
    <t>895.5</t>
  </si>
  <si>
    <t>533.7</t>
  </si>
  <si>
    <t>625.6</t>
  </si>
  <si>
    <t>334.3</t>
  </si>
  <si>
    <t>ADILAH FITRIA NAUFAL SHABRINA</t>
  </si>
  <si>
    <t>90.4</t>
  </si>
  <si>
    <t>.58892508</t>
  </si>
  <si>
    <t>2027.8</t>
  </si>
  <si>
    <t>373.1</t>
  </si>
  <si>
    <t>527.9</t>
  </si>
  <si>
    <t>115.3</t>
  </si>
  <si>
    <t>227.8</t>
  </si>
  <si>
    <t>276.7</t>
  </si>
  <si>
    <t>1764.4</t>
  </si>
  <si>
    <t>182.9</t>
  </si>
  <si>
    <t>595.3</t>
  </si>
  <si>
    <t>ZEFANYA SUKMA CHRISTIANI</t>
  </si>
  <si>
    <t>17.53</t>
  </si>
  <si>
    <t>.52948557</t>
  </si>
  <si>
    <t>3009.6</t>
  </si>
  <si>
    <t>89.1</t>
  </si>
  <si>
    <t>439.1</t>
  </si>
  <si>
    <t>2275.9</t>
  </si>
  <si>
    <t>450.8</t>
  </si>
  <si>
    <t>1267.3</t>
  </si>
  <si>
    <t>3143.7</t>
  </si>
  <si>
    <t>1109.6</t>
  </si>
  <si>
    <t>.782</t>
  </si>
  <si>
    <t>FRANSISKUS ASSISI WIKAN SURYA DHARMA</t>
  </si>
  <si>
    <t>161.9</t>
  </si>
  <si>
    <t>-1.54</t>
  </si>
  <si>
    <t>.60222359</t>
  </si>
  <si>
    <t>34.36</t>
  </si>
  <si>
    <t>7.21</t>
  </si>
  <si>
    <t>2740.2</t>
  </si>
  <si>
    <t>107.5</t>
  </si>
  <si>
    <t>424.2</t>
  </si>
  <si>
    <t>18.3</t>
  </si>
  <si>
    <t>2053.6</t>
  </si>
  <si>
    <t>543.5</t>
  </si>
  <si>
    <t>394.1</t>
  </si>
  <si>
    <t>577.4</t>
  </si>
  <si>
    <t>4621.9</t>
  </si>
  <si>
    <t>879.6</t>
  </si>
  <si>
    <t>575.5</t>
  </si>
  <si>
    <t>1118.1</t>
  </si>
  <si>
    <t>647.3</t>
  </si>
  <si>
    <t>236.7</t>
  </si>
  <si>
    <t>298.9</t>
  </si>
  <si>
    <t>7.8</t>
  </si>
  <si>
    <t>ALBERTUS RAUL INDRASWARA</t>
  </si>
  <si>
    <t>15.16</t>
  </si>
  <si>
    <t>.5142029</t>
  </si>
  <si>
    <t>.22</t>
  </si>
  <si>
    <t>.021</t>
  </si>
  <si>
    <t>.1205</t>
  </si>
  <si>
    <t>9.48</t>
  </si>
  <si>
    <t>1275.6</t>
  </si>
  <si>
    <t>229.8</t>
  </si>
  <si>
    <t>574.1</t>
  </si>
  <si>
    <t>106.6</t>
  </si>
  <si>
    <t>319.6</t>
  </si>
  <si>
    <t>PUTRI NAVITASARI</t>
  </si>
  <si>
    <t>16.24</t>
  </si>
  <si>
    <t>-0.39</t>
  </si>
  <si>
    <t>92.15</t>
  </si>
  <si>
    <t>.5759375</t>
  </si>
  <si>
    <t>FARIDA NURUL H</t>
  </si>
  <si>
    <t>16.11</t>
  </si>
  <si>
    <t>152.4</t>
  </si>
  <si>
    <t>.51771654</t>
  </si>
  <si>
    <t>229.5</t>
  </si>
  <si>
    <t>1144.8</t>
  </si>
  <si>
    <t>187.7</t>
  </si>
  <si>
    <t>112.5</t>
  </si>
  <si>
    <t>712.3</t>
  </si>
  <si>
    <t>300.9</t>
  </si>
  <si>
    <t>DHEAONE GARY CENDRA</t>
  </si>
  <si>
    <t>81.4</t>
  </si>
  <si>
    <t>.62384717</t>
  </si>
  <si>
    <t>778.1</t>
  </si>
  <si>
    <t>721.4</t>
  </si>
  <si>
    <t>1185.1</t>
  </si>
  <si>
    <t>223.7</t>
  </si>
  <si>
    <t>198.5</t>
  </si>
  <si>
    <t>343.6</t>
  </si>
  <si>
    <t>3.94</t>
  </si>
  <si>
    <t>TALITHA DESRA CAHYAKARISTA</t>
  </si>
  <si>
    <t>.55048232</t>
  </si>
  <si>
    <t>1364.7</t>
  </si>
  <si>
    <t>142.5</t>
  </si>
  <si>
    <t>455.9</t>
  </si>
  <si>
    <t>2582.5</t>
  </si>
  <si>
    <t>418.4</t>
  </si>
  <si>
    <t>127.7</t>
  </si>
  <si>
    <t>393.9</t>
  </si>
  <si>
    <t>3.21</t>
  </si>
  <si>
    <t>KHUSNUL KHOTIMAH</t>
  </si>
  <si>
    <t>150.9</t>
  </si>
  <si>
    <t>.62756793</t>
  </si>
  <si>
    <t>1471.6</t>
  </si>
  <si>
    <t>213.3</t>
  </si>
  <si>
    <t>1359.3</t>
  </si>
  <si>
    <t>370.3</t>
  </si>
  <si>
    <t>381.1</t>
  </si>
  <si>
    <t>196.6</t>
  </si>
  <si>
    <t>984.2</t>
  </si>
  <si>
    <t>226.2</t>
  </si>
  <si>
    <t>117.5</t>
  </si>
  <si>
    <t>496.9</t>
  </si>
  <si>
    <t>DIN PRABANINGTYAS</t>
  </si>
  <si>
    <t>156.4</t>
  </si>
  <si>
    <t>.53644501</t>
  </si>
  <si>
    <t>2265.2</t>
  </si>
  <si>
    <t>233.5</t>
  </si>
  <si>
    <t>376.3</t>
  </si>
  <si>
    <t>221.2</t>
  </si>
  <si>
    <t>481.8</t>
  </si>
  <si>
    <t>185.7</t>
  </si>
  <si>
    <t>217.3</t>
  </si>
  <si>
    <t>3093.7</t>
  </si>
  <si>
    <t>565.8</t>
  </si>
  <si>
    <t>423.5</t>
  </si>
  <si>
    <t>1054.2</t>
  </si>
  <si>
    <t>.212</t>
  </si>
  <si>
    <t>52.2</t>
  </si>
  <si>
    <t>SAMOLALA LAHAGU</t>
  </si>
  <si>
    <t>15.22</t>
  </si>
  <si>
    <t>86.15</t>
  </si>
  <si>
    <t>.50795991</t>
  </si>
  <si>
    <t>BERTA DWI SEPTYANINGRUM</t>
  </si>
  <si>
    <t>2.59</t>
  </si>
  <si>
    <t>.5126788</t>
  </si>
  <si>
    <t>1534.9</t>
  </si>
  <si>
    <t>254.6</t>
  </si>
  <si>
    <t>1097.9</t>
  </si>
  <si>
    <t>183.8</t>
  </si>
  <si>
    <t>3960.6</t>
  </si>
  <si>
    <t>ALBERTUS WIDHIANDONO</t>
  </si>
  <si>
    <t>132.2</t>
  </si>
  <si>
    <t>180.2</t>
  </si>
  <si>
    <t>99.7</t>
  </si>
  <si>
    <t>.70477248</t>
  </si>
  <si>
    <t>72.46</t>
  </si>
  <si>
    <t>3407.6</t>
  </si>
  <si>
    <t>106.2</t>
  </si>
  <si>
    <t>555.7</t>
  </si>
  <si>
    <t>100.8</t>
  </si>
  <si>
    <t>2265.4</t>
  </si>
  <si>
    <t>221.3</t>
  </si>
  <si>
    <t>1952.6</t>
  </si>
  <si>
    <t>329.9</t>
  </si>
  <si>
    <t>1068.5</t>
  </si>
  <si>
    <t>56.6</t>
  </si>
  <si>
    <t>CAHAYA BINTANG SEMESTA IQBAL</t>
  </si>
  <si>
    <t>17.48</t>
  </si>
  <si>
    <t>95.8</t>
  </si>
  <si>
    <t>.534375</t>
  </si>
  <si>
    <t>.128</t>
  </si>
  <si>
    <t>14.72</t>
  </si>
  <si>
    <t>1747.4</t>
  </si>
  <si>
    <t>302.3</t>
  </si>
  <si>
    <t>821.7</t>
  </si>
  <si>
    <t>1038.5</t>
  </si>
  <si>
    <t>196.1</t>
  </si>
  <si>
    <t>140.9</t>
  </si>
  <si>
    <t>543.4</t>
  </si>
  <si>
    <t>WAHYU RAMADHAN PRATAMA</t>
  </si>
  <si>
    <t>173.6</t>
  </si>
  <si>
    <t>-0.24</t>
  </si>
  <si>
    <t>.54320276</t>
  </si>
  <si>
    <t>25.64</t>
  </si>
  <si>
    <t>1686.2</t>
  </si>
  <si>
    <t>192.4</t>
  </si>
  <si>
    <t>1999.7</t>
  </si>
  <si>
    <t>135.3</t>
  </si>
  <si>
    <t>124.5</t>
  </si>
  <si>
    <t>1579.2</t>
  </si>
  <si>
    <t>233.4</t>
  </si>
  <si>
    <t>MADDA ASYAFA PUTRA</t>
  </si>
  <si>
    <t>162.3</t>
  </si>
  <si>
    <t>.55668515</t>
  </si>
  <si>
    <t>.3495</t>
  </si>
  <si>
    <t>24.38</t>
  </si>
  <si>
    <t>766.5</t>
  </si>
  <si>
    <t>6101.9</t>
  </si>
  <si>
    <t>1146.5</t>
  </si>
  <si>
    <t>626.7</t>
  </si>
  <si>
    <t>4867.4</t>
  </si>
  <si>
    <t>1074.6</t>
  </si>
  <si>
    <t>997.1</t>
  </si>
  <si>
    <t>266.4</t>
  </si>
  <si>
    <t>2244.1</t>
  </si>
  <si>
    <t>366.7</t>
  </si>
  <si>
    <t>.287</t>
  </si>
  <si>
    <t>AFIFAH LULU ULFA RONA RAFIQA</t>
  </si>
  <si>
    <t>.55380577</t>
  </si>
  <si>
    <t>624.9</t>
  </si>
  <si>
    <t>117.8</t>
  </si>
  <si>
    <t>225.2</t>
  </si>
  <si>
    <t>610.6</t>
  </si>
  <si>
    <t>213.7</t>
  </si>
  <si>
    <t>MARIA HERLINDA ADELA</t>
  </si>
  <si>
    <t>158.4</t>
  </si>
  <si>
    <t>102.15</t>
  </si>
  <si>
    <t>.64488636</t>
  </si>
  <si>
    <t>1588.9</t>
  </si>
  <si>
    <t>2208.6</t>
  </si>
  <si>
    <t>108.7</t>
  </si>
  <si>
    <t>1724.5</t>
  </si>
  <si>
    <t>257.3</t>
  </si>
  <si>
    <t>220.1</t>
  </si>
  <si>
    <t>568.7</t>
  </si>
  <si>
    <t>LINTANG TUMITIS CHESARESTU</t>
  </si>
  <si>
    <t>147.6</t>
  </si>
  <si>
    <t>-3.08</t>
  </si>
  <si>
    <t>.63922764</t>
  </si>
  <si>
    <t>.195</t>
  </si>
  <si>
    <t>22.03</t>
  </si>
  <si>
    <t>2588.8</t>
  </si>
  <si>
    <t>76.6</t>
  </si>
  <si>
    <t>406.4</t>
  </si>
  <si>
    <t>981.5</t>
  </si>
  <si>
    <t>115.5</t>
  </si>
  <si>
    <t>1258.3</t>
  </si>
  <si>
    <t>180.7</t>
  </si>
  <si>
    <t>233.2</t>
  </si>
  <si>
    <t>437.4</t>
  </si>
  <si>
    <t>347.7</t>
  </si>
  <si>
    <t>829.4</t>
  </si>
  <si>
    <t>ANDI MUHAMAD GHALIB</t>
  </si>
  <si>
    <t>92.55</t>
  </si>
  <si>
    <t>.5349711</t>
  </si>
  <si>
    <t>19.00</t>
  </si>
  <si>
    <t>3.80</t>
  </si>
  <si>
    <t>MIKAEL WIBELIUM KURNIA M</t>
  </si>
  <si>
    <t>.6176288</t>
  </si>
  <si>
    <t>.2945</t>
  </si>
  <si>
    <t>20.90</t>
  </si>
  <si>
    <t>BILLY BOAZTER SEBASTIAN SIREGAR</t>
  </si>
  <si>
    <t>185.5</t>
  </si>
  <si>
    <t>.5083558</t>
  </si>
  <si>
    <t>15.56</t>
  </si>
  <si>
    <t>2134.3</t>
  </si>
  <si>
    <t>274.3</t>
  </si>
  <si>
    <t>1431.4</t>
  </si>
  <si>
    <t>128.3</t>
  </si>
  <si>
    <t>427.1</t>
  </si>
  <si>
    <t>FIRZA ENDICO ZOELANDI</t>
  </si>
  <si>
    <t>.52877493</t>
  </si>
  <si>
    <t>.531</t>
  </si>
  <si>
    <t>54.67</t>
  </si>
  <si>
    <t>9.85</t>
  </si>
  <si>
    <t>3807.4</t>
  </si>
  <si>
    <t>705.6</t>
  </si>
  <si>
    <t>207.5</t>
  </si>
  <si>
    <t>1539.8</t>
  </si>
  <si>
    <t>275.7</t>
  </si>
  <si>
    <t>505.6</t>
  </si>
  <si>
    <t>1567.5</t>
  </si>
  <si>
    <t>237.5</t>
  </si>
  <si>
    <t>813.5</t>
  </si>
  <si>
    <t>DYAH AYUFITRIA S</t>
  </si>
  <si>
    <t>155.9</t>
  </si>
  <si>
    <t>.50416934</t>
  </si>
  <si>
    <t>.504</t>
  </si>
  <si>
    <t>.894</t>
  </si>
  <si>
    <t>50.21</t>
  </si>
  <si>
    <t>2724.1</t>
  </si>
  <si>
    <t>368.3</t>
  </si>
  <si>
    <t>184.7</t>
  </si>
  <si>
    <t>2370.5</t>
  </si>
  <si>
    <t>128.9</t>
  </si>
  <si>
    <t>4192.5</t>
  </si>
  <si>
    <t>483.7</t>
  </si>
  <si>
    <t>454.6</t>
  </si>
  <si>
    <t>626.8</t>
  </si>
  <si>
    <t>50.2</t>
  </si>
  <si>
    <t>RICKY FFRANDI NAGA PUTRA</t>
  </si>
  <si>
    <t>.58816276</t>
  </si>
  <si>
    <t>47.92</t>
  </si>
  <si>
    <t>10.89</t>
  </si>
  <si>
    <t>BONIFASIUS GALIH WIDYASMORO</t>
  </si>
  <si>
    <t>2.20</t>
  </si>
  <si>
    <t>96.15</t>
  </si>
  <si>
    <t>.57402985</t>
  </si>
  <si>
    <t>89.64</t>
  </si>
  <si>
    <t>19.70</t>
  </si>
  <si>
    <t>AJENG RIZKI HANDAYANI</t>
  </si>
  <si>
    <t>157.9</t>
  </si>
  <si>
    <t>78.25</t>
  </si>
  <si>
    <t>.49556681</t>
  </si>
  <si>
    <t>1166.8</t>
  </si>
  <si>
    <t>143.2</t>
  </si>
  <si>
    <t>397.3</t>
  </si>
  <si>
    <t>591.3</t>
  </si>
  <si>
    <t>190.3</t>
  </si>
  <si>
    <t>374.3</t>
  </si>
  <si>
    <t>1866.9</t>
  </si>
  <si>
    <t>390.7</t>
  </si>
  <si>
    <t>218.2</t>
  </si>
  <si>
    <t>742.7</t>
  </si>
  <si>
    <t>BALLAR IHZATIKAL</t>
  </si>
  <si>
    <t>163.5</t>
  </si>
  <si>
    <t>.58012232</t>
  </si>
  <si>
    <t>.125</t>
  </si>
  <si>
    <t>13.87</t>
  </si>
  <si>
    <t>7546.5</t>
  </si>
  <si>
    <t>1613.9</t>
  </si>
  <si>
    <t>86.1</t>
  </si>
  <si>
    <t>242.2</t>
  </si>
  <si>
    <t>138.9</t>
  </si>
  <si>
    <t>830.7</t>
  </si>
  <si>
    <t>128.6</t>
  </si>
  <si>
    <t>634.9</t>
  </si>
  <si>
    <t>ELDO YOTA BRATA</t>
  </si>
  <si>
    <t>17.08</t>
  </si>
  <si>
    <t>.55928144</t>
  </si>
  <si>
    <t>1547.9</t>
  </si>
  <si>
    <t>252.9</t>
  </si>
  <si>
    <t>494.4</t>
  </si>
  <si>
    <t>1726.3</t>
  </si>
  <si>
    <t>703.5</t>
  </si>
  <si>
    <t>482.9</t>
  </si>
  <si>
    <t>SISI LISYA JEANS</t>
  </si>
  <si>
    <t>.66666667</t>
  </si>
  <si>
    <t>3065.2</t>
  </si>
  <si>
    <t>410.2</t>
  </si>
  <si>
    <t>468.1</t>
  </si>
  <si>
    <t>1451.9</t>
  </si>
  <si>
    <t>272.2</t>
  </si>
  <si>
    <t>990.3</t>
  </si>
  <si>
    <t>3316.2</t>
  </si>
  <si>
    <t>1124.7</t>
  </si>
  <si>
    <t>474.3</t>
  </si>
  <si>
    <t>1313.9</t>
  </si>
  <si>
    <t>MUHAMMAD REFFO BHAWONO YUDHO</t>
  </si>
  <si>
    <t>0.08</t>
  </si>
  <si>
    <t>.53443369</t>
  </si>
  <si>
    <t>.147</t>
  </si>
  <si>
    <t>2705.9</t>
  </si>
  <si>
    <t>438.9</t>
  </si>
  <si>
    <t>1539.7</t>
  </si>
  <si>
    <t>130.1</t>
  </si>
  <si>
    <t>1199.2</t>
  </si>
  <si>
    <t>1354.5</t>
  </si>
  <si>
    <t>616.4</t>
  </si>
  <si>
    <t>3.61</t>
  </si>
  <si>
    <t>RAFFI ANANDITA PERDANA</t>
  </si>
  <si>
    <t>167.4</t>
  </si>
  <si>
    <t>2.51</t>
  </si>
  <si>
    <t>97.95</t>
  </si>
  <si>
    <t>.58512545</t>
  </si>
  <si>
    <t>2317.6</t>
  </si>
  <si>
    <t>123.8</t>
  </si>
  <si>
    <t>301.7</t>
  </si>
  <si>
    <t>1112.9</t>
  </si>
  <si>
    <t>1240.1</t>
  </si>
  <si>
    <t>1059.6</t>
  </si>
  <si>
    <t>267.3</t>
  </si>
  <si>
    <t>212.4</t>
  </si>
  <si>
    <t>626.2</t>
  </si>
  <si>
    <t>PILAR PAKSI PRATAMA</t>
  </si>
  <si>
    <t>17.88</t>
  </si>
  <si>
    <t>97.15</t>
  </si>
  <si>
    <t>.58488862</t>
  </si>
  <si>
    <t>.721</t>
  </si>
  <si>
    <t>70.14</t>
  </si>
  <si>
    <t>13.86</t>
  </si>
  <si>
    <t>2111.8</t>
  </si>
  <si>
    <t>1193.7</t>
  </si>
  <si>
    <t>307.2</t>
  </si>
  <si>
    <t>366.2</t>
  </si>
  <si>
    <t>1146.9</t>
  </si>
  <si>
    <t>254.9</t>
  </si>
  <si>
    <t>182.2</t>
  </si>
  <si>
    <t>705.3</t>
  </si>
  <si>
    <t>VINCENT PUTRA RAHARJA</t>
  </si>
  <si>
    <t>105.85</t>
  </si>
  <si>
    <t>.62264706</t>
  </si>
  <si>
    <t>66.92</t>
  </si>
  <si>
    <t>14.54</t>
  </si>
  <si>
    <t>2002.7</t>
  </si>
  <si>
    <t>394.6</t>
  </si>
  <si>
    <t>637.6</t>
  </si>
  <si>
    <t>138.4</t>
  </si>
  <si>
    <t>132.3</t>
  </si>
  <si>
    <t>539.1</t>
  </si>
  <si>
    <t>GANGGAWA SHAE MUHAMMAD</t>
  </si>
  <si>
    <t>.57380074</t>
  </si>
  <si>
    <t>3.82</t>
  </si>
  <si>
    <t>2010.6</t>
  </si>
  <si>
    <t>263.4</t>
  </si>
  <si>
    <t>798.4</t>
  </si>
  <si>
    <t>508.8</t>
  </si>
  <si>
    <t>3006.9</t>
  </si>
  <si>
    <t>1187.1</t>
  </si>
  <si>
    <t>201.5</t>
  </si>
  <si>
    <t>141.9</t>
  </si>
  <si>
    <t>556.4</t>
  </si>
  <si>
    <t>M. IKHWAN AL BADAR</t>
  </si>
  <si>
    <t>117.4</t>
  </si>
  <si>
    <t>117.1</t>
  </si>
  <si>
    <t>117.25</t>
  </si>
  <si>
    <t>.67774566</t>
  </si>
  <si>
    <t>.267</t>
  </si>
  <si>
    <t>29.59</t>
  </si>
  <si>
    <t>5.84</t>
  </si>
  <si>
    <t>2759.3</t>
  </si>
  <si>
    <t>514.6</t>
  </si>
  <si>
    <t>564.8</t>
  </si>
  <si>
    <t>1335.9</t>
  </si>
  <si>
    <t>240.5</t>
  </si>
  <si>
    <t>294.8</t>
  </si>
  <si>
    <t>MUHAMMAD ILHAM MAHFUDHI</t>
  </si>
  <si>
    <t>182.6</t>
  </si>
  <si>
    <t>0.93</t>
  </si>
  <si>
    <t>.58050383</t>
  </si>
  <si>
    <t>.406</t>
  </si>
  <si>
    <t>27.89</t>
  </si>
  <si>
    <t>6.54</t>
  </si>
  <si>
    <t>478.1</t>
  </si>
  <si>
    <t>1088.1</t>
  </si>
  <si>
    <t>160.9</t>
  </si>
  <si>
    <t>124.9</t>
  </si>
  <si>
    <t>165.7</t>
  </si>
  <si>
    <t>562.8</t>
  </si>
  <si>
    <t>3.74</t>
  </si>
  <si>
    <t>59.6</t>
  </si>
  <si>
    <t>LAURENTIUS HAGUNG BASKARA</t>
  </si>
  <si>
    <t>96.75</t>
  </si>
  <si>
    <t>.60280374</t>
  </si>
  <si>
    <t>22.01</t>
  </si>
  <si>
    <t>ANINDIKA NUR SYAHRANI</t>
  </si>
  <si>
    <t>.57546012</t>
  </si>
  <si>
    <t>2042.1</t>
  </si>
  <si>
    <t>273.9</t>
  </si>
  <si>
    <t>317.7</t>
  </si>
  <si>
    <t>864.4</t>
  </si>
  <si>
    <t>254.8</t>
  </si>
  <si>
    <t>1255.7</t>
  </si>
  <si>
    <t>137.6</t>
  </si>
  <si>
    <t>373.5</t>
  </si>
  <si>
    <t>FABIOLA SCARLETTIKA</t>
  </si>
  <si>
    <t>17.60</t>
  </si>
  <si>
    <t>2.11</t>
  </si>
  <si>
    <t>.55419355</t>
  </si>
  <si>
    <t>1288.8</t>
  </si>
  <si>
    <t>153.2</t>
  </si>
  <si>
    <t>866.1</t>
  </si>
  <si>
    <t>575.2</t>
  </si>
  <si>
    <t>367.5</t>
  </si>
  <si>
    <t>RIFATA</t>
  </si>
  <si>
    <t>.49578196</t>
  </si>
  <si>
    <t>4604.8</t>
  </si>
  <si>
    <t>177.9</t>
  </si>
  <si>
    <t>120.3</t>
  </si>
  <si>
    <t>137.2</t>
  </si>
  <si>
    <t>231.8</t>
  </si>
  <si>
    <t>4290.5</t>
  </si>
  <si>
    <t>325.4</t>
  </si>
  <si>
    <t>313.1</t>
  </si>
  <si>
    <t>3900.5</t>
  </si>
  <si>
    <t>459.5</t>
  </si>
  <si>
    <t>396.6</t>
  </si>
  <si>
    <t>MICHAEL MAHAMERU</t>
  </si>
  <si>
    <t>92.35</t>
  </si>
  <si>
    <t>.54904875</t>
  </si>
  <si>
    <t>49.61</t>
  </si>
  <si>
    <t>10.53</t>
  </si>
  <si>
    <t>RENALDY PRIMA ADHITYA</t>
  </si>
  <si>
    <t>-2.65</t>
  </si>
  <si>
    <t>2.26</t>
  </si>
  <si>
    <t>.55746367</t>
  </si>
  <si>
    <t>.63</t>
  </si>
  <si>
    <t>.463</t>
  </si>
  <si>
    <t>48.60</t>
  </si>
  <si>
    <t>11.04</t>
  </si>
  <si>
    <t>1979.5</t>
  </si>
  <si>
    <t>353.1</t>
  </si>
  <si>
    <t>8.4</t>
  </si>
  <si>
    <t>507.9</t>
  </si>
  <si>
    <t>129.2</t>
  </si>
  <si>
    <t>313.4</t>
  </si>
  <si>
    <t>470.8</t>
  </si>
  <si>
    <t>MUHAMMAD RHEZA PERKASA ADITAMA</t>
  </si>
  <si>
    <t>98.75</t>
  </si>
  <si>
    <t>.57917889</t>
  </si>
  <si>
    <t>.55</t>
  </si>
  <si>
    <t>36.55</t>
  </si>
  <si>
    <t>6.32</t>
  </si>
  <si>
    <t>479.2</t>
  </si>
  <si>
    <t>2357.2</t>
  </si>
  <si>
    <t>353.5</t>
  </si>
  <si>
    <t>955.5</t>
  </si>
  <si>
    <t>199.7</t>
  </si>
  <si>
    <t>1300.9</t>
  </si>
  <si>
    <t>123.2</t>
  </si>
  <si>
    <t>1577.8</t>
  </si>
  <si>
    <t>287.4</t>
  </si>
  <si>
    <t>284.9</t>
  </si>
  <si>
    <t>753.7</t>
  </si>
  <si>
    <t>15.58</t>
  </si>
  <si>
    <t>MUHAMMAD RAFFI AKHYARI</t>
  </si>
  <si>
    <t>16.49</t>
  </si>
  <si>
    <t>91.35</t>
  </si>
  <si>
    <t>.5292584</t>
  </si>
  <si>
    <t>26.57</t>
  </si>
  <si>
    <t>6.69</t>
  </si>
  <si>
    <t>1243.9</t>
  </si>
  <si>
    <t>10.2</t>
  </si>
  <si>
    <t>620.3</t>
  </si>
  <si>
    <t>290.7</t>
  </si>
  <si>
    <t>725.3</t>
  </si>
  <si>
    <t>306.3</t>
  </si>
  <si>
    <t>107.1</t>
  </si>
  <si>
    <t>1498.5</t>
  </si>
  <si>
    <t>213.9</t>
  </si>
  <si>
    <t>673.3</t>
  </si>
  <si>
    <t>RAFAEL KRESNA DWITAMA</t>
  </si>
  <si>
    <t>101.7</t>
  </si>
  <si>
    <t>3.50</t>
  </si>
  <si>
    <t>118.5</t>
  </si>
  <si>
    <t>.74294671</t>
  </si>
  <si>
    <t>.641</t>
  </si>
  <si>
    <t>41.80</t>
  </si>
  <si>
    <t>10.32</t>
  </si>
  <si>
    <t>2597.8</t>
  </si>
  <si>
    <t>1314.1</t>
  </si>
  <si>
    <t>1626.5</t>
  </si>
  <si>
    <t>272.7</t>
  </si>
  <si>
    <t>111.5</t>
  </si>
  <si>
    <t>385.7</t>
  </si>
  <si>
    <t>894.3</t>
  </si>
  <si>
    <t>DANIEL CHRISTIAN ADITYA</t>
  </si>
  <si>
    <t>17.86</t>
  </si>
  <si>
    <t>-2.78</t>
  </si>
  <si>
    <t>3.18</t>
  </si>
  <si>
    <t>.64110825</t>
  </si>
  <si>
    <t>.246</t>
  </si>
  <si>
    <t>27.42</t>
  </si>
  <si>
    <t>BELLA FITRI ANGGRAINI</t>
  </si>
  <si>
    <t>2.84</t>
  </si>
  <si>
    <t>.60460526</t>
  </si>
  <si>
    <t>1369.9</t>
  </si>
  <si>
    <t>212.2</t>
  </si>
  <si>
    <t>581.4</t>
  </si>
  <si>
    <t>636.5</t>
  </si>
  <si>
    <t>231.5</t>
  </si>
  <si>
    <t>FAJAR HARI CAHYANA</t>
  </si>
  <si>
    <t>-1.81</t>
  </si>
  <si>
    <t>.53722084</t>
  </si>
  <si>
    <t>12.03</t>
  </si>
  <si>
    <t>303.5</t>
  </si>
  <si>
    <t>777.3</t>
  </si>
  <si>
    <t>191.2</t>
  </si>
  <si>
    <t>1478.6</t>
  </si>
  <si>
    <t>179.7</t>
  </si>
  <si>
    <t>1704.5</t>
  </si>
  <si>
    <t>471.2</t>
  </si>
  <si>
    <t>278.3</t>
  </si>
  <si>
    <t>770.2</t>
  </si>
  <si>
    <t>80.4</t>
  </si>
  <si>
    <t>EBENHAEZER RHEMA NATHANIA</t>
  </si>
  <si>
    <t>141.8</t>
  </si>
  <si>
    <t>-3.05</t>
  </si>
  <si>
    <t>84.15</t>
  </si>
  <si>
    <t>.59344147</t>
  </si>
  <si>
    <t>1570.7</t>
  </si>
  <si>
    <t>224.2</t>
  </si>
  <si>
    <t>543.2</t>
  </si>
  <si>
    <t>1342.9</t>
  </si>
  <si>
    <t>1042.9</t>
  </si>
  <si>
    <t>183.1</t>
  </si>
  <si>
    <t>AMELIA FATMA SARI</t>
  </si>
  <si>
    <t>94.1</t>
  </si>
  <si>
    <t>94.05</t>
  </si>
  <si>
    <t>.61672131</t>
  </si>
  <si>
    <t>.902</t>
  </si>
  <si>
    <t>50.57</t>
  </si>
  <si>
    <t>MELANIA ROSI MARYONO</t>
  </si>
  <si>
    <t>-2.35</t>
  </si>
  <si>
    <t>.49659864</t>
  </si>
  <si>
    <t>1772.5</t>
  </si>
  <si>
    <t>333.8</t>
  </si>
  <si>
    <t>444.7</t>
  </si>
  <si>
    <t>123.9</t>
  </si>
  <si>
    <t>796.8</t>
  </si>
  <si>
    <t>MADE DELIA INTAN RIWANDA</t>
  </si>
  <si>
    <t>.5487013</t>
  </si>
  <si>
    <t>NIKOLAS RICY BRAHMAPUTRA</t>
  </si>
  <si>
    <t>.57779828</t>
  </si>
  <si>
    <t>25.03</t>
  </si>
  <si>
    <t>3933.6</t>
  </si>
  <si>
    <t>530.5</t>
  </si>
  <si>
    <t>2025.1</t>
  </si>
  <si>
    <t>136.7</t>
  </si>
  <si>
    <t>4757.1</t>
  </si>
  <si>
    <t>166.8</t>
  </si>
  <si>
    <t>190.5</t>
  </si>
  <si>
    <t>219.6</t>
  </si>
  <si>
    <t>203.9</t>
  </si>
  <si>
    <t>214.2</t>
  </si>
  <si>
    <t>SATRIYO RAHARJO</t>
  </si>
  <si>
    <t>17.50</t>
  </si>
  <si>
    <t>56.4</t>
  </si>
  <si>
    <t>108.5</t>
  </si>
  <si>
    <t>108.35</t>
  </si>
  <si>
    <t>.61180124</t>
  </si>
  <si>
    <t>17.80</t>
  </si>
  <si>
    <t>1934.8</t>
  </si>
  <si>
    <t>319.4</t>
  </si>
  <si>
    <t>1093.9</t>
  </si>
  <si>
    <t>130.7</t>
  </si>
  <si>
    <t>1293.4</t>
  </si>
  <si>
    <t>212.9</t>
  </si>
  <si>
    <t>187.1</t>
  </si>
  <si>
    <t>593.5</t>
  </si>
  <si>
    <t>AUFA KHOIRUNNISAA AAGILLAH</t>
  </si>
  <si>
    <t>.5249066</t>
  </si>
  <si>
    <t>54.93</t>
  </si>
  <si>
    <t>2140.9</t>
  </si>
  <si>
    <t>184.6</t>
  </si>
  <si>
    <t>309.3</t>
  </si>
  <si>
    <t>1613.4</t>
  </si>
  <si>
    <t>214.9</t>
  </si>
  <si>
    <t>454.7</t>
  </si>
  <si>
    <t>217.44</t>
  </si>
  <si>
    <t>270.8</t>
  </si>
  <si>
    <t>299.9</t>
  </si>
  <si>
    <t>771.6</t>
  </si>
  <si>
    <t>GALANG ARIESTA NUGRAHA</t>
  </si>
  <si>
    <t>98.55</t>
  </si>
  <si>
    <t>.59403255</t>
  </si>
  <si>
    <t>.346</t>
  </si>
  <si>
    <t>37.53</t>
  </si>
  <si>
    <t>6.86</t>
  </si>
  <si>
    <t>1747.5</t>
  </si>
  <si>
    <t>276.2</t>
  </si>
  <si>
    <t>669.5</t>
  </si>
  <si>
    <t>108.8</t>
  </si>
  <si>
    <t>1109.8</t>
  </si>
  <si>
    <t>843.5</t>
  </si>
  <si>
    <t>409.1</t>
  </si>
  <si>
    <t>RYZKI GURUH SANJAYA PUTRA</t>
  </si>
  <si>
    <t>.56002438</t>
  </si>
  <si>
    <t>.913</t>
  </si>
  <si>
    <t>.997</t>
  </si>
  <si>
    <t>86.25</t>
  </si>
  <si>
    <t>19.38</t>
  </si>
  <si>
    <t>1108.5</t>
  </si>
  <si>
    <t>2652.1</t>
  </si>
  <si>
    <t>405.6</t>
  </si>
  <si>
    <t>250.4</t>
  </si>
  <si>
    <t>2669.1</t>
  </si>
  <si>
    <t>311.7</t>
  </si>
  <si>
    <t>2357.7</t>
  </si>
  <si>
    <t>967.9</t>
  </si>
  <si>
    <t>TALITHA TRISNA RAMADHANI</t>
  </si>
  <si>
    <t>0.71</t>
  </si>
  <si>
    <t>.5609319</t>
  </si>
  <si>
    <t>1395.8</t>
  </si>
  <si>
    <t>193.2</t>
  </si>
  <si>
    <t>676.4</t>
  </si>
  <si>
    <t>121.8</t>
  </si>
  <si>
    <t>1678.2</t>
  </si>
  <si>
    <t>724.9</t>
  </si>
  <si>
    <t>125.8</t>
  </si>
  <si>
    <t>RAFI ZAKI ARRIZQI</t>
  </si>
  <si>
    <t>159.1</t>
  </si>
  <si>
    <t>.5097423</t>
  </si>
  <si>
    <t>.163</t>
  </si>
  <si>
    <t>18.57</t>
  </si>
  <si>
    <t>2116.4</t>
  </si>
  <si>
    <t>297.4</t>
  </si>
  <si>
    <t>866.3</t>
  </si>
  <si>
    <t>1244.8</t>
  </si>
  <si>
    <t>320.4</t>
  </si>
  <si>
    <t>234.1</t>
  </si>
  <si>
    <t>744.1</t>
  </si>
  <si>
    <t>.272</t>
  </si>
  <si>
    <t>R R SASKIA RIANA SARI H</t>
  </si>
  <si>
    <t>16.75</t>
  </si>
  <si>
    <t>2.46</t>
  </si>
  <si>
    <t>.54677623</t>
  </si>
  <si>
    <t>282.1</t>
  </si>
  <si>
    <t>1474.9</t>
  </si>
  <si>
    <t>1659.7</t>
  </si>
  <si>
    <t>287.6</t>
  </si>
  <si>
    <t>196.8</t>
  </si>
  <si>
    <t>3413.3</t>
  </si>
  <si>
    <t>611.4</t>
  </si>
  <si>
    <t>263.9</t>
  </si>
  <si>
    <t>HANIFAH FIKRI AISYAH</t>
  </si>
  <si>
    <t>.5984456</t>
  </si>
  <si>
    <t>247.5</t>
  </si>
  <si>
    <t>1250.3</t>
  </si>
  <si>
    <t>634.6</t>
  </si>
  <si>
    <t>120.4</t>
  </si>
  <si>
    <t>858.9</t>
  </si>
  <si>
    <t>128.2</t>
  </si>
  <si>
    <t>107.6</t>
  </si>
  <si>
    <t>278.5</t>
  </si>
  <si>
    <t>DWITIYA HESTIFARA SAKMAF</t>
  </si>
  <si>
    <t>150.7</t>
  </si>
  <si>
    <t>.59555408</t>
  </si>
  <si>
    <t>650.9</t>
  </si>
  <si>
    <t>683.1</t>
  </si>
  <si>
    <t>423.4</t>
  </si>
  <si>
    <t>282.8</t>
  </si>
  <si>
    <t>AURELIA MELINDA RAYANI</t>
  </si>
  <si>
    <t>15.70</t>
  </si>
  <si>
    <t>.52580645</t>
  </si>
  <si>
    <t>310.9</t>
  </si>
  <si>
    <t>629.5</t>
  </si>
  <si>
    <t>1202.1</t>
  </si>
  <si>
    <t>238.1</t>
  </si>
  <si>
    <t>461.6</t>
  </si>
  <si>
    <t>MUHAMMAD ZULFANI NAJMI</t>
  </si>
  <si>
    <t>103.2</t>
  </si>
  <si>
    <t>100.45</t>
  </si>
  <si>
    <t>.59262537</t>
  </si>
  <si>
    <t>42.74</t>
  </si>
  <si>
    <t>8.76</t>
  </si>
  <si>
    <t>370.8</t>
  </si>
  <si>
    <t>873.2</t>
  </si>
  <si>
    <t>111.1</t>
  </si>
  <si>
    <t>288.2</t>
  </si>
  <si>
    <t>129.1</t>
  </si>
  <si>
    <t>761.3</t>
  </si>
  <si>
    <t>239.3</t>
  </si>
  <si>
    <t>180.9</t>
  </si>
  <si>
    <t>598.1</t>
  </si>
  <si>
    <t>TAUFIK ATMAVITANTRA</t>
  </si>
  <si>
    <t>.55235762</t>
  </si>
  <si>
    <t>12.93</t>
  </si>
  <si>
    <t>2285.1</t>
  </si>
  <si>
    <t>446.5</t>
  </si>
  <si>
    <t>706.2</t>
  </si>
  <si>
    <t>143.3</t>
  </si>
  <si>
    <t>659.9</t>
  </si>
  <si>
    <t>3143.5</t>
  </si>
  <si>
    <t>299.1</t>
  </si>
  <si>
    <t>609.3</t>
  </si>
  <si>
    <t>RAHMANDA AKBAR NUGROHO</t>
  </si>
  <si>
    <t>.5491018</t>
  </si>
  <si>
    <t>.2305</t>
  </si>
  <si>
    <t>25.79</t>
  </si>
  <si>
    <t>1969.5</t>
  </si>
  <si>
    <t>1091.2</t>
  </si>
  <si>
    <t>488.8</t>
  </si>
  <si>
    <t>858.8</t>
  </si>
  <si>
    <t>257.4</t>
  </si>
  <si>
    <t>207.8</t>
  </si>
  <si>
    <t>401.4</t>
  </si>
  <si>
    <t>YOHANES BABTISTA ALDI W</t>
  </si>
  <si>
    <t>124.4</t>
  </si>
  <si>
    <t>3.68</t>
  </si>
  <si>
    <t>117.2</t>
  </si>
  <si>
    <t>.68240093</t>
  </si>
  <si>
    <t>48.70</t>
  </si>
  <si>
    <t>9.50</t>
  </si>
  <si>
    <t>FADHEL NOOR MAULANA</t>
  </si>
  <si>
    <t>177.3</t>
  </si>
  <si>
    <t>91.05</t>
  </si>
  <si>
    <t>.51353638</t>
  </si>
  <si>
    <t>65.22</t>
  </si>
  <si>
    <t>14.33</t>
  </si>
  <si>
    <t>1505.1</t>
  </si>
  <si>
    <t>243.9</t>
  </si>
  <si>
    <t>247.8</t>
  </si>
  <si>
    <t>1774.2</t>
  </si>
  <si>
    <t>330.8</t>
  </si>
  <si>
    <t>671.5</t>
  </si>
  <si>
    <t>290.2</t>
  </si>
  <si>
    <t>MUHAMMAD ILHAM ADITYA FAJAR</t>
  </si>
  <si>
    <t>.56818182</t>
  </si>
  <si>
    <t>.205</t>
  </si>
  <si>
    <t>23.10</t>
  </si>
  <si>
    <t>4.22</t>
  </si>
  <si>
    <t>746.6.</t>
  </si>
  <si>
    <t>169.7</t>
  </si>
  <si>
    <t>242.1</t>
  </si>
  <si>
    <t>1719.5</t>
  </si>
  <si>
    <t>205.8</t>
  </si>
  <si>
    <t>482.1</t>
  </si>
  <si>
    <t>746.6</t>
  </si>
  <si>
    <t>DANIEL SURYA AJI WICAKSANA</t>
  </si>
  <si>
    <t>89.4</t>
  </si>
  <si>
    <t>.58363858</t>
  </si>
  <si>
    <t>.643</t>
  </si>
  <si>
    <t>41.91</t>
  </si>
  <si>
    <t>ARIQA RAHMADINNA</t>
  </si>
  <si>
    <t>.58597884</t>
  </si>
  <si>
    <t>1496.5</t>
  </si>
  <si>
    <t>706.4</t>
  </si>
  <si>
    <t>224.5</t>
  </si>
  <si>
    <t>925.9</t>
  </si>
  <si>
    <t>216.4</t>
  </si>
  <si>
    <t>PRAYOGA DWI PUTRANTA</t>
  </si>
  <si>
    <t>172.7</t>
  </si>
  <si>
    <t>2.80</t>
  </si>
  <si>
    <t>108.9</t>
  </si>
  <si>
    <t>.62999421</t>
  </si>
  <si>
    <t>8.31</t>
  </si>
  <si>
    <t>MUHAMMAD RIZKY PRADANA</t>
  </si>
  <si>
    <t>.58388256</t>
  </si>
  <si>
    <t>65.39</t>
  </si>
  <si>
    <t>13.08</t>
  </si>
  <si>
    <t>2318.3</t>
  </si>
  <si>
    <t>402.8</t>
  </si>
  <si>
    <t>849.8</t>
  </si>
  <si>
    <t>1876.8</t>
  </si>
  <si>
    <t>807.6</t>
  </si>
  <si>
    <t>180.5</t>
  </si>
  <si>
    <t>245.5</t>
  </si>
  <si>
    <t>590.4</t>
  </si>
  <si>
    <t>FRANSISKUS MARIO CHRISTIAN</t>
  </si>
  <si>
    <t>-1.26</t>
  </si>
  <si>
    <t>99.25</t>
  </si>
  <si>
    <t>.60518293</t>
  </si>
  <si>
    <t>3135.5</t>
  </si>
  <si>
    <t>488.5</t>
  </si>
  <si>
    <t>1932.4</t>
  </si>
  <si>
    <t>2060.9</t>
  </si>
  <si>
    <t>282.9</t>
  </si>
  <si>
    <t>1993.8</t>
  </si>
  <si>
    <t>385.6</t>
  </si>
  <si>
    <t>854.7</t>
  </si>
  <si>
    <t>SALMA AUFA AZALIARAHMA</t>
  </si>
  <si>
    <t>.57016992</t>
  </si>
  <si>
    <t>AULIYYA HANIF BUDI ASTUTI</t>
  </si>
  <si>
    <t>0.91</t>
  </si>
  <si>
    <t>72.65</t>
  </si>
  <si>
    <t>.47796053</t>
  </si>
  <si>
    <t>618.8</t>
  </si>
  <si>
    <t>115.1</t>
  </si>
  <si>
    <t>233.8</t>
  </si>
  <si>
    <t>624.2</t>
  </si>
  <si>
    <t>116.8</t>
  </si>
  <si>
    <t>TANTI NURHAYATI</t>
  </si>
  <si>
    <t>3.26</t>
  </si>
  <si>
    <t>.59526938</t>
  </si>
  <si>
    <t>CHAULA CHOLILI SOFIA</t>
  </si>
  <si>
    <t>88.05</t>
  </si>
  <si>
    <t>.57212476</t>
  </si>
  <si>
    <t>374.5</t>
  </si>
  <si>
    <t>2065.6</t>
  </si>
  <si>
    <t>358.5</t>
  </si>
  <si>
    <t>577.6</t>
  </si>
  <si>
    <t>189.5</t>
  </si>
  <si>
    <t>2196.4</t>
  </si>
  <si>
    <t>443.9</t>
  </si>
  <si>
    <t>262.8</t>
  </si>
  <si>
    <t>640.3</t>
  </si>
  <si>
    <t>YORIS ANDREAN</t>
  </si>
  <si>
    <t>158.3</t>
  </si>
  <si>
    <t>3.08</t>
  </si>
  <si>
    <t>104.95</t>
  </si>
  <si>
    <t>.66298168</t>
  </si>
  <si>
    <t>.796</t>
  </si>
  <si>
    <t>50.36</t>
  </si>
  <si>
    <t>11.94</t>
  </si>
  <si>
    <t>466.5</t>
  </si>
  <si>
    <t>1852.2</t>
  </si>
  <si>
    <t>326.9</t>
  </si>
  <si>
    <t>395.2</t>
  </si>
  <si>
    <t>134.7</t>
  </si>
  <si>
    <t>541.2</t>
  </si>
  <si>
    <t>597.6</t>
  </si>
  <si>
    <t>SAVIRA AINI</t>
  </si>
  <si>
    <t>100.9</t>
  </si>
  <si>
    <t>2.24</t>
  </si>
  <si>
    <t>100.3</t>
  </si>
  <si>
    <t>100.7</t>
  </si>
  <si>
    <t>.56619718</t>
  </si>
  <si>
    <t>837.2</t>
  </si>
  <si>
    <t>320.5</t>
  </si>
  <si>
    <t>1564.4</t>
  </si>
  <si>
    <t>211.4</t>
  </si>
  <si>
    <t>ELISABETH KIRANA ANGESTI P</t>
  </si>
  <si>
    <t>93.55</t>
  </si>
  <si>
    <t>.60746753</t>
  </si>
  <si>
    <t>26.52</t>
  </si>
  <si>
    <t>PUTRI ATHIFAH NUR FADHILAH</t>
  </si>
  <si>
    <t>.53407602</t>
  </si>
  <si>
    <t>962.3</t>
  </si>
  <si>
    <t>670.9</t>
  </si>
  <si>
    <t>118.4</t>
  </si>
  <si>
    <t>300.3</t>
  </si>
  <si>
    <t>TSABITAH RAYNAR KUSUMA</t>
  </si>
  <si>
    <t>17.19</t>
  </si>
  <si>
    <t>.5142063</t>
  </si>
  <si>
    <t>5809.5</t>
  </si>
  <si>
    <t>1995.3</t>
  </si>
  <si>
    <t>327.4</t>
  </si>
  <si>
    <t>104.3</t>
  </si>
  <si>
    <t>1300.3</t>
  </si>
  <si>
    <t>190.8</t>
  </si>
  <si>
    <t>MUHAMMAD RIVANA BACHARIA PUTRA</t>
  </si>
  <si>
    <t>2.16</t>
  </si>
  <si>
    <t>93.75</t>
  </si>
  <si>
    <t>.55572021</t>
  </si>
  <si>
    <t>82.88</t>
  </si>
  <si>
    <t>238.9</t>
  </si>
  <si>
    <t>208.4</t>
  </si>
  <si>
    <t>342.9</t>
  </si>
  <si>
    <t>1768.2</t>
  </si>
  <si>
    <t>3477.6</t>
  </si>
  <si>
    <t>1007.5</t>
  </si>
  <si>
    <t>341.3</t>
  </si>
  <si>
    <t>572.6</t>
  </si>
  <si>
    <t>2154.3</t>
  </si>
  <si>
    <t>950.2</t>
  </si>
  <si>
    <t>NISRINA ARDYANTI</t>
  </si>
  <si>
    <t>41.04</t>
  </si>
  <si>
    <t>3.49</t>
  </si>
  <si>
    <t>104.25</t>
  </si>
  <si>
    <t>.67915309</t>
  </si>
  <si>
    <t>2780.5</t>
  </si>
  <si>
    <t>416.6</t>
  </si>
  <si>
    <t>560.7</t>
  </si>
  <si>
    <t>973.3</t>
  </si>
  <si>
    <t>313.8</t>
  </si>
  <si>
    <t>3238.6</t>
  </si>
  <si>
    <t>656.7</t>
  </si>
  <si>
    <t>322.1</t>
  </si>
  <si>
    <t>RECKY TRI BRATA</t>
  </si>
  <si>
    <t>97.55</t>
  </si>
  <si>
    <t>.55679224</t>
  </si>
  <si>
    <t>85.07</t>
  </si>
  <si>
    <t>20.37</t>
  </si>
  <si>
    <t>IRMA FITRIANI</t>
  </si>
  <si>
    <t>157.8</t>
  </si>
  <si>
    <t>.58396705</t>
  </si>
  <si>
    <t>1949.2</t>
  </si>
  <si>
    <t>143.4</t>
  </si>
  <si>
    <t>1045.3</t>
  </si>
  <si>
    <t>321.4</t>
  </si>
  <si>
    <t>ADISTIA RATNA SALSABILA</t>
  </si>
  <si>
    <t>.50325733</t>
  </si>
  <si>
    <t>998.8</t>
  </si>
  <si>
    <t>622.1</t>
  </si>
  <si>
    <t>422.7</t>
  </si>
  <si>
    <t>326.6</t>
  </si>
  <si>
    <t>326.7</t>
  </si>
  <si>
    <t>CHRISTINA YENNY PRIMADANI</t>
  </si>
  <si>
    <t>88.25</t>
  </si>
  <si>
    <t>.53647416</t>
  </si>
  <si>
    <t>.604</t>
  </si>
  <si>
    <t>.579</t>
  </si>
  <si>
    <t>38.24</t>
  </si>
  <si>
    <t>7.74</t>
  </si>
  <si>
    <t>SHEILLA AMANDA BERLIANA PUTRI</t>
  </si>
  <si>
    <t>.54798962</t>
  </si>
  <si>
    <t>FABIANUS ALDORA YANUAR H</t>
  </si>
  <si>
    <t>16.00</t>
  </si>
  <si>
    <t>174.5</t>
  </si>
  <si>
    <t>.54383954</t>
  </si>
  <si>
    <t>46.39</t>
  </si>
  <si>
    <t>10.19</t>
  </si>
  <si>
    <t>928.6</t>
  </si>
  <si>
    <t>1031.8</t>
  </si>
  <si>
    <t>193.1</t>
  </si>
  <si>
    <t>ETHELDREDA MAEREL WANDITA N</t>
  </si>
  <si>
    <t>156.2</t>
  </si>
  <si>
    <t>.44846351</t>
  </si>
  <si>
    <t>IRNA DWI ANDINI</t>
  </si>
  <si>
    <t>17.36</t>
  </si>
  <si>
    <t>.57712418</t>
  </si>
  <si>
    <t>2551.9</t>
  </si>
  <si>
    <t>379.2</t>
  </si>
  <si>
    <t>3266.8</t>
  </si>
  <si>
    <t>298.7</t>
  </si>
  <si>
    <t>747.1</t>
  </si>
  <si>
    <t>SALSABILA TANA KUMARAJATI</t>
  </si>
  <si>
    <t>120.5</t>
  </si>
  <si>
    <t>161.5</t>
  </si>
  <si>
    <t>3.89</t>
  </si>
  <si>
    <t>110.9</t>
  </si>
  <si>
    <t>110.95</t>
  </si>
  <si>
    <t>.6869969</t>
  </si>
  <si>
    <t>1205.8</t>
  </si>
  <si>
    <t>123.7</t>
  </si>
  <si>
    <t>987.6</t>
  </si>
  <si>
    <t>2073.3</t>
  </si>
  <si>
    <t>757.9</t>
  </si>
  <si>
    <t>256.2</t>
  </si>
  <si>
    <t>NUR GETA ANGGISTA</t>
  </si>
  <si>
    <t>144.2</t>
  </si>
  <si>
    <t>-2.79</t>
  </si>
  <si>
    <t>.5554785</t>
  </si>
  <si>
    <t>496.4</t>
  </si>
  <si>
    <t>286.1</t>
  </si>
  <si>
    <t>339.3</t>
  </si>
  <si>
    <t>737.3</t>
  </si>
  <si>
    <t>201.6</t>
  </si>
  <si>
    <t>VIERI SATRIO HIMAYUDHO</t>
  </si>
  <si>
    <t>121.7</t>
  </si>
  <si>
    <t>3.58</t>
  </si>
  <si>
    <t>120.1</t>
  </si>
  <si>
    <t>119.7</t>
  </si>
  <si>
    <t>119.9</t>
  </si>
  <si>
    <t>.69709302</t>
  </si>
  <si>
    <t>78.50</t>
  </si>
  <si>
    <t>426.5</t>
  </si>
  <si>
    <t>415.3</t>
  </si>
  <si>
    <t>2738.6</t>
  </si>
  <si>
    <t>279.4</t>
  </si>
  <si>
    <t>1233.6</t>
  </si>
  <si>
    <t>268.4</t>
  </si>
  <si>
    <t>1984.4</t>
  </si>
  <si>
    <t>366.9</t>
  </si>
  <si>
    <t>288.9</t>
  </si>
  <si>
    <t>AHMAD NAUFAL NABHAN</t>
  </si>
  <si>
    <t>.63719512</t>
  </si>
  <si>
    <t>33.86</t>
  </si>
  <si>
    <t>677.6</t>
  </si>
  <si>
    <t>1819.8</t>
  </si>
  <si>
    <t>279.7</t>
  </si>
  <si>
    <t>652.8</t>
  </si>
  <si>
    <t>127.5</t>
  </si>
  <si>
    <t>1102.7</t>
  </si>
  <si>
    <t>1502.6</t>
  </si>
  <si>
    <t>482.5</t>
  </si>
  <si>
    <t>721.1</t>
  </si>
  <si>
    <t>169.4</t>
  </si>
  <si>
    <t>AURELO WIMITYA A</t>
  </si>
  <si>
    <t>.74</t>
  </si>
  <si>
    <t>71.57</t>
  </si>
  <si>
    <t>1765.5</t>
  </si>
  <si>
    <t>1156.4</t>
  </si>
  <si>
    <t>188.8</t>
  </si>
  <si>
    <t>414.9</t>
  </si>
  <si>
    <t>1037.2</t>
  </si>
  <si>
    <t>269.4</t>
  </si>
  <si>
    <t>233.3</t>
  </si>
  <si>
    <t>MOHAMMAD YUSKIE AMADA</t>
  </si>
  <si>
    <t>-0.91</t>
  </si>
  <si>
    <t>.54758999</t>
  </si>
  <si>
    <t>19.13</t>
  </si>
  <si>
    <t>2866.5</t>
  </si>
  <si>
    <t>2094.9</t>
  </si>
  <si>
    <t>374.7</t>
  </si>
  <si>
    <t>559.5</t>
  </si>
  <si>
    <t>125.2</t>
  </si>
  <si>
    <t>625.3</t>
  </si>
  <si>
    <t>802.3</t>
  </si>
  <si>
    <t>554.5</t>
  </si>
  <si>
    <t>YULFIZA EVAN NADAR</t>
  </si>
  <si>
    <t>95.75</t>
  </si>
  <si>
    <t>.58030303</t>
  </si>
  <si>
    <t>.984</t>
  </si>
  <si>
    <t>60.10</t>
  </si>
  <si>
    <t>12.46</t>
  </si>
  <si>
    <t>1452.4</t>
  </si>
  <si>
    <t>199.6</t>
  </si>
  <si>
    <t>738.8</t>
  </si>
  <si>
    <t>832.5</t>
  </si>
  <si>
    <t>384.1</t>
  </si>
  <si>
    <t>EURICO GAVIOTA FRIDATA</t>
  </si>
  <si>
    <t>.63201418</t>
  </si>
  <si>
    <t>.241</t>
  </si>
  <si>
    <t>.2625</t>
  </si>
  <si>
    <t>4.14</t>
  </si>
  <si>
    <t>HUGO LUMEN PRIMASTAMA</t>
  </si>
  <si>
    <t>3.10</t>
  </si>
  <si>
    <t>.59327037</t>
  </si>
  <si>
    <t>.211</t>
  </si>
  <si>
    <t>23.74</t>
  </si>
  <si>
    <t>4186.5</t>
  </si>
  <si>
    <t>6688.7</t>
  </si>
  <si>
    <t>649.1</t>
  </si>
  <si>
    <t>184.8</t>
  </si>
  <si>
    <t>129.3</t>
  </si>
  <si>
    <t>1246.1</t>
  </si>
  <si>
    <t>5599.4</t>
  </si>
  <si>
    <t>3773.6</t>
  </si>
  <si>
    <t>674.6</t>
  </si>
  <si>
    <t>1411.5</t>
  </si>
  <si>
    <t>8780.1</t>
  </si>
  <si>
    <t>17773.4</t>
  </si>
  <si>
    <t>602.6</t>
  </si>
  <si>
    <t>2008.7</t>
  </si>
  <si>
    <t>MICHAEL ADVENT GALIH SAPUTRO</t>
  </si>
  <si>
    <t>.5342983</t>
  </si>
  <si>
    <t>.178</t>
  </si>
  <si>
    <t>20.20</t>
  </si>
  <si>
    <t>204.5</t>
  </si>
  <si>
    <t>300.7</t>
  </si>
  <si>
    <t>632.9</t>
  </si>
  <si>
    <t>421.9</t>
  </si>
  <si>
    <t>142.1</t>
  </si>
  <si>
    <t>1637.3</t>
  </si>
  <si>
    <t>258.2</t>
  </si>
  <si>
    <t>704.7</t>
  </si>
  <si>
    <t>FAISAL SHIDDIQ WIBOWO</t>
  </si>
  <si>
    <t>3.04</t>
  </si>
  <si>
    <t>100.1</t>
  </si>
  <si>
    <t>48.79</t>
  </si>
  <si>
    <t>2338.7</t>
  </si>
  <si>
    <t>725.5</t>
  </si>
  <si>
    <t>282.5</t>
  </si>
  <si>
    <t>1327.9</t>
  </si>
  <si>
    <t>2269.3</t>
  </si>
  <si>
    <t>562.4</t>
  </si>
  <si>
    <t>415.6</t>
  </si>
  <si>
    <t>1204.7</t>
  </si>
  <si>
    <t>AUDISAN</t>
  </si>
  <si>
    <t>133.9</t>
  </si>
  <si>
    <t>170.2</t>
  </si>
  <si>
    <t>.80787309</t>
  </si>
  <si>
    <t>31.63</t>
  </si>
  <si>
    <t>6.40</t>
  </si>
  <si>
    <t>MUMTAZA TSANIYA SALSABILA</t>
  </si>
  <si>
    <t>.51620795</t>
  </si>
  <si>
    <t>31.73</t>
  </si>
  <si>
    <t>1863.8</t>
  </si>
  <si>
    <t>206.7</t>
  </si>
  <si>
    <t>467.1</t>
  </si>
  <si>
    <t>990.6</t>
  </si>
  <si>
    <t>475.2</t>
  </si>
  <si>
    <t>MUHAMMAD ARYA BAGASKARA</t>
  </si>
  <si>
    <t>4.03</t>
  </si>
  <si>
    <t>120.45</t>
  </si>
  <si>
    <t>.72472924</t>
  </si>
  <si>
    <t>92.25</t>
  </si>
  <si>
    <t>21.18</t>
  </si>
  <si>
    <t>126.7</t>
  </si>
  <si>
    <t>238.8</t>
  </si>
  <si>
    <t>499.9</t>
  </si>
  <si>
    <t>211.3</t>
  </si>
  <si>
    <t>303.3</t>
  </si>
  <si>
    <t>.383</t>
  </si>
  <si>
    <t>AYU DWI PANGASTIKA</t>
  </si>
  <si>
    <t>154.7</t>
  </si>
  <si>
    <t>.49935359</t>
  </si>
  <si>
    <t>2775.8</t>
  </si>
  <si>
    <t>498.6</t>
  </si>
  <si>
    <t>1509.2</t>
  </si>
  <si>
    <t>179.6</t>
  </si>
  <si>
    <t>662.4</t>
  </si>
  <si>
    <t>151.6</t>
  </si>
  <si>
    <t>3065.7</t>
  </si>
  <si>
    <t>436.4</t>
  </si>
  <si>
    <t>836.7</t>
  </si>
  <si>
    <t>AMALINA NUR HANIFAH</t>
  </si>
  <si>
    <t>.55369775</t>
  </si>
  <si>
    <t>419.7</t>
  </si>
  <si>
    <t>205.4</t>
  </si>
  <si>
    <t>1418.4</t>
  </si>
  <si>
    <t>197.8</t>
  </si>
  <si>
    <t>141.5</t>
  </si>
  <si>
    <t>292.7</t>
  </si>
  <si>
    <t>KRISNA AGUNG WIRAJAYA</t>
  </si>
  <si>
    <t>173.9</t>
  </si>
  <si>
    <t>.56814261</t>
  </si>
  <si>
    <t>29.49</t>
  </si>
  <si>
    <t>6.34</t>
  </si>
  <si>
    <t>3313.5</t>
  </si>
  <si>
    <t>131.9</t>
  </si>
  <si>
    <t>2912.6</t>
  </si>
  <si>
    <t>532.8</t>
  </si>
  <si>
    <t>7227.4</t>
  </si>
  <si>
    <t>1193.3</t>
  </si>
  <si>
    <t>789.5</t>
  </si>
  <si>
    <t>800.7</t>
  </si>
  <si>
    <t>AJENG MAYDIYANTI</t>
  </si>
  <si>
    <t>16.74</t>
  </si>
  <si>
    <t>86.65</t>
  </si>
  <si>
    <t>.54565491</t>
  </si>
  <si>
    <t>YOSEP CAHYA YUDHA PRATAMA</t>
  </si>
  <si>
    <t>98.35</t>
  </si>
  <si>
    <t>.58333333</t>
  </si>
  <si>
    <t>.5725</t>
  </si>
  <si>
    <t>37.86</t>
  </si>
  <si>
    <t>8.32</t>
  </si>
  <si>
    <t>4232.5</t>
  </si>
  <si>
    <t>138.5</t>
  </si>
  <si>
    <t>2732.9</t>
  </si>
  <si>
    <t>186.8</t>
  </si>
  <si>
    <t>1175.8</t>
  </si>
  <si>
    <t>3313.3</t>
  </si>
  <si>
    <t>3613.8</t>
  </si>
  <si>
    <t>805.4</t>
  </si>
  <si>
    <t>998.2</t>
  </si>
  <si>
    <t>706.5</t>
  </si>
  <si>
    <t>KRISNA SIBU</t>
  </si>
  <si>
    <t>.59295261</t>
  </si>
  <si>
    <t>.564</t>
  </si>
  <si>
    <t>.534</t>
  </si>
  <si>
    <t>35.60</t>
  </si>
  <si>
    <t>1451.7</t>
  </si>
  <si>
    <t>206.6</t>
  </si>
  <si>
    <t>654.8</t>
  </si>
  <si>
    <t>156.9</t>
  </si>
  <si>
    <t>827.5</t>
  </si>
  <si>
    <t>877.2</t>
  </si>
  <si>
    <t>496.6</t>
  </si>
  <si>
    <t>SALMAN ALFARIZI HARSONO</t>
  </si>
  <si>
    <t>.58149254</t>
  </si>
  <si>
    <t>55.52</t>
  </si>
  <si>
    <t>297.3</t>
  </si>
  <si>
    <t>839.2</t>
  </si>
  <si>
    <t>465.8</t>
  </si>
  <si>
    <t>198.8</t>
  </si>
  <si>
    <t>242.5</t>
  </si>
  <si>
    <t>2193.7</t>
  </si>
  <si>
    <t>533.1</t>
  </si>
  <si>
    <t>187.8</t>
  </si>
  <si>
    <t>475.6</t>
  </si>
  <si>
    <t>NUGRAHA MAHENDRA JAYA</t>
  </si>
  <si>
    <t>86.35</t>
  </si>
  <si>
    <t>.51861862</t>
  </si>
  <si>
    <t>.527</t>
  </si>
  <si>
    <t>54.32</t>
  </si>
  <si>
    <t>11.13</t>
  </si>
  <si>
    <t>1903.9</t>
  </si>
  <si>
    <t>1072.4</t>
  </si>
  <si>
    <t>449.6</t>
  </si>
  <si>
    <t>107.7</t>
  </si>
  <si>
    <t>246.1</t>
  </si>
  <si>
    <t>417.1</t>
  </si>
  <si>
    <t>ANUGRAH ADITYA INSANI</t>
  </si>
  <si>
    <t>0.59</t>
  </si>
  <si>
    <t>.51412429</t>
  </si>
  <si>
    <t>33.77</t>
  </si>
  <si>
    <t>6.92</t>
  </si>
  <si>
    <t>ENDANG SRI RAHAYU</t>
  </si>
  <si>
    <t>.55992268</t>
  </si>
  <si>
    <t>1285.8</t>
  </si>
  <si>
    <t>187.4</t>
  </si>
  <si>
    <t>251.1</t>
  </si>
  <si>
    <t>601.8</t>
  </si>
  <si>
    <t>106.9</t>
  </si>
  <si>
    <t>404.8</t>
  </si>
  <si>
    <t>1256.9</t>
  </si>
  <si>
    <t>290.8</t>
  </si>
  <si>
    <t>127.8</t>
  </si>
  <si>
    <t>577.1</t>
  </si>
  <si>
    <t>2.81</t>
  </si>
  <si>
    <t>ANZELMUS WIDHIANTORO</t>
  </si>
  <si>
    <t>106.8</t>
  </si>
  <si>
    <t>107.15</t>
  </si>
  <si>
    <t>.60196629</t>
  </si>
  <si>
    <t>71.93</t>
  </si>
  <si>
    <t>1106.5</t>
  </si>
  <si>
    <t>6867.5</t>
  </si>
  <si>
    <t>1137.2</t>
  </si>
  <si>
    <t>635.8</t>
  </si>
  <si>
    <t>4806.7</t>
  </si>
  <si>
    <t>587.5</t>
  </si>
  <si>
    <t>1803.5</t>
  </si>
  <si>
    <t>338.3</t>
  </si>
  <si>
    <t>1216.6</t>
  </si>
  <si>
    <t>954.2</t>
  </si>
  <si>
    <t>700.4</t>
  </si>
  <si>
    <t>1750.8</t>
  </si>
  <si>
    <t>CHRISTOPHORUS DUTA SETYA P.</t>
  </si>
  <si>
    <t>15.31</t>
  </si>
  <si>
    <t>176.5</t>
  </si>
  <si>
    <t>.50849858</t>
  </si>
  <si>
    <t>41.17</t>
  </si>
  <si>
    <t>7.93</t>
  </si>
  <si>
    <t>52.9</t>
  </si>
  <si>
    <t>297.5</t>
  </si>
  <si>
    <t>919.5</t>
  </si>
  <si>
    <t>415.1</t>
  </si>
  <si>
    <t>928.4</t>
  </si>
  <si>
    <t>426.6</t>
  </si>
  <si>
    <t>HANIEL YESAYA SITEPU</t>
  </si>
  <si>
    <t>15.11</t>
  </si>
  <si>
    <t>-1.47</t>
  </si>
  <si>
    <t>.53797468</t>
  </si>
  <si>
    <t>.858</t>
  </si>
  <si>
    <t>79.97</t>
  </si>
  <si>
    <t>19.74</t>
  </si>
  <si>
    <t>4381.9</t>
  </si>
  <si>
    <t>757.1</t>
  </si>
  <si>
    <t>345.1</t>
  </si>
  <si>
    <t>208.7</t>
  </si>
  <si>
    <t>2943.6</t>
  </si>
  <si>
    <t>CHRISTOPER DEVON MAHENDRI</t>
  </si>
  <si>
    <t>177.4</t>
  </si>
  <si>
    <t>104.4</t>
  </si>
  <si>
    <t>.58850056</t>
  </si>
  <si>
    <t>26.47</t>
  </si>
  <si>
    <t>HOSSANA ABRAHAM ANUGRAH KRISTI</t>
  </si>
  <si>
    <t>96.05</t>
  </si>
  <si>
    <t>.53301887</t>
  </si>
  <si>
    <t>.964</t>
  </si>
  <si>
    <t>59.09</t>
  </si>
  <si>
    <t>12.55</t>
  </si>
  <si>
    <t>5840.8</t>
  </si>
  <si>
    <t>174.7</t>
  </si>
  <si>
    <t>318.2</t>
  </si>
  <si>
    <t>214.6</t>
  </si>
  <si>
    <t>642.3</t>
  </si>
  <si>
    <t>270.4</t>
  </si>
  <si>
    <t>149.2</t>
  </si>
  <si>
    <t>4234.2</t>
  </si>
  <si>
    <t>1243.8</t>
  </si>
  <si>
    <t>935.6</t>
  </si>
  <si>
    <t>2251.9</t>
  </si>
  <si>
    <t>JOHANNES EMMANUEL AGUNG S</t>
  </si>
  <si>
    <t>89.05</t>
  </si>
  <si>
    <t>.5297442</t>
  </si>
  <si>
    <t>.2185</t>
  </si>
  <si>
    <t>24.53</t>
  </si>
  <si>
    <t>6.18</t>
  </si>
  <si>
    <t>441.5</t>
  </si>
  <si>
    <t>2917.9</t>
  </si>
  <si>
    <t>558.4</t>
  </si>
  <si>
    <t>948.4</t>
  </si>
  <si>
    <t>278.1</t>
  </si>
  <si>
    <t>211.9</t>
  </si>
  <si>
    <t>1482.9</t>
  </si>
  <si>
    <t>291.5</t>
  </si>
  <si>
    <t>911.8</t>
  </si>
  <si>
    <t>AZZAM IZZUDDIN FADHLURRAHMAN</t>
  </si>
  <si>
    <t>97.35</t>
  </si>
  <si>
    <t>.58609272</t>
  </si>
  <si>
    <t>.447</t>
  </si>
  <si>
    <t>30.40</t>
  </si>
  <si>
    <t>1888.9</t>
  </si>
  <si>
    <t>318.1</t>
  </si>
  <si>
    <t>327.7</t>
  </si>
  <si>
    <t>1815.7</t>
  </si>
  <si>
    <t>894.5</t>
  </si>
  <si>
    <t>502.4</t>
  </si>
  <si>
    <t>JOPINDA DAMAR PIJAR ABADI</t>
  </si>
  <si>
    <t>.52230259</t>
  </si>
  <si>
    <t>29.69</t>
  </si>
  <si>
    <t>6.45</t>
  </si>
  <si>
    <t>DANIA VAYANA LATARI</t>
  </si>
  <si>
    <t>.6317421</t>
  </si>
  <si>
    <t>.797</t>
  </si>
  <si>
    <t>45.88</t>
  </si>
  <si>
    <t>4777.5</t>
  </si>
  <si>
    <t>1151.5</t>
  </si>
  <si>
    <t>321.9</t>
  </si>
  <si>
    <t>155.1</t>
  </si>
  <si>
    <t>1502.1</t>
  </si>
  <si>
    <t>250.6</t>
  </si>
  <si>
    <t>192.5</t>
  </si>
  <si>
    <t>596.4</t>
  </si>
  <si>
    <t>YOSEPH ARYA DEWA</t>
  </si>
  <si>
    <t>.6132948</t>
  </si>
  <si>
    <t>8.03</t>
  </si>
  <si>
    <t>3276.5</t>
  </si>
  <si>
    <t>123.5</t>
  </si>
  <si>
    <t>1731.2</t>
  </si>
  <si>
    <t>728.7</t>
  </si>
  <si>
    <t>5217.4</t>
  </si>
  <si>
    <t>970.5</t>
  </si>
  <si>
    <t>716.1</t>
  </si>
  <si>
    <t>1484.5</t>
  </si>
  <si>
    <t>GHOZALI ANDRI WINADA</t>
  </si>
  <si>
    <t>99.55</t>
  </si>
  <si>
    <t>.60553528</t>
  </si>
  <si>
    <t>30.82</t>
  </si>
  <si>
    <t>6.62</t>
  </si>
  <si>
    <t>2751.3</t>
  </si>
  <si>
    <t>427.6</t>
  </si>
  <si>
    <t>1478.3</t>
  </si>
  <si>
    <t>234.6</t>
  </si>
  <si>
    <t>486.2</t>
  </si>
  <si>
    <t>362.1</t>
  </si>
  <si>
    <t>927.5</t>
  </si>
  <si>
    <t>145.4</t>
  </si>
  <si>
    <t>KATARINA OLIVIA KRISTI *</t>
  </si>
  <si>
    <t>.54360465</t>
  </si>
  <si>
    <t>1393.4</t>
  </si>
  <si>
    <t>218.9</t>
  </si>
  <si>
    <t>832.6</t>
  </si>
  <si>
    <t>129.4</t>
  </si>
  <si>
    <t>469.1</t>
  </si>
  <si>
    <t>341.9</t>
  </si>
  <si>
    <t>ZENDY HERDA SAPUTRA</t>
  </si>
  <si>
    <t>3.38</t>
  </si>
  <si>
    <t>113.4</t>
  </si>
  <si>
    <t>.68316234</t>
  </si>
  <si>
    <t>.661</t>
  </si>
  <si>
    <t>65.49</t>
  </si>
  <si>
    <t>14.55</t>
  </si>
  <si>
    <t>2696.6</t>
  </si>
  <si>
    <t>448.8</t>
  </si>
  <si>
    <t>820.2</t>
  </si>
  <si>
    <t>1849.5</t>
  </si>
  <si>
    <t>191.5</t>
  </si>
  <si>
    <t>1285.7</t>
  </si>
  <si>
    <t>296.3</t>
  </si>
  <si>
    <t>879.1</t>
  </si>
  <si>
    <t>BERNADI RAFFI DYOTA</t>
  </si>
  <si>
    <t>.63555818</t>
  </si>
  <si>
    <t>.716</t>
  </si>
  <si>
    <t>46.00</t>
  </si>
  <si>
    <t>9.54</t>
  </si>
  <si>
    <t>1339.3</t>
  </si>
  <si>
    <t>113.8</t>
  </si>
  <si>
    <t>693.7</t>
  </si>
  <si>
    <t>2363.6</t>
  </si>
  <si>
    <t>218.1</t>
  </si>
  <si>
    <t>450.7</t>
  </si>
  <si>
    <t>TRIADI WICAKSANA</t>
  </si>
  <si>
    <t>87.1</t>
  </si>
  <si>
    <t>.55522741</t>
  </si>
  <si>
    <t>BENEDICTA ARYNINGTYAS JIWANTONO</t>
  </si>
  <si>
    <t>.53312102</t>
  </si>
  <si>
    <t>2578.5</t>
  </si>
  <si>
    <t>413.6</t>
  </si>
  <si>
    <t>844.1</t>
  </si>
  <si>
    <t>276.9</t>
  </si>
  <si>
    <t>749.6</t>
  </si>
  <si>
    <t>183.2</t>
  </si>
  <si>
    <t>289.7</t>
  </si>
  <si>
    <t>859.3</t>
  </si>
  <si>
    <t>RR DEFA OCTALENA H S</t>
  </si>
  <si>
    <t>-2.82</t>
  </si>
  <si>
    <t>75.45</t>
  </si>
  <si>
    <t>.52541783</t>
  </si>
  <si>
    <t>MUNTHOLIB ADJI PRAYITNO</t>
  </si>
  <si>
    <t>89.45</t>
  </si>
  <si>
    <t>.52555817</t>
  </si>
  <si>
    <t>24.48</t>
  </si>
  <si>
    <t>1684.3</t>
  </si>
  <si>
    <t>748.9</t>
  </si>
  <si>
    <t>266.5</t>
  </si>
  <si>
    <t>149.7</t>
  </si>
  <si>
    <t>1006.9</t>
  </si>
  <si>
    <t>709.4</t>
  </si>
  <si>
    <t>THEOFILE OCTAVIO HAM IMBIRI</t>
  </si>
  <si>
    <t>15.28</t>
  </si>
  <si>
    <t>85.05</t>
  </si>
  <si>
    <t>.51859756</t>
  </si>
  <si>
    <t>33.76</t>
  </si>
  <si>
    <t>6.58</t>
  </si>
  <si>
    <t>LORENSIA SELLA ANTIKA L</t>
  </si>
  <si>
    <t>-1.79</t>
  </si>
  <si>
    <t>.53969313</t>
  </si>
  <si>
    <t>HEXANANDA RIZKY SYIFA NABILA</t>
  </si>
  <si>
    <t>-1.76</t>
  </si>
  <si>
    <t>.6187955</t>
  </si>
  <si>
    <t>1533.6</t>
  </si>
  <si>
    <t>80.81</t>
  </si>
  <si>
    <t>131.3</t>
  </si>
  <si>
    <t>375.1</t>
  </si>
  <si>
    <t>GAMALIEL YUAN NOVELIO PUTRA</t>
  </si>
  <si>
    <t>15.25</t>
  </si>
  <si>
    <t>99.9</t>
  </si>
  <si>
    <t>.63054464</t>
  </si>
  <si>
    <t>12.61</t>
  </si>
  <si>
    <t>2065.4</t>
  </si>
  <si>
    <t>339.5</t>
  </si>
  <si>
    <t>616.6</t>
  </si>
  <si>
    <t>1623.1</t>
  </si>
  <si>
    <t>714.8</t>
  </si>
  <si>
    <t>121.6</t>
  </si>
  <si>
    <t>173.7</t>
  </si>
  <si>
    <t>564.4</t>
  </si>
  <si>
    <t>PUTU ALIT SUMANDHIKA</t>
  </si>
  <si>
    <t>.5880597</t>
  </si>
  <si>
    <t>21.44</t>
  </si>
  <si>
    <t>3001.7</t>
  </si>
  <si>
    <t>239.2</t>
  </si>
  <si>
    <t>472.9</t>
  </si>
  <si>
    <t>3403.7</t>
  </si>
  <si>
    <t>240.8</t>
  </si>
  <si>
    <t>267.4</t>
  </si>
  <si>
    <t>142.4</t>
  </si>
  <si>
    <t>1510.4</t>
  </si>
  <si>
    <t>644.1</t>
  </si>
  <si>
    <t>294.66</t>
  </si>
  <si>
    <t>1429.1</t>
  </si>
  <si>
    <t>CLARAMAY SANTOSO</t>
  </si>
  <si>
    <t>145.7</t>
  </si>
  <si>
    <t>-2.48</t>
  </si>
  <si>
    <t>79.25</t>
  </si>
  <si>
    <t>.54392588</t>
  </si>
  <si>
    <t>26.36</t>
  </si>
  <si>
    <t>ARIEF PUTRA ANANDA</t>
  </si>
  <si>
    <t>16.35</t>
  </si>
  <si>
    <t>93.35</t>
  </si>
  <si>
    <t>.5623494</t>
  </si>
  <si>
    <t>918.3</t>
  </si>
  <si>
    <t>362.7</t>
  </si>
  <si>
    <t>582.6</t>
  </si>
  <si>
    <t>YOSSELEON ALFANUS IRAWAN</t>
  </si>
  <si>
    <t>16.53</t>
  </si>
  <si>
    <t>.451</t>
  </si>
  <si>
    <t>.4415</t>
  </si>
  <si>
    <t>30.06</t>
  </si>
  <si>
    <t>6.61</t>
  </si>
  <si>
    <t>ALFAINA NAFISAH H</t>
  </si>
  <si>
    <t>91.15</t>
  </si>
  <si>
    <t>.57983461</t>
  </si>
  <si>
    <t>OKTOVIANUS CHEVIN BIRU</t>
  </si>
  <si>
    <t>161.6</t>
  </si>
  <si>
    <t>.57116337</t>
  </si>
  <si>
    <t>46.49</t>
  </si>
  <si>
    <t>9.41</t>
  </si>
  <si>
    <t>tidak tahu</t>
  </si>
  <si>
    <t>3128.6</t>
  </si>
  <si>
    <t>114.5</t>
  </si>
  <si>
    <t>2445.7</t>
  </si>
  <si>
    <t>1976.9</t>
  </si>
  <si>
    <t>201.8</t>
  </si>
  <si>
    <t>243.2</t>
  </si>
  <si>
    <t>1997.2</t>
  </si>
  <si>
    <t>430.5</t>
  </si>
  <si>
    <t>697.2</t>
  </si>
  <si>
    <t>PRIMA ARI KUSUMA WARDANI</t>
  </si>
  <si>
    <t>SIS/height</t>
  </si>
  <si>
    <t>Dias/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5" fontId="0" fillId="0" borderId="0" xfId="0" applyNumberFormat="1"/>
    <xf numFmtId="3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232"/>
  <sheetViews>
    <sheetView tabSelected="1" topLeftCell="A221" zoomScale="150" zoomScaleNormal="150" zoomScalePageLayoutView="150" workbookViewId="0">
      <selection activeCell="F3" sqref="F3"/>
    </sheetView>
  </sheetViews>
  <sheetFormatPr baseColWidth="10" defaultRowHeight="16" x14ac:dyDescent="0.2"/>
  <cols>
    <col min="9" max="9" width="10.83203125" style="4"/>
    <col min="10" max="10" width="10.83203125" style="3"/>
    <col min="11" max="11" width="17.33203125" style="5" customWidth="1"/>
    <col min="14" max="14" width="10.83203125" style="3"/>
    <col min="15" max="15" width="10.83203125" style="5"/>
  </cols>
  <sheetData>
    <row r="1" spans="1:10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4" t="s">
        <v>8</v>
      </c>
      <c r="J1" s="3" t="s">
        <v>9</v>
      </c>
      <c r="K1" s="5" t="s">
        <v>3891</v>
      </c>
      <c r="L1" t="s">
        <v>10</v>
      </c>
      <c r="M1" t="s">
        <v>11</v>
      </c>
      <c r="N1" s="3" t="s">
        <v>12</v>
      </c>
      <c r="O1" s="5" t="s">
        <v>389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</row>
    <row r="2" spans="1:100" x14ac:dyDescent="0.2">
      <c r="A2">
        <v>60</v>
      </c>
      <c r="B2" t="s">
        <v>1136</v>
      </c>
      <c r="C2" t="s">
        <v>112</v>
      </c>
      <c r="D2" t="s">
        <v>113</v>
      </c>
      <c r="E2">
        <v>2</v>
      </c>
      <c r="F2" t="s">
        <v>1076</v>
      </c>
      <c r="G2">
        <v>1</v>
      </c>
      <c r="H2" t="s">
        <v>1137</v>
      </c>
      <c r="I2" s="4">
        <v>177</v>
      </c>
      <c r="J2" s="3">
        <v>126</v>
      </c>
      <c r="K2" s="5">
        <f t="shared" ref="K2:K7" si="0">J2/I2</f>
        <v>0.71186440677966101</v>
      </c>
      <c r="L2" t="s">
        <v>335</v>
      </c>
      <c r="M2" t="s">
        <v>102</v>
      </c>
      <c r="N2" s="3">
        <v>85</v>
      </c>
      <c r="O2" s="5">
        <f t="shared" ref="O2:O7" si="1">N2/I2</f>
        <v>0.48022598870056499</v>
      </c>
      <c r="P2" t="s">
        <v>1138</v>
      </c>
      <c r="Q2" t="s">
        <v>400</v>
      </c>
      <c r="R2" t="s">
        <v>1139</v>
      </c>
      <c r="S2" s="2">
        <v>31472438</v>
      </c>
      <c r="T2" t="s">
        <v>1045</v>
      </c>
      <c r="U2" t="s">
        <v>1046</v>
      </c>
      <c r="V2">
        <v>2</v>
      </c>
      <c r="W2" t="s">
        <v>1140</v>
      </c>
      <c r="X2" t="s">
        <v>1141</v>
      </c>
      <c r="Y2">
        <v>93</v>
      </c>
      <c r="Z2" t="s">
        <v>1142</v>
      </c>
      <c r="AA2" t="s">
        <v>1143</v>
      </c>
      <c r="AB2">
        <v>1</v>
      </c>
      <c r="AC2" t="s">
        <v>1144</v>
      </c>
      <c r="AD2">
        <v>135</v>
      </c>
      <c r="AE2">
        <v>126</v>
      </c>
      <c r="AF2">
        <v>0</v>
      </c>
      <c r="AG2">
        <v>91</v>
      </c>
      <c r="AH2">
        <v>85</v>
      </c>
      <c r="AI2">
        <v>116</v>
      </c>
      <c r="AJ2" t="s">
        <v>855</v>
      </c>
      <c r="AK2" s="1">
        <v>42480</v>
      </c>
      <c r="AL2" t="s">
        <v>1145</v>
      </c>
      <c r="AN2" t="s">
        <v>1145</v>
      </c>
      <c r="AO2" t="s">
        <v>1146</v>
      </c>
      <c r="AP2">
        <v>1</v>
      </c>
      <c r="AQ2" t="s">
        <v>1147</v>
      </c>
      <c r="AR2" t="s">
        <v>764</v>
      </c>
      <c r="AS2" t="s">
        <v>611</v>
      </c>
      <c r="AT2">
        <v>82</v>
      </c>
      <c r="AU2">
        <v>164</v>
      </c>
      <c r="AV2">
        <v>108</v>
      </c>
      <c r="AW2">
        <v>39</v>
      </c>
      <c r="AX2">
        <v>180</v>
      </c>
      <c r="AY2">
        <v>1</v>
      </c>
      <c r="AZ2">
        <v>1</v>
      </c>
      <c r="BA2">
        <v>0</v>
      </c>
      <c r="BB2">
        <v>2</v>
      </c>
      <c r="BC2">
        <v>1</v>
      </c>
      <c r="BU2">
        <v>0</v>
      </c>
      <c r="BV2" t="s">
        <v>111</v>
      </c>
      <c r="BW2" t="s">
        <v>1148</v>
      </c>
      <c r="BX2">
        <v>24</v>
      </c>
      <c r="BY2" t="s">
        <v>551</v>
      </c>
      <c r="BZ2">
        <v>24</v>
      </c>
      <c r="CA2" t="s">
        <v>1149</v>
      </c>
      <c r="CB2" t="s">
        <v>108</v>
      </c>
      <c r="CC2">
        <v>11</v>
      </c>
      <c r="CD2" t="s">
        <v>817</v>
      </c>
      <c r="CE2" t="s">
        <v>472</v>
      </c>
      <c r="CF2" t="s">
        <v>1150</v>
      </c>
      <c r="CG2" t="s">
        <v>398</v>
      </c>
      <c r="CH2" t="s">
        <v>1151</v>
      </c>
      <c r="CI2">
        <v>0</v>
      </c>
      <c r="CJ2" t="s">
        <v>1152</v>
      </c>
      <c r="CK2" t="s">
        <v>922</v>
      </c>
      <c r="CL2" t="s">
        <v>589</v>
      </c>
      <c r="CM2">
        <v>160</v>
      </c>
      <c r="CN2" t="s">
        <v>1153</v>
      </c>
      <c r="CO2" t="s">
        <v>922</v>
      </c>
      <c r="CP2" t="s">
        <v>725</v>
      </c>
      <c r="CQ2" t="s">
        <v>1154</v>
      </c>
      <c r="CR2">
        <v>185</v>
      </c>
      <c r="CS2" t="s">
        <v>1155</v>
      </c>
      <c r="CT2" t="s">
        <v>1156</v>
      </c>
      <c r="CU2" t="s">
        <v>846</v>
      </c>
      <c r="CV2" t="s">
        <v>920</v>
      </c>
    </row>
    <row r="3" spans="1:100" x14ac:dyDescent="0.2">
      <c r="A3">
        <v>253</v>
      </c>
      <c r="B3" t="s">
        <v>1158</v>
      </c>
      <c r="C3" t="s">
        <v>98</v>
      </c>
      <c r="D3" t="s">
        <v>99</v>
      </c>
      <c r="E3">
        <v>1</v>
      </c>
      <c r="F3" t="s">
        <v>1019</v>
      </c>
      <c r="G3">
        <v>1</v>
      </c>
      <c r="H3" t="s">
        <v>1159</v>
      </c>
      <c r="I3" s="4" t="s">
        <v>806</v>
      </c>
      <c r="J3" s="3">
        <v>134</v>
      </c>
      <c r="K3" s="5">
        <f t="shared" si="0"/>
        <v>19.371549041260916</v>
      </c>
      <c r="L3" t="s">
        <v>934</v>
      </c>
      <c r="M3" t="s">
        <v>661</v>
      </c>
      <c r="N3" s="3">
        <v>83</v>
      </c>
      <c r="O3" s="5">
        <f t="shared" si="1"/>
        <v>11.998795301676537</v>
      </c>
      <c r="P3" t="s">
        <v>1160</v>
      </c>
      <c r="Q3" t="s">
        <v>661</v>
      </c>
      <c r="R3" s="2">
        <v>1661</v>
      </c>
      <c r="S3" s="2">
        <v>38239587</v>
      </c>
      <c r="T3" t="s">
        <v>738</v>
      </c>
      <c r="U3" t="s">
        <v>1161</v>
      </c>
      <c r="V3">
        <v>2</v>
      </c>
      <c r="W3" t="s">
        <v>1162</v>
      </c>
      <c r="X3" t="s">
        <v>1141</v>
      </c>
      <c r="Y3" t="s">
        <v>1163</v>
      </c>
      <c r="Z3" t="s">
        <v>1164</v>
      </c>
      <c r="AA3" t="s">
        <v>1165</v>
      </c>
      <c r="AB3">
        <v>1</v>
      </c>
      <c r="AC3" t="s">
        <v>1166</v>
      </c>
      <c r="AD3">
        <v>143</v>
      </c>
      <c r="AE3">
        <v>134</v>
      </c>
      <c r="AF3">
        <v>1</v>
      </c>
      <c r="AG3">
        <v>89</v>
      </c>
      <c r="AH3">
        <v>83</v>
      </c>
      <c r="AI3">
        <v>111</v>
      </c>
      <c r="AJ3" t="s">
        <v>493</v>
      </c>
      <c r="AK3" s="1">
        <v>42486</v>
      </c>
      <c r="AL3" s="2">
        <v>1065</v>
      </c>
      <c r="AN3" s="2">
        <v>1065</v>
      </c>
      <c r="AO3" t="s">
        <v>1167</v>
      </c>
      <c r="AP3">
        <v>1</v>
      </c>
      <c r="AQ3" t="s">
        <v>1168</v>
      </c>
      <c r="AR3" t="s">
        <v>764</v>
      </c>
      <c r="AS3" t="s">
        <v>1169</v>
      </c>
      <c r="AT3">
        <v>104</v>
      </c>
      <c r="AU3">
        <v>273</v>
      </c>
      <c r="AV3">
        <v>198</v>
      </c>
      <c r="AW3">
        <v>62</v>
      </c>
      <c r="AX3">
        <v>177</v>
      </c>
      <c r="AY3">
        <v>1</v>
      </c>
      <c r="AZ3">
        <v>0</v>
      </c>
      <c r="BA3">
        <v>1</v>
      </c>
      <c r="BB3">
        <v>3</v>
      </c>
      <c r="BC3">
        <v>1</v>
      </c>
      <c r="BU3">
        <v>0</v>
      </c>
      <c r="BV3" t="s">
        <v>111</v>
      </c>
    </row>
    <row r="4" spans="1:100" x14ac:dyDescent="0.2">
      <c r="A4">
        <v>160</v>
      </c>
      <c r="B4" t="s">
        <v>1170</v>
      </c>
      <c r="C4" t="s">
        <v>617</v>
      </c>
      <c r="D4" t="s">
        <v>99</v>
      </c>
      <c r="E4">
        <v>1</v>
      </c>
      <c r="F4" t="s">
        <v>121</v>
      </c>
      <c r="G4">
        <v>2</v>
      </c>
      <c r="H4" t="s">
        <v>1062</v>
      </c>
      <c r="I4" s="4" t="s">
        <v>758</v>
      </c>
      <c r="J4" s="3">
        <v>106</v>
      </c>
      <c r="K4" s="5">
        <f t="shared" si="0"/>
        <v>16.620209059233449</v>
      </c>
      <c r="L4">
        <v>40</v>
      </c>
      <c r="M4" t="s">
        <v>102</v>
      </c>
      <c r="N4" s="3">
        <v>71</v>
      </c>
      <c r="O4" s="5">
        <f t="shared" si="1"/>
        <v>11.13240418118467</v>
      </c>
      <c r="P4">
        <v>71</v>
      </c>
      <c r="Q4" t="s">
        <v>102</v>
      </c>
      <c r="R4" s="2">
        <v>1534</v>
      </c>
      <c r="S4" s="2">
        <v>34251873</v>
      </c>
      <c r="T4" t="s">
        <v>790</v>
      </c>
      <c r="U4" t="s">
        <v>1171</v>
      </c>
      <c r="V4">
        <v>2</v>
      </c>
      <c r="W4" t="s">
        <v>1140</v>
      </c>
      <c r="X4" t="s">
        <v>1141</v>
      </c>
      <c r="Y4" t="s">
        <v>1172</v>
      </c>
      <c r="Z4" t="s">
        <v>1067</v>
      </c>
      <c r="AA4" t="s">
        <v>1173</v>
      </c>
      <c r="AB4">
        <v>1</v>
      </c>
      <c r="AC4" t="s">
        <v>1174</v>
      </c>
      <c r="AD4">
        <v>115</v>
      </c>
      <c r="AE4">
        <v>106</v>
      </c>
      <c r="AF4">
        <v>0</v>
      </c>
      <c r="AG4">
        <v>77</v>
      </c>
      <c r="AH4">
        <v>71</v>
      </c>
      <c r="AI4">
        <v>80</v>
      </c>
      <c r="AJ4" t="s">
        <v>177</v>
      </c>
      <c r="AS4" t="s">
        <v>611</v>
      </c>
      <c r="AT4">
        <v>87</v>
      </c>
      <c r="AU4">
        <v>208</v>
      </c>
      <c r="AV4">
        <v>146</v>
      </c>
      <c r="AW4">
        <v>39</v>
      </c>
      <c r="AX4">
        <v>248</v>
      </c>
      <c r="AY4">
        <v>1</v>
      </c>
      <c r="AZ4">
        <v>1</v>
      </c>
      <c r="BA4">
        <v>0</v>
      </c>
      <c r="BB4">
        <v>2</v>
      </c>
      <c r="BC4">
        <v>1</v>
      </c>
      <c r="BD4">
        <v>4</v>
      </c>
      <c r="BE4">
        <v>2</v>
      </c>
      <c r="BF4">
        <v>3</v>
      </c>
      <c r="BG4">
        <v>1</v>
      </c>
      <c r="BH4">
        <v>3</v>
      </c>
      <c r="BI4">
        <v>3</v>
      </c>
      <c r="BJ4">
        <v>1</v>
      </c>
      <c r="BK4">
        <v>1</v>
      </c>
      <c r="BL4">
        <v>4</v>
      </c>
      <c r="BM4">
        <v>3</v>
      </c>
      <c r="BN4">
        <v>1</v>
      </c>
      <c r="BO4">
        <v>15</v>
      </c>
      <c r="BP4">
        <v>1</v>
      </c>
      <c r="BQ4">
        <v>20</v>
      </c>
      <c r="BR4">
        <v>7</v>
      </c>
      <c r="BS4">
        <v>15</v>
      </c>
      <c r="BT4">
        <v>270</v>
      </c>
      <c r="BU4" t="s">
        <v>1176</v>
      </c>
      <c r="BV4" t="s">
        <v>583</v>
      </c>
      <c r="BW4" t="s">
        <v>1177</v>
      </c>
      <c r="BX4" t="s">
        <v>131</v>
      </c>
      <c r="BY4" t="s">
        <v>1178</v>
      </c>
      <c r="BZ4" t="s">
        <v>363</v>
      </c>
      <c r="CA4" t="s">
        <v>1179</v>
      </c>
      <c r="CB4" t="s">
        <v>604</v>
      </c>
      <c r="CC4" t="s">
        <v>1180</v>
      </c>
      <c r="CD4" t="s">
        <v>1181</v>
      </c>
      <c r="CE4" t="s">
        <v>587</v>
      </c>
      <c r="CF4" t="s">
        <v>1182</v>
      </c>
      <c r="CG4" t="s">
        <v>1183</v>
      </c>
      <c r="CH4" t="s">
        <v>1184</v>
      </c>
      <c r="CI4" t="s">
        <v>647</v>
      </c>
      <c r="CJ4" t="s">
        <v>308</v>
      </c>
      <c r="CK4" t="s">
        <v>922</v>
      </c>
      <c r="CL4" t="s">
        <v>1152</v>
      </c>
      <c r="CM4" t="s">
        <v>826</v>
      </c>
      <c r="CN4" t="s">
        <v>1029</v>
      </c>
      <c r="CO4" t="s">
        <v>378</v>
      </c>
      <c r="CP4" t="s">
        <v>165</v>
      </c>
      <c r="CQ4" t="s">
        <v>1185</v>
      </c>
      <c r="CR4" t="s">
        <v>399</v>
      </c>
      <c r="CS4" t="s">
        <v>1186</v>
      </c>
      <c r="CT4" t="s">
        <v>1187</v>
      </c>
      <c r="CU4" t="s">
        <v>1188</v>
      </c>
      <c r="CV4" t="s">
        <v>920</v>
      </c>
    </row>
    <row r="5" spans="1:100" x14ac:dyDescent="0.2">
      <c r="A5">
        <v>305</v>
      </c>
      <c r="B5" t="s">
        <v>1191</v>
      </c>
      <c r="C5" t="s">
        <v>365</v>
      </c>
      <c r="D5" t="s">
        <v>99</v>
      </c>
      <c r="E5">
        <v>2</v>
      </c>
      <c r="F5" t="s">
        <v>996</v>
      </c>
      <c r="G5">
        <v>1</v>
      </c>
      <c r="H5" t="s">
        <v>1192</v>
      </c>
      <c r="I5" s="4" t="s">
        <v>1193</v>
      </c>
      <c r="J5" s="3">
        <v>129</v>
      </c>
      <c r="K5" s="5">
        <f t="shared" si="0"/>
        <v>17.100248550124274</v>
      </c>
      <c r="L5" t="s">
        <v>303</v>
      </c>
      <c r="M5" t="s">
        <v>102</v>
      </c>
      <c r="N5" s="3">
        <v>80</v>
      </c>
      <c r="O5" s="5">
        <f t="shared" si="1"/>
        <v>10.604805302402651</v>
      </c>
      <c r="P5" t="s">
        <v>1194</v>
      </c>
      <c r="Q5" t="s">
        <v>102</v>
      </c>
      <c r="R5" s="2">
        <v>1813</v>
      </c>
      <c r="S5" s="2">
        <v>344086</v>
      </c>
      <c r="T5" t="s">
        <v>326</v>
      </c>
      <c r="U5" t="s">
        <v>1195</v>
      </c>
      <c r="V5">
        <v>2</v>
      </c>
      <c r="W5">
        <v>99</v>
      </c>
      <c r="X5" t="s">
        <v>1141</v>
      </c>
      <c r="Y5" t="s">
        <v>1196</v>
      </c>
      <c r="Z5" t="s">
        <v>1196</v>
      </c>
      <c r="AA5" t="s">
        <v>1196</v>
      </c>
      <c r="AB5">
        <v>1</v>
      </c>
      <c r="AC5" t="s">
        <v>1197</v>
      </c>
      <c r="AD5">
        <v>138</v>
      </c>
      <c r="AE5">
        <v>129</v>
      </c>
      <c r="AF5">
        <v>0</v>
      </c>
      <c r="AG5">
        <v>86</v>
      </c>
      <c r="AH5">
        <v>80</v>
      </c>
      <c r="AI5">
        <v>102</v>
      </c>
      <c r="AJ5">
        <v>36</v>
      </c>
      <c r="AK5" s="1">
        <v>42486</v>
      </c>
      <c r="AL5" t="s">
        <v>337</v>
      </c>
      <c r="AN5" t="s">
        <v>337</v>
      </c>
      <c r="AO5" t="s">
        <v>1198</v>
      </c>
      <c r="AP5">
        <v>1</v>
      </c>
      <c r="AQ5" t="s">
        <v>1199</v>
      </c>
      <c r="AR5" t="s">
        <v>764</v>
      </c>
      <c r="AS5">
        <v>5</v>
      </c>
      <c r="AT5">
        <v>84</v>
      </c>
      <c r="AU5">
        <v>175</v>
      </c>
      <c r="AV5">
        <v>127</v>
      </c>
      <c r="AW5">
        <v>29</v>
      </c>
      <c r="AX5">
        <v>162</v>
      </c>
      <c r="AY5">
        <v>1</v>
      </c>
      <c r="AZ5">
        <v>1</v>
      </c>
      <c r="BA5">
        <v>0</v>
      </c>
      <c r="BB5">
        <v>2</v>
      </c>
      <c r="BC5">
        <v>1</v>
      </c>
      <c r="BD5">
        <v>3</v>
      </c>
      <c r="BE5">
        <v>1</v>
      </c>
      <c r="BF5">
        <v>2</v>
      </c>
      <c r="BG5">
        <v>3</v>
      </c>
      <c r="BH5">
        <v>2</v>
      </c>
      <c r="BI5">
        <v>1</v>
      </c>
      <c r="BJ5">
        <v>3</v>
      </c>
      <c r="BK5">
        <v>1</v>
      </c>
      <c r="BL5">
        <v>2</v>
      </c>
      <c r="BM5">
        <v>2</v>
      </c>
      <c r="BN5">
        <v>0</v>
      </c>
      <c r="BO5">
        <v>0</v>
      </c>
      <c r="BP5">
        <v>0</v>
      </c>
      <c r="BQ5">
        <v>0</v>
      </c>
      <c r="BR5">
        <v>6</v>
      </c>
      <c r="BS5">
        <v>10</v>
      </c>
      <c r="BT5">
        <v>480</v>
      </c>
      <c r="BU5">
        <v>198</v>
      </c>
      <c r="BV5" t="s">
        <v>583</v>
      </c>
      <c r="BW5" t="s">
        <v>1200</v>
      </c>
      <c r="BX5">
        <v>56</v>
      </c>
      <c r="BY5" t="s">
        <v>416</v>
      </c>
      <c r="BZ5" t="s">
        <v>833</v>
      </c>
      <c r="CA5" t="s">
        <v>1201</v>
      </c>
      <c r="CB5" t="s">
        <v>148</v>
      </c>
      <c r="CC5" t="s">
        <v>920</v>
      </c>
      <c r="CD5">
        <v>5</v>
      </c>
      <c r="CE5">
        <v>3</v>
      </c>
      <c r="CF5" t="s">
        <v>1202</v>
      </c>
      <c r="CG5" t="s">
        <v>1203</v>
      </c>
      <c r="CH5" t="s">
        <v>809</v>
      </c>
      <c r="CI5" t="s">
        <v>414</v>
      </c>
      <c r="CJ5" t="s">
        <v>919</v>
      </c>
      <c r="CK5" t="s">
        <v>308</v>
      </c>
      <c r="CL5" t="s">
        <v>922</v>
      </c>
      <c r="CM5" t="s">
        <v>899</v>
      </c>
      <c r="CN5" t="s">
        <v>339</v>
      </c>
      <c r="CO5" t="s">
        <v>1204</v>
      </c>
      <c r="CP5" t="s">
        <v>414</v>
      </c>
      <c r="CQ5" t="s">
        <v>1205</v>
      </c>
      <c r="CR5" t="s">
        <v>660</v>
      </c>
      <c r="CS5" t="s">
        <v>1206</v>
      </c>
      <c r="CT5" t="s">
        <v>1207</v>
      </c>
      <c r="CU5" t="s">
        <v>611</v>
      </c>
      <c r="CV5" t="s">
        <v>1208</v>
      </c>
    </row>
    <row r="6" spans="1:100" x14ac:dyDescent="0.2">
      <c r="A6">
        <v>359</v>
      </c>
      <c r="B6" t="s">
        <v>1209</v>
      </c>
      <c r="C6" t="s">
        <v>141</v>
      </c>
      <c r="D6" t="s">
        <v>99</v>
      </c>
      <c r="E6">
        <v>1</v>
      </c>
      <c r="F6" t="s">
        <v>318</v>
      </c>
      <c r="G6">
        <v>1</v>
      </c>
      <c r="H6" t="s">
        <v>388</v>
      </c>
      <c r="I6" s="4" t="s">
        <v>324</v>
      </c>
      <c r="J6" s="3">
        <v>111</v>
      </c>
      <c r="K6" s="5">
        <f t="shared" si="0"/>
        <v>15.755544603252833</v>
      </c>
      <c r="L6" t="s">
        <v>309</v>
      </c>
      <c r="M6" t="s">
        <v>102</v>
      </c>
      <c r="N6" s="3">
        <v>57</v>
      </c>
      <c r="O6" s="5">
        <f t="shared" si="1"/>
        <v>8.0906850665352383</v>
      </c>
      <c r="P6" t="s">
        <v>119</v>
      </c>
      <c r="Q6" t="s">
        <v>102</v>
      </c>
      <c r="R6" s="2">
        <v>1695</v>
      </c>
      <c r="S6" s="2">
        <v>29063444</v>
      </c>
      <c r="T6" t="s">
        <v>513</v>
      </c>
      <c r="U6" t="s">
        <v>1210</v>
      </c>
      <c r="V6">
        <v>2</v>
      </c>
      <c r="W6" t="s">
        <v>1211</v>
      </c>
      <c r="X6" t="s">
        <v>1141</v>
      </c>
      <c r="Y6" t="s">
        <v>1073</v>
      </c>
      <c r="Z6" t="s">
        <v>1194</v>
      </c>
      <c r="AA6" t="s">
        <v>1212</v>
      </c>
      <c r="AB6">
        <v>0</v>
      </c>
      <c r="AC6" t="s">
        <v>1213</v>
      </c>
      <c r="AD6">
        <v>120</v>
      </c>
      <c r="AE6">
        <v>111</v>
      </c>
      <c r="AF6">
        <v>0</v>
      </c>
      <c r="AG6">
        <v>63</v>
      </c>
      <c r="AH6">
        <v>57</v>
      </c>
      <c r="AI6">
        <v>69</v>
      </c>
      <c r="AJ6" t="s">
        <v>642</v>
      </c>
      <c r="AK6" s="1">
        <v>42486</v>
      </c>
      <c r="AL6" t="s">
        <v>1215</v>
      </c>
      <c r="AN6" t="s">
        <v>1215</v>
      </c>
      <c r="AO6" t="s">
        <v>1216</v>
      </c>
      <c r="AP6">
        <v>0</v>
      </c>
      <c r="AQ6" t="s">
        <v>445</v>
      </c>
      <c r="AR6" t="s">
        <v>764</v>
      </c>
      <c r="AS6" t="s">
        <v>385</v>
      </c>
      <c r="AT6">
        <v>82</v>
      </c>
      <c r="AU6">
        <v>145</v>
      </c>
      <c r="AV6">
        <v>95</v>
      </c>
      <c r="AW6">
        <v>43</v>
      </c>
      <c r="AX6">
        <v>76</v>
      </c>
      <c r="AY6">
        <v>0</v>
      </c>
      <c r="AZ6">
        <v>0</v>
      </c>
      <c r="BA6">
        <v>0</v>
      </c>
      <c r="BB6">
        <v>0</v>
      </c>
      <c r="BC6">
        <v>0</v>
      </c>
      <c r="BU6">
        <v>0</v>
      </c>
      <c r="BV6" t="s">
        <v>111</v>
      </c>
    </row>
    <row r="7" spans="1:100" x14ac:dyDescent="0.2">
      <c r="A7">
        <v>445</v>
      </c>
      <c r="B7" t="s">
        <v>1217</v>
      </c>
      <c r="C7" t="s">
        <v>152</v>
      </c>
      <c r="D7" t="s">
        <v>113</v>
      </c>
      <c r="E7">
        <v>2</v>
      </c>
      <c r="F7" t="s">
        <v>1218</v>
      </c>
      <c r="G7">
        <v>2</v>
      </c>
      <c r="H7" t="s">
        <v>984</v>
      </c>
      <c r="I7" s="4" t="s">
        <v>653</v>
      </c>
      <c r="J7" s="3">
        <v>102</v>
      </c>
      <c r="K7" s="5">
        <f t="shared" si="0"/>
        <v>15.198675496688741</v>
      </c>
      <c r="L7">
        <v>19</v>
      </c>
      <c r="M7" t="s">
        <v>102</v>
      </c>
      <c r="N7" s="3">
        <v>71</v>
      </c>
      <c r="O7" s="5">
        <f t="shared" si="1"/>
        <v>10.579470198675496</v>
      </c>
      <c r="P7">
        <v>67</v>
      </c>
      <c r="Q7" t="s">
        <v>102</v>
      </c>
      <c r="R7" s="2">
        <v>1614</v>
      </c>
      <c r="S7" s="2">
        <v>35048038</v>
      </c>
      <c r="T7" t="s">
        <v>1126</v>
      </c>
      <c r="U7" t="s">
        <v>1219</v>
      </c>
      <c r="V7">
        <v>2</v>
      </c>
      <c r="W7" t="s">
        <v>1220</v>
      </c>
      <c r="X7" t="s">
        <v>1141</v>
      </c>
      <c r="Y7">
        <v>97</v>
      </c>
      <c r="Z7" t="s">
        <v>1221</v>
      </c>
      <c r="AA7" t="s">
        <v>1222</v>
      </c>
      <c r="AB7">
        <v>1</v>
      </c>
      <c r="AC7" t="s">
        <v>1223</v>
      </c>
      <c r="AD7">
        <v>111</v>
      </c>
      <c r="AE7">
        <v>102</v>
      </c>
      <c r="AF7">
        <v>0</v>
      </c>
      <c r="AG7">
        <v>77</v>
      </c>
      <c r="AH7">
        <v>71</v>
      </c>
      <c r="AI7">
        <v>76</v>
      </c>
      <c r="AJ7" t="s">
        <v>233</v>
      </c>
      <c r="AS7">
        <v>5</v>
      </c>
      <c r="AT7">
        <v>79</v>
      </c>
      <c r="AU7">
        <v>152</v>
      </c>
      <c r="AV7">
        <v>93</v>
      </c>
      <c r="AW7">
        <v>50</v>
      </c>
      <c r="AX7">
        <v>54</v>
      </c>
      <c r="AY7">
        <v>0</v>
      </c>
      <c r="AZ7">
        <v>0</v>
      </c>
      <c r="BA7">
        <v>0</v>
      </c>
      <c r="BB7">
        <v>0</v>
      </c>
      <c r="BC7">
        <v>0</v>
      </c>
      <c r="BU7">
        <v>0</v>
      </c>
      <c r="BV7" t="s">
        <v>111</v>
      </c>
    </row>
    <row r="8" spans="1:100" x14ac:dyDescent="0.2">
      <c r="A8">
        <v>128</v>
      </c>
      <c r="B8" t="s">
        <v>1224</v>
      </c>
      <c r="C8" t="s">
        <v>125</v>
      </c>
      <c r="D8" t="s">
        <v>99</v>
      </c>
      <c r="E8">
        <v>1</v>
      </c>
      <c r="F8" t="s">
        <v>870</v>
      </c>
      <c r="G8">
        <v>1</v>
      </c>
      <c r="H8">
        <v>77</v>
      </c>
      <c r="I8" s="4" t="s">
        <v>399</v>
      </c>
      <c r="J8" s="3">
        <v>122</v>
      </c>
      <c r="K8" s="5">
        <f t="shared" ref="K8:K71" si="2">J8/I8</f>
        <v>18.292378175760099</v>
      </c>
      <c r="L8" t="s">
        <v>1225</v>
      </c>
      <c r="M8" t="s">
        <v>102</v>
      </c>
      <c r="N8" s="3">
        <v>87</v>
      </c>
      <c r="O8" s="5">
        <f t="shared" ref="O8:O71" si="3">N8/I8</f>
        <v>13.044564764681382</v>
      </c>
      <c r="P8">
        <v>98</v>
      </c>
      <c r="Q8" t="s">
        <v>661</v>
      </c>
      <c r="R8" s="2">
        <v>1604</v>
      </c>
      <c r="S8" s="2">
        <v>29928296</v>
      </c>
      <c r="T8" t="s">
        <v>799</v>
      </c>
      <c r="U8" t="s">
        <v>1226</v>
      </c>
      <c r="V8">
        <v>2</v>
      </c>
      <c r="W8" t="s">
        <v>1227</v>
      </c>
      <c r="X8" t="s">
        <v>1141</v>
      </c>
      <c r="Y8" t="s">
        <v>446</v>
      </c>
      <c r="Z8" t="s">
        <v>1228</v>
      </c>
      <c r="AA8" t="s">
        <v>1229</v>
      </c>
      <c r="AB8">
        <v>1</v>
      </c>
      <c r="AC8" t="s">
        <v>1230</v>
      </c>
      <c r="AD8">
        <v>131</v>
      </c>
      <c r="AE8">
        <v>122</v>
      </c>
      <c r="AF8">
        <v>1</v>
      </c>
      <c r="AG8">
        <v>93</v>
      </c>
      <c r="AH8">
        <v>87</v>
      </c>
      <c r="AI8">
        <v>94</v>
      </c>
      <c r="AJ8" t="s">
        <v>178</v>
      </c>
      <c r="AK8" s="1">
        <v>42480</v>
      </c>
      <c r="AL8" t="s">
        <v>1231</v>
      </c>
      <c r="AM8" t="s">
        <v>338</v>
      </c>
      <c r="AN8" t="s">
        <v>1232</v>
      </c>
      <c r="AO8" t="s">
        <v>1233</v>
      </c>
      <c r="AP8">
        <v>1</v>
      </c>
      <c r="AQ8" t="s">
        <v>1234</v>
      </c>
      <c r="AR8" t="s">
        <v>764</v>
      </c>
      <c r="AS8" t="s">
        <v>1101</v>
      </c>
      <c r="AT8">
        <v>90</v>
      </c>
      <c r="AU8">
        <v>135</v>
      </c>
      <c r="AV8">
        <v>90</v>
      </c>
      <c r="AW8">
        <v>39</v>
      </c>
      <c r="AX8">
        <v>94</v>
      </c>
      <c r="AY8">
        <v>0</v>
      </c>
      <c r="AZ8">
        <v>1</v>
      </c>
      <c r="BA8">
        <v>0</v>
      </c>
      <c r="BB8">
        <v>2</v>
      </c>
      <c r="BC8">
        <v>1</v>
      </c>
      <c r="BD8">
        <v>2</v>
      </c>
      <c r="BE8">
        <v>1</v>
      </c>
      <c r="BF8">
        <v>2</v>
      </c>
      <c r="BG8">
        <v>3</v>
      </c>
      <c r="BH8">
        <v>3</v>
      </c>
      <c r="BI8">
        <v>1</v>
      </c>
      <c r="BJ8">
        <v>3</v>
      </c>
      <c r="BK8">
        <v>2</v>
      </c>
      <c r="BL8">
        <v>0</v>
      </c>
      <c r="BM8">
        <v>1</v>
      </c>
      <c r="BN8">
        <v>1</v>
      </c>
      <c r="BO8">
        <v>15</v>
      </c>
      <c r="BP8">
        <v>0</v>
      </c>
      <c r="BQ8">
        <v>0</v>
      </c>
      <c r="BR8">
        <v>0</v>
      </c>
      <c r="BS8">
        <v>0</v>
      </c>
      <c r="BT8">
        <v>360</v>
      </c>
      <c r="BU8">
        <v>120</v>
      </c>
      <c r="BV8" t="s">
        <v>583</v>
      </c>
      <c r="BW8" t="s">
        <v>1235</v>
      </c>
      <c r="BX8" t="s">
        <v>429</v>
      </c>
      <c r="BY8" t="s">
        <v>485</v>
      </c>
      <c r="BZ8">
        <v>69</v>
      </c>
      <c r="CA8" t="s">
        <v>1236</v>
      </c>
      <c r="CB8" t="s">
        <v>505</v>
      </c>
      <c r="CC8" t="s">
        <v>1237</v>
      </c>
      <c r="CD8" t="s">
        <v>157</v>
      </c>
      <c r="CE8" t="s">
        <v>1104</v>
      </c>
      <c r="CF8" t="s">
        <v>1238</v>
      </c>
      <c r="CG8" t="s">
        <v>1239</v>
      </c>
      <c r="CH8" t="s">
        <v>1240</v>
      </c>
      <c r="CI8" t="s">
        <v>1241</v>
      </c>
      <c r="CJ8" t="s">
        <v>1152</v>
      </c>
      <c r="CK8" t="s">
        <v>1204</v>
      </c>
      <c r="CL8" t="s">
        <v>589</v>
      </c>
      <c r="CM8" t="s">
        <v>1242</v>
      </c>
      <c r="CN8">
        <v>195</v>
      </c>
      <c r="CO8" t="s">
        <v>725</v>
      </c>
      <c r="CP8" t="s">
        <v>347</v>
      </c>
      <c r="CQ8" t="s">
        <v>1243</v>
      </c>
      <c r="CR8" t="s">
        <v>1244</v>
      </c>
      <c r="CS8" t="s">
        <v>1245</v>
      </c>
      <c r="CT8" t="s">
        <v>363</v>
      </c>
      <c r="CU8" t="s">
        <v>1124</v>
      </c>
      <c r="CV8" t="s">
        <v>347</v>
      </c>
    </row>
    <row r="9" spans="1:100" x14ac:dyDescent="0.2">
      <c r="A9">
        <v>327</v>
      </c>
      <c r="B9" t="s">
        <v>1250</v>
      </c>
      <c r="C9" t="s">
        <v>141</v>
      </c>
      <c r="D9" t="s">
        <v>99</v>
      </c>
      <c r="E9">
        <v>2</v>
      </c>
      <c r="F9" t="s">
        <v>512</v>
      </c>
      <c r="G9">
        <v>1</v>
      </c>
      <c r="H9" t="s">
        <v>1251</v>
      </c>
      <c r="I9" s="4" t="s">
        <v>555</v>
      </c>
      <c r="J9" s="3">
        <v>122</v>
      </c>
      <c r="K9" s="5">
        <f t="shared" si="2"/>
        <v>16.723465016658732</v>
      </c>
      <c r="L9" t="s">
        <v>270</v>
      </c>
      <c r="M9" t="s">
        <v>102</v>
      </c>
      <c r="N9" s="3">
        <v>83</v>
      </c>
      <c r="O9" s="5">
        <f t="shared" si="3"/>
        <v>11.377439314612088</v>
      </c>
      <c r="P9" t="s">
        <v>847</v>
      </c>
      <c r="Q9" t="s">
        <v>400</v>
      </c>
      <c r="R9" s="2">
        <v>1755</v>
      </c>
      <c r="S9" s="2">
        <v>30227027</v>
      </c>
      <c r="T9" t="s">
        <v>391</v>
      </c>
      <c r="U9" t="s">
        <v>1252</v>
      </c>
      <c r="V9">
        <v>2</v>
      </c>
      <c r="W9" t="s">
        <v>1253</v>
      </c>
      <c r="X9" t="s">
        <v>1141</v>
      </c>
      <c r="Y9" t="s">
        <v>1254</v>
      </c>
      <c r="Z9" t="s">
        <v>1255</v>
      </c>
      <c r="AA9" t="s">
        <v>834</v>
      </c>
      <c r="AB9">
        <v>1</v>
      </c>
      <c r="AC9" t="s">
        <v>1256</v>
      </c>
      <c r="AD9">
        <v>131</v>
      </c>
      <c r="AE9">
        <v>122</v>
      </c>
      <c r="AF9">
        <v>0</v>
      </c>
      <c r="AG9">
        <v>89</v>
      </c>
      <c r="AH9">
        <v>83</v>
      </c>
      <c r="AI9">
        <v>69</v>
      </c>
      <c r="AJ9" t="s">
        <v>932</v>
      </c>
      <c r="AK9" s="1">
        <v>42486</v>
      </c>
      <c r="AL9" t="s">
        <v>1257</v>
      </c>
      <c r="AN9" t="s">
        <v>1257</v>
      </c>
      <c r="AO9" t="s">
        <v>1258</v>
      </c>
      <c r="AP9">
        <v>0</v>
      </c>
      <c r="AQ9" t="s">
        <v>1259</v>
      </c>
      <c r="AS9" t="s">
        <v>920</v>
      </c>
      <c r="AT9">
        <v>83</v>
      </c>
      <c r="AU9">
        <v>168</v>
      </c>
      <c r="AV9">
        <v>120</v>
      </c>
      <c r="AW9">
        <v>46</v>
      </c>
      <c r="AX9">
        <v>62</v>
      </c>
      <c r="AY9">
        <v>0</v>
      </c>
      <c r="AZ9">
        <v>0</v>
      </c>
      <c r="BA9">
        <v>0</v>
      </c>
      <c r="BB9">
        <v>0</v>
      </c>
      <c r="BC9">
        <v>0</v>
      </c>
      <c r="BD9">
        <v>2</v>
      </c>
      <c r="BE9">
        <v>1</v>
      </c>
      <c r="BF9">
        <v>2</v>
      </c>
      <c r="BG9">
        <v>4</v>
      </c>
      <c r="BH9">
        <v>2</v>
      </c>
      <c r="BI9">
        <v>1</v>
      </c>
      <c r="BJ9">
        <v>2</v>
      </c>
      <c r="BK9">
        <v>3</v>
      </c>
      <c r="BL9">
        <v>2</v>
      </c>
      <c r="BM9">
        <v>1</v>
      </c>
      <c r="BN9">
        <v>0</v>
      </c>
      <c r="BO9">
        <v>0</v>
      </c>
      <c r="BP9">
        <v>2</v>
      </c>
      <c r="BQ9">
        <v>45</v>
      </c>
      <c r="BR9">
        <v>1</v>
      </c>
      <c r="BS9">
        <v>45</v>
      </c>
      <c r="BT9">
        <v>300</v>
      </c>
      <c r="BU9" t="s">
        <v>1261</v>
      </c>
      <c r="BV9" t="s">
        <v>583</v>
      </c>
      <c r="BW9" t="s">
        <v>1262</v>
      </c>
      <c r="BX9" t="s">
        <v>261</v>
      </c>
      <c r="BY9" t="s">
        <v>684</v>
      </c>
      <c r="BZ9" t="s">
        <v>776</v>
      </c>
      <c r="CA9" t="s">
        <v>1263</v>
      </c>
      <c r="CB9">
        <v>85</v>
      </c>
      <c r="CC9">
        <v>9</v>
      </c>
      <c r="CD9" t="s">
        <v>251</v>
      </c>
      <c r="CE9" t="s">
        <v>743</v>
      </c>
      <c r="CF9" t="s">
        <v>1264</v>
      </c>
      <c r="CG9" t="s">
        <v>1265</v>
      </c>
      <c r="CH9" t="s">
        <v>1266</v>
      </c>
      <c r="CI9" t="s">
        <v>1267</v>
      </c>
      <c r="CJ9" t="s">
        <v>308</v>
      </c>
      <c r="CK9" t="s">
        <v>919</v>
      </c>
      <c r="CL9" t="s">
        <v>922</v>
      </c>
      <c r="CM9" t="s">
        <v>1228</v>
      </c>
      <c r="CN9" t="s">
        <v>190</v>
      </c>
      <c r="CO9" t="s">
        <v>165</v>
      </c>
      <c r="CP9">
        <v>3</v>
      </c>
      <c r="CQ9" t="s">
        <v>1268</v>
      </c>
      <c r="CR9" t="s">
        <v>1269</v>
      </c>
      <c r="CS9" t="s">
        <v>1270</v>
      </c>
      <c r="CT9" t="s">
        <v>1271</v>
      </c>
      <c r="CU9" t="s">
        <v>1101</v>
      </c>
      <c r="CV9" t="s">
        <v>1272</v>
      </c>
    </row>
    <row r="10" spans="1:100" x14ac:dyDescent="0.2">
      <c r="A10">
        <v>102</v>
      </c>
      <c r="B10" t="s">
        <v>1275</v>
      </c>
      <c r="C10" t="s">
        <v>125</v>
      </c>
      <c r="D10" t="s">
        <v>99</v>
      </c>
      <c r="E10">
        <v>2</v>
      </c>
      <c r="F10" t="s">
        <v>1276</v>
      </c>
      <c r="G10">
        <v>1</v>
      </c>
      <c r="H10" t="s">
        <v>1277</v>
      </c>
      <c r="I10" s="4" t="s">
        <v>1278</v>
      </c>
      <c r="J10" s="3">
        <v>141</v>
      </c>
      <c r="K10" s="5">
        <f t="shared" si="2"/>
        <v>18.687528762080074</v>
      </c>
      <c r="L10" t="s">
        <v>1279</v>
      </c>
      <c r="M10" t="s">
        <v>661</v>
      </c>
      <c r="N10" s="3">
        <v>89</v>
      </c>
      <c r="O10" s="5">
        <f t="shared" si="3"/>
        <v>11.795674183156926</v>
      </c>
      <c r="P10" t="s">
        <v>1280</v>
      </c>
      <c r="Q10" t="s">
        <v>661</v>
      </c>
      <c r="R10" s="2">
        <v>1815</v>
      </c>
      <c r="S10" s="2">
        <v>33361413</v>
      </c>
      <c r="T10" t="s">
        <v>536</v>
      </c>
      <c r="U10" t="s">
        <v>1171</v>
      </c>
      <c r="V10">
        <v>2</v>
      </c>
      <c r="W10" t="s">
        <v>1281</v>
      </c>
      <c r="X10" t="s">
        <v>1141</v>
      </c>
      <c r="Y10" t="s">
        <v>1282</v>
      </c>
      <c r="Z10" t="s">
        <v>1283</v>
      </c>
      <c r="AA10" t="s">
        <v>1284</v>
      </c>
      <c r="AB10">
        <v>1</v>
      </c>
      <c r="AC10" t="s">
        <v>1285</v>
      </c>
      <c r="AD10">
        <v>150</v>
      </c>
      <c r="AE10">
        <v>141</v>
      </c>
      <c r="AF10">
        <v>1</v>
      </c>
      <c r="AG10">
        <v>95</v>
      </c>
      <c r="AH10">
        <v>89</v>
      </c>
      <c r="AI10">
        <v>116</v>
      </c>
      <c r="AJ10" t="s">
        <v>715</v>
      </c>
      <c r="AK10" s="1">
        <v>42480</v>
      </c>
      <c r="AL10" t="s">
        <v>1286</v>
      </c>
      <c r="AN10" t="s">
        <v>1286</v>
      </c>
      <c r="AO10" t="s">
        <v>1287</v>
      </c>
      <c r="AP10">
        <v>1</v>
      </c>
      <c r="AQ10" t="s">
        <v>1199</v>
      </c>
      <c r="AR10" t="s">
        <v>764</v>
      </c>
      <c r="AS10" t="s">
        <v>611</v>
      </c>
      <c r="AT10">
        <v>90</v>
      </c>
      <c r="AU10">
        <v>161</v>
      </c>
      <c r="AV10">
        <v>110</v>
      </c>
      <c r="AW10">
        <v>45</v>
      </c>
      <c r="AX10">
        <v>88</v>
      </c>
      <c r="AY10">
        <v>0</v>
      </c>
      <c r="AZ10">
        <v>0</v>
      </c>
      <c r="BA10">
        <v>0</v>
      </c>
      <c r="BB10">
        <v>1</v>
      </c>
      <c r="BC10">
        <v>0</v>
      </c>
      <c r="BD10">
        <v>3</v>
      </c>
      <c r="BE10">
        <v>2</v>
      </c>
      <c r="BF10">
        <v>2</v>
      </c>
      <c r="BG10">
        <v>3</v>
      </c>
      <c r="BH10">
        <v>1</v>
      </c>
      <c r="BI10">
        <v>4</v>
      </c>
      <c r="BJ10">
        <v>1</v>
      </c>
      <c r="BK10">
        <v>2</v>
      </c>
      <c r="BL10">
        <v>1</v>
      </c>
      <c r="BM10">
        <v>3</v>
      </c>
      <c r="BN10">
        <v>0</v>
      </c>
      <c r="BO10">
        <v>0</v>
      </c>
      <c r="BP10">
        <v>0</v>
      </c>
      <c r="BQ10">
        <v>0</v>
      </c>
      <c r="BR10">
        <v>7</v>
      </c>
      <c r="BS10">
        <v>15</v>
      </c>
      <c r="BT10">
        <v>360</v>
      </c>
      <c r="BU10" t="s">
        <v>1288</v>
      </c>
      <c r="BV10" t="s">
        <v>583</v>
      </c>
      <c r="BW10" t="s">
        <v>1289</v>
      </c>
      <c r="BX10" t="s">
        <v>560</v>
      </c>
      <c r="BY10" t="s">
        <v>253</v>
      </c>
      <c r="BZ10" t="s">
        <v>514</v>
      </c>
      <c r="CA10" t="s">
        <v>1290</v>
      </c>
      <c r="CB10" t="s">
        <v>714</v>
      </c>
      <c r="CC10" t="s">
        <v>383</v>
      </c>
      <c r="CD10" t="s">
        <v>611</v>
      </c>
      <c r="CE10" t="s">
        <v>298</v>
      </c>
      <c r="CF10" t="s">
        <v>1291</v>
      </c>
      <c r="CG10" t="s">
        <v>1292</v>
      </c>
      <c r="CH10">
        <v>860</v>
      </c>
      <c r="CI10" t="s">
        <v>864</v>
      </c>
      <c r="CJ10" t="s">
        <v>1152</v>
      </c>
      <c r="CK10" t="s">
        <v>1152</v>
      </c>
      <c r="CL10" t="s">
        <v>588</v>
      </c>
      <c r="CM10">
        <v>252</v>
      </c>
      <c r="CN10">
        <v>165</v>
      </c>
      <c r="CO10" t="s">
        <v>591</v>
      </c>
      <c r="CP10" t="s">
        <v>994</v>
      </c>
      <c r="CQ10" t="s">
        <v>1293</v>
      </c>
      <c r="CR10" t="s">
        <v>1294</v>
      </c>
      <c r="CS10" t="s">
        <v>1295</v>
      </c>
      <c r="CT10" t="s">
        <v>1296</v>
      </c>
      <c r="CU10" t="s">
        <v>1297</v>
      </c>
      <c r="CV10" t="s">
        <v>587</v>
      </c>
    </row>
    <row r="11" spans="1:100" x14ac:dyDescent="0.2">
      <c r="A11">
        <v>101</v>
      </c>
      <c r="B11" t="s">
        <v>1309</v>
      </c>
      <c r="C11" t="s">
        <v>125</v>
      </c>
      <c r="D11" t="s">
        <v>99</v>
      </c>
      <c r="E11">
        <v>1</v>
      </c>
      <c r="F11" t="s">
        <v>1310</v>
      </c>
      <c r="G11">
        <v>1</v>
      </c>
      <c r="H11" t="s">
        <v>1073</v>
      </c>
      <c r="I11" s="4" t="s">
        <v>1311</v>
      </c>
      <c r="J11" s="3">
        <v>102</v>
      </c>
      <c r="K11" s="5">
        <f t="shared" si="2"/>
        <v>15.290443472829482</v>
      </c>
      <c r="L11" t="s">
        <v>830</v>
      </c>
      <c r="M11" t="s">
        <v>102</v>
      </c>
      <c r="N11" s="3">
        <v>70</v>
      </c>
      <c r="O11" s="5">
        <f t="shared" si="3"/>
        <v>10.493441599000624</v>
      </c>
      <c r="P11" t="s">
        <v>621</v>
      </c>
      <c r="Q11" t="s">
        <v>102</v>
      </c>
      <c r="R11" s="2">
        <v>1606</v>
      </c>
      <c r="S11" s="2">
        <v>32335157</v>
      </c>
      <c r="T11" t="s">
        <v>127</v>
      </c>
      <c r="U11" t="s">
        <v>1312</v>
      </c>
      <c r="V11">
        <v>2</v>
      </c>
      <c r="W11" t="s">
        <v>1137</v>
      </c>
      <c r="X11" t="s">
        <v>1141</v>
      </c>
      <c r="Y11">
        <v>88</v>
      </c>
      <c r="Z11" t="s">
        <v>828</v>
      </c>
      <c r="AA11" t="s">
        <v>1313</v>
      </c>
      <c r="AB11">
        <v>1</v>
      </c>
      <c r="AC11" t="s">
        <v>1314</v>
      </c>
      <c r="AD11">
        <v>111</v>
      </c>
      <c r="AE11">
        <v>102</v>
      </c>
      <c r="AF11">
        <v>0</v>
      </c>
      <c r="AG11">
        <v>76</v>
      </c>
      <c r="AH11">
        <v>70</v>
      </c>
      <c r="AI11">
        <v>70</v>
      </c>
      <c r="AJ11" t="s">
        <v>139</v>
      </c>
      <c r="AK11" s="1">
        <v>42480</v>
      </c>
      <c r="AL11" t="s">
        <v>1315</v>
      </c>
      <c r="AN11" t="s">
        <v>1315</v>
      </c>
      <c r="AO11" t="s">
        <v>1316</v>
      </c>
      <c r="AP11">
        <v>0</v>
      </c>
      <c r="AQ11" t="s">
        <v>1317</v>
      </c>
      <c r="AR11" t="s">
        <v>1318</v>
      </c>
      <c r="AS11" t="s">
        <v>846</v>
      </c>
      <c r="AT11">
        <v>77</v>
      </c>
      <c r="AU11">
        <v>209</v>
      </c>
      <c r="AV11">
        <v>154</v>
      </c>
      <c r="AW11">
        <v>50</v>
      </c>
      <c r="AX11">
        <v>95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</v>
      </c>
      <c r="BE11">
        <v>3</v>
      </c>
      <c r="BF11">
        <v>1</v>
      </c>
      <c r="BG11">
        <v>3</v>
      </c>
      <c r="BH11">
        <v>2</v>
      </c>
      <c r="BI11">
        <v>2</v>
      </c>
      <c r="BJ11">
        <v>3</v>
      </c>
      <c r="BK11">
        <v>2</v>
      </c>
      <c r="BL11">
        <v>2</v>
      </c>
      <c r="BM11">
        <v>2</v>
      </c>
      <c r="BN11">
        <v>0</v>
      </c>
      <c r="BO11">
        <v>0</v>
      </c>
      <c r="BP11">
        <v>4</v>
      </c>
      <c r="BQ11">
        <v>120</v>
      </c>
      <c r="BR11">
        <v>5</v>
      </c>
      <c r="BS11">
        <v>60</v>
      </c>
      <c r="BT11">
        <v>360</v>
      </c>
      <c r="BU11">
        <v>2910</v>
      </c>
      <c r="BV11" t="s">
        <v>554</v>
      </c>
      <c r="BW11" t="s">
        <v>1319</v>
      </c>
      <c r="BX11" t="s">
        <v>1320</v>
      </c>
      <c r="BY11" t="s">
        <v>1211</v>
      </c>
      <c r="BZ11" t="s">
        <v>1321</v>
      </c>
      <c r="CA11" t="s">
        <v>1322</v>
      </c>
      <c r="CB11" t="s">
        <v>1323</v>
      </c>
      <c r="CC11" t="s">
        <v>238</v>
      </c>
      <c r="CD11" t="s">
        <v>107</v>
      </c>
      <c r="CE11" t="s">
        <v>1324</v>
      </c>
      <c r="CF11">
        <v>1946</v>
      </c>
      <c r="CG11" t="s">
        <v>1325</v>
      </c>
      <c r="CH11" t="s">
        <v>1326</v>
      </c>
      <c r="CI11" t="s">
        <v>759</v>
      </c>
      <c r="CJ11">
        <v>1</v>
      </c>
      <c r="CK11" t="s">
        <v>647</v>
      </c>
      <c r="CL11" t="s">
        <v>864</v>
      </c>
      <c r="CM11" t="s">
        <v>1327</v>
      </c>
      <c r="CN11" t="s">
        <v>1328</v>
      </c>
      <c r="CO11">
        <v>10</v>
      </c>
      <c r="CP11" t="s">
        <v>526</v>
      </c>
      <c r="CQ11" t="s">
        <v>1329</v>
      </c>
      <c r="CR11" t="s">
        <v>1330</v>
      </c>
      <c r="CS11" t="s">
        <v>1331</v>
      </c>
      <c r="CT11" t="s">
        <v>1332</v>
      </c>
      <c r="CU11" t="s">
        <v>176</v>
      </c>
      <c r="CV11" t="s">
        <v>920</v>
      </c>
    </row>
    <row r="12" spans="1:100" x14ac:dyDescent="0.2">
      <c r="A12">
        <v>478</v>
      </c>
      <c r="B12" t="s">
        <v>1346</v>
      </c>
      <c r="C12" t="s">
        <v>197</v>
      </c>
      <c r="D12" t="s">
        <v>113</v>
      </c>
      <c r="E12">
        <v>1</v>
      </c>
      <c r="F12" t="s">
        <v>717</v>
      </c>
      <c r="G12">
        <v>1</v>
      </c>
      <c r="H12" t="s">
        <v>1347</v>
      </c>
      <c r="I12" s="4" t="s">
        <v>1348</v>
      </c>
      <c r="J12" s="3">
        <v>128</v>
      </c>
      <c r="K12" s="5">
        <f t="shared" si="2"/>
        <v>17.149237067361369</v>
      </c>
      <c r="L12" t="s">
        <v>1194</v>
      </c>
      <c r="M12" t="s">
        <v>102</v>
      </c>
      <c r="N12" s="3">
        <v>84</v>
      </c>
      <c r="O12" s="5">
        <f t="shared" si="3"/>
        <v>11.2541868254559</v>
      </c>
      <c r="P12" t="s">
        <v>1138</v>
      </c>
      <c r="Q12" t="s">
        <v>400</v>
      </c>
      <c r="R12" s="2">
        <v>1798</v>
      </c>
      <c r="S12" s="2">
        <v>33964323</v>
      </c>
      <c r="T12" t="s">
        <v>1058</v>
      </c>
      <c r="U12" t="s">
        <v>1349</v>
      </c>
      <c r="V12">
        <v>2</v>
      </c>
      <c r="W12">
        <v>99</v>
      </c>
      <c r="X12" t="s">
        <v>1141</v>
      </c>
      <c r="Y12" t="s">
        <v>1350</v>
      </c>
      <c r="Z12" t="s">
        <v>1350</v>
      </c>
      <c r="AA12" t="s">
        <v>1350</v>
      </c>
      <c r="AB12">
        <v>1</v>
      </c>
      <c r="AC12" t="s">
        <v>1351</v>
      </c>
      <c r="AD12">
        <v>137</v>
      </c>
      <c r="AE12">
        <v>128</v>
      </c>
      <c r="AF12">
        <v>0</v>
      </c>
      <c r="AG12">
        <v>90</v>
      </c>
      <c r="AH12">
        <v>84</v>
      </c>
      <c r="AI12">
        <v>89</v>
      </c>
      <c r="AJ12" t="s">
        <v>493</v>
      </c>
      <c r="AK12" s="1">
        <v>42480</v>
      </c>
      <c r="AL12" t="s">
        <v>1352</v>
      </c>
      <c r="AN12" t="s">
        <v>1352</v>
      </c>
      <c r="AO12" t="s">
        <v>1353</v>
      </c>
      <c r="AP12">
        <v>1</v>
      </c>
      <c r="AQ12" t="s">
        <v>1354</v>
      </c>
      <c r="AR12" t="s">
        <v>764</v>
      </c>
      <c r="AS12" t="s">
        <v>1101</v>
      </c>
      <c r="AT12">
        <v>89</v>
      </c>
      <c r="AU12">
        <v>201</v>
      </c>
      <c r="AV12">
        <v>138</v>
      </c>
      <c r="AW12">
        <v>45</v>
      </c>
      <c r="AX12">
        <v>214</v>
      </c>
      <c r="AY12">
        <v>1</v>
      </c>
      <c r="AZ12">
        <v>0</v>
      </c>
      <c r="BA12">
        <v>0</v>
      </c>
      <c r="BB12">
        <v>1</v>
      </c>
      <c r="BC12">
        <v>0</v>
      </c>
      <c r="BU12">
        <v>0</v>
      </c>
      <c r="BV12" t="s">
        <v>111</v>
      </c>
    </row>
    <row r="13" spans="1:100" x14ac:dyDescent="0.2">
      <c r="A13">
        <v>155</v>
      </c>
      <c r="B13" t="s">
        <v>1355</v>
      </c>
      <c r="C13" t="s">
        <v>617</v>
      </c>
      <c r="D13" t="s">
        <v>99</v>
      </c>
      <c r="E13">
        <v>1</v>
      </c>
      <c r="F13" t="s">
        <v>687</v>
      </c>
      <c r="G13">
        <v>2</v>
      </c>
      <c r="H13" t="s">
        <v>380</v>
      </c>
      <c r="I13" s="4" t="s">
        <v>1356</v>
      </c>
      <c r="J13" s="3">
        <v>97</v>
      </c>
      <c r="K13" s="5">
        <f t="shared" si="2"/>
        <v>15.831349880992857</v>
      </c>
      <c r="L13">
        <v>17</v>
      </c>
      <c r="M13" t="s">
        <v>102</v>
      </c>
      <c r="N13" s="3">
        <v>59</v>
      </c>
      <c r="O13" s="5">
        <f t="shared" si="3"/>
        <v>9.629377762665758</v>
      </c>
      <c r="P13">
        <v>31</v>
      </c>
      <c r="Q13" t="s">
        <v>102</v>
      </c>
      <c r="R13" s="2">
        <v>1473</v>
      </c>
      <c r="S13" s="2">
        <v>29819392</v>
      </c>
      <c r="T13" t="s">
        <v>709</v>
      </c>
      <c r="U13" t="s">
        <v>1357</v>
      </c>
      <c r="V13">
        <v>2</v>
      </c>
      <c r="W13">
        <v>96</v>
      </c>
      <c r="X13" t="s">
        <v>1141</v>
      </c>
      <c r="Y13" t="s">
        <v>242</v>
      </c>
      <c r="Z13" t="s">
        <v>850</v>
      </c>
      <c r="AA13" t="s">
        <v>1358</v>
      </c>
      <c r="AB13">
        <v>0</v>
      </c>
      <c r="AC13" t="s">
        <v>1359</v>
      </c>
      <c r="AD13">
        <v>106</v>
      </c>
      <c r="AE13">
        <v>97</v>
      </c>
      <c r="AF13">
        <v>0</v>
      </c>
      <c r="AG13">
        <v>65</v>
      </c>
      <c r="AH13">
        <v>59</v>
      </c>
      <c r="AI13">
        <v>68</v>
      </c>
      <c r="AJ13" t="s">
        <v>552</v>
      </c>
      <c r="AS13" t="s">
        <v>385</v>
      </c>
      <c r="AT13">
        <v>84</v>
      </c>
      <c r="AU13">
        <v>131</v>
      </c>
      <c r="AV13">
        <v>91</v>
      </c>
      <c r="AW13">
        <v>33</v>
      </c>
      <c r="AX13">
        <v>58</v>
      </c>
      <c r="AY13">
        <v>0</v>
      </c>
      <c r="AZ13">
        <v>1</v>
      </c>
      <c r="BA13">
        <v>0</v>
      </c>
      <c r="BB13">
        <v>1</v>
      </c>
      <c r="BC13">
        <v>0</v>
      </c>
      <c r="BD13">
        <v>2</v>
      </c>
      <c r="BE13">
        <v>2</v>
      </c>
      <c r="BF13">
        <v>2</v>
      </c>
      <c r="BG13">
        <v>3</v>
      </c>
      <c r="BH13">
        <v>2</v>
      </c>
      <c r="BI13">
        <v>2</v>
      </c>
      <c r="BJ13">
        <v>1</v>
      </c>
      <c r="BK13">
        <v>2</v>
      </c>
      <c r="BL13">
        <v>2</v>
      </c>
      <c r="BM13">
        <v>2</v>
      </c>
      <c r="BN13">
        <v>3</v>
      </c>
      <c r="BO13">
        <v>120</v>
      </c>
      <c r="BP13">
        <v>0</v>
      </c>
      <c r="BQ13">
        <v>0</v>
      </c>
      <c r="BR13">
        <v>3</v>
      </c>
      <c r="BS13">
        <v>10</v>
      </c>
      <c r="BT13">
        <v>60</v>
      </c>
      <c r="BU13">
        <v>2979</v>
      </c>
      <c r="BV13" t="s">
        <v>554</v>
      </c>
      <c r="BW13" t="s">
        <v>1360</v>
      </c>
      <c r="BX13" t="s">
        <v>1361</v>
      </c>
      <c r="BY13" t="s">
        <v>147</v>
      </c>
      <c r="BZ13" t="s">
        <v>351</v>
      </c>
      <c r="CA13" t="s">
        <v>1335</v>
      </c>
      <c r="CB13" t="s">
        <v>962</v>
      </c>
      <c r="CC13" t="s">
        <v>887</v>
      </c>
      <c r="CD13">
        <v>12</v>
      </c>
      <c r="CE13">
        <v>2</v>
      </c>
      <c r="CF13" t="s">
        <v>1362</v>
      </c>
      <c r="CG13" t="s">
        <v>1363</v>
      </c>
      <c r="CH13" t="s">
        <v>1364</v>
      </c>
      <c r="CI13" t="s">
        <v>251</v>
      </c>
      <c r="CJ13" t="s">
        <v>1204</v>
      </c>
      <c r="CK13" t="s">
        <v>308</v>
      </c>
      <c r="CL13" t="s">
        <v>1204</v>
      </c>
      <c r="CM13" t="s">
        <v>247</v>
      </c>
      <c r="CN13" t="s">
        <v>1365</v>
      </c>
      <c r="CO13" t="s">
        <v>1366</v>
      </c>
      <c r="CP13">
        <v>3</v>
      </c>
      <c r="CQ13" t="s">
        <v>1367</v>
      </c>
      <c r="CR13" t="s">
        <v>1368</v>
      </c>
      <c r="CS13" t="s">
        <v>1369</v>
      </c>
      <c r="CT13" t="s">
        <v>1370</v>
      </c>
      <c r="CU13" t="s">
        <v>1180</v>
      </c>
      <c r="CV13" t="s">
        <v>746</v>
      </c>
    </row>
    <row r="14" spans="1:100" x14ac:dyDescent="0.2">
      <c r="A14">
        <v>457</v>
      </c>
      <c r="B14" t="s">
        <v>1371</v>
      </c>
      <c r="C14" t="s">
        <v>197</v>
      </c>
      <c r="D14" t="s">
        <v>113</v>
      </c>
      <c r="E14">
        <v>1</v>
      </c>
      <c r="F14" t="s">
        <v>1061</v>
      </c>
      <c r="G14">
        <v>1</v>
      </c>
      <c r="H14" t="s">
        <v>1344</v>
      </c>
      <c r="I14" s="4" t="s">
        <v>1372</v>
      </c>
      <c r="J14" s="3">
        <v>132</v>
      </c>
      <c r="K14" s="5">
        <f t="shared" si="2"/>
        <v>18.520900321543408</v>
      </c>
      <c r="L14" t="s">
        <v>1373</v>
      </c>
      <c r="M14" t="s">
        <v>400</v>
      </c>
      <c r="N14" s="3">
        <v>66</v>
      </c>
      <c r="O14" s="5">
        <f t="shared" si="3"/>
        <v>9.260450160771704</v>
      </c>
      <c r="P14" t="s">
        <v>608</v>
      </c>
      <c r="Q14" t="s">
        <v>102</v>
      </c>
      <c r="R14" s="2">
        <v>1713</v>
      </c>
      <c r="S14" s="2">
        <v>30057569</v>
      </c>
      <c r="T14" t="s">
        <v>654</v>
      </c>
      <c r="U14" t="s">
        <v>886</v>
      </c>
      <c r="V14">
        <v>2</v>
      </c>
      <c r="W14" t="s">
        <v>1227</v>
      </c>
      <c r="X14" t="s">
        <v>1141</v>
      </c>
      <c r="Y14" t="s">
        <v>716</v>
      </c>
      <c r="Z14" t="s">
        <v>1133</v>
      </c>
      <c r="AA14" t="s">
        <v>1374</v>
      </c>
      <c r="AB14">
        <v>1</v>
      </c>
      <c r="AC14" t="s">
        <v>1375</v>
      </c>
      <c r="AD14">
        <v>141</v>
      </c>
      <c r="AE14">
        <v>132</v>
      </c>
      <c r="AF14">
        <v>1</v>
      </c>
      <c r="AG14">
        <v>72</v>
      </c>
      <c r="AH14">
        <v>66</v>
      </c>
      <c r="AI14">
        <v>87</v>
      </c>
      <c r="AJ14" t="s">
        <v>872</v>
      </c>
      <c r="AK14" s="1">
        <v>42486</v>
      </c>
      <c r="AL14" t="s">
        <v>1376</v>
      </c>
      <c r="AN14" t="s">
        <v>1376</v>
      </c>
      <c r="AO14" t="s">
        <v>1377</v>
      </c>
      <c r="AP14">
        <v>0</v>
      </c>
      <c r="AQ14" t="s">
        <v>445</v>
      </c>
      <c r="AR14" t="s">
        <v>764</v>
      </c>
      <c r="AS14" t="s">
        <v>846</v>
      </c>
      <c r="AT14">
        <v>79</v>
      </c>
      <c r="AU14">
        <v>226</v>
      </c>
      <c r="AV14">
        <v>155</v>
      </c>
      <c r="AW14">
        <v>64</v>
      </c>
      <c r="AX14">
        <v>91</v>
      </c>
      <c r="AY14">
        <v>0</v>
      </c>
      <c r="AZ14">
        <v>0</v>
      </c>
      <c r="BA14">
        <v>0</v>
      </c>
      <c r="BB14">
        <v>1</v>
      </c>
      <c r="BC14">
        <v>0</v>
      </c>
      <c r="BU14">
        <v>0</v>
      </c>
      <c r="BV14" t="s">
        <v>111</v>
      </c>
    </row>
    <row r="15" spans="1:100" x14ac:dyDescent="0.2">
      <c r="A15">
        <v>59</v>
      </c>
      <c r="B15" t="s">
        <v>1378</v>
      </c>
      <c r="C15" t="s">
        <v>112</v>
      </c>
      <c r="D15" t="s">
        <v>113</v>
      </c>
      <c r="E15">
        <v>2</v>
      </c>
      <c r="F15" t="s">
        <v>573</v>
      </c>
      <c r="G15">
        <v>1</v>
      </c>
      <c r="H15" t="s">
        <v>1379</v>
      </c>
      <c r="I15" s="4" t="s">
        <v>355</v>
      </c>
      <c r="J15" s="3">
        <v>129</v>
      </c>
      <c r="K15" s="5">
        <f t="shared" si="2"/>
        <v>19.103249691484987</v>
      </c>
      <c r="L15" t="s">
        <v>1380</v>
      </c>
      <c r="M15" t="s">
        <v>400</v>
      </c>
      <c r="N15" s="3">
        <v>81</v>
      </c>
      <c r="O15" s="5">
        <f t="shared" si="3"/>
        <v>11.995063759769643</v>
      </c>
      <c r="P15" t="s">
        <v>1142</v>
      </c>
      <c r="Q15" t="s">
        <v>400</v>
      </c>
      <c r="R15" s="2">
        <v>1624</v>
      </c>
      <c r="S15" s="2">
        <v>31015676</v>
      </c>
      <c r="T15" t="s">
        <v>346</v>
      </c>
      <c r="U15" t="s">
        <v>925</v>
      </c>
      <c r="V15">
        <v>2</v>
      </c>
      <c r="W15" t="s">
        <v>1381</v>
      </c>
      <c r="X15" t="s">
        <v>1141</v>
      </c>
      <c r="Y15">
        <v>101</v>
      </c>
      <c r="Z15" t="s">
        <v>1382</v>
      </c>
      <c r="AA15" t="s">
        <v>1383</v>
      </c>
      <c r="AB15">
        <v>1</v>
      </c>
      <c r="AC15" t="s">
        <v>1384</v>
      </c>
      <c r="AD15">
        <v>138</v>
      </c>
      <c r="AE15">
        <v>129</v>
      </c>
      <c r="AF15">
        <v>0</v>
      </c>
      <c r="AG15">
        <v>87</v>
      </c>
      <c r="AH15">
        <v>81</v>
      </c>
      <c r="AI15">
        <v>81</v>
      </c>
      <c r="AJ15" t="s">
        <v>196</v>
      </c>
      <c r="AK15" s="1">
        <v>42480</v>
      </c>
      <c r="AL15" t="s">
        <v>1385</v>
      </c>
      <c r="AM15" t="s">
        <v>728</v>
      </c>
      <c r="AN15" t="s">
        <v>1386</v>
      </c>
      <c r="AO15" t="s">
        <v>1387</v>
      </c>
      <c r="AP15">
        <v>0</v>
      </c>
      <c r="AQ15" t="s">
        <v>838</v>
      </c>
      <c r="AR15" t="s">
        <v>1318</v>
      </c>
      <c r="AS15">
        <v>5</v>
      </c>
      <c r="AT15">
        <v>89</v>
      </c>
      <c r="AU15">
        <v>186</v>
      </c>
      <c r="AV15">
        <v>127</v>
      </c>
      <c r="AW15">
        <v>53</v>
      </c>
      <c r="AX15">
        <v>77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3</v>
      </c>
      <c r="BE15">
        <v>1</v>
      </c>
      <c r="BF15">
        <v>3</v>
      </c>
      <c r="BG15">
        <v>4</v>
      </c>
      <c r="BH15">
        <v>3</v>
      </c>
      <c r="BI15">
        <v>1</v>
      </c>
      <c r="BJ15">
        <v>2</v>
      </c>
      <c r="BK15">
        <v>4</v>
      </c>
      <c r="BL15">
        <v>1</v>
      </c>
      <c r="BM15">
        <v>3</v>
      </c>
      <c r="BN15">
        <v>5</v>
      </c>
      <c r="BO15">
        <v>15</v>
      </c>
      <c r="BP15">
        <v>6</v>
      </c>
      <c r="BQ15">
        <v>15</v>
      </c>
      <c r="BR15">
        <v>4</v>
      </c>
      <c r="BS15">
        <v>40</v>
      </c>
      <c r="BT15">
        <v>480</v>
      </c>
      <c r="BU15">
        <v>1488</v>
      </c>
      <c r="BV15" t="s">
        <v>554</v>
      </c>
      <c r="BW15" t="s">
        <v>1388</v>
      </c>
      <c r="BX15" t="s">
        <v>1389</v>
      </c>
      <c r="BY15" t="s">
        <v>130</v>
      </c>
      <c r="BZ15" t="s">
        <v>1390</v>
      </c>
      <c r="CA15">
        <v>293</v>
      </c>
      <c r="CB15">
        <v>47</v>
      </c>
      <c r="CC15" t="s">
        <v>232</v>
      </c>
      <c r="CD15" t="s">
        <v>526</v>
      </c>
      <c r="CE15">
        <v>4</v>
      </c>
      <c r="CF15" t="s">
        <v>1391</v>
      </c>
      <c r="CG15" t="s">
        <v>1392</v>
      </c>
      <c r="CH15" t="s">
        <v>1393</v>
      </c>
      <c r="CI15" t="s">
        <v>352</v>
      </c>
      <c r="CJ15" t="s">
        <v>647</v>
      </c>
      <c r="CK15" t="s">
        <v>1204</v>
      </c>
      <c r="CL15" t="s">
        <v>165</v>
      </c>
      <c r="CM15" t="s">
        <v>1394</v>
      </c>
      <c r="CN15" t="s">
        <v>1395</v>
      </c>
      <c r="CO15" t="s">
        <v>588</v>
      </c>
      <c r="CP15" t="s">
        <v>472</v>
      </c>
      <c r="CQ15">
        <v>2168</v>
      </c>
      <c r="CR15" t="s">
        <v>1396</v>
      </c>
      <c r="CS15" t="s">
        <v>1397</v>
      </c>
      <c r="CT15" t="s">
        <v>1398</v>
      </c>
      <c r="CU15" t="s">
        <v>962</v>
      </c>
      <c r="CV15" t="s">
        <v>168</v>
      </c>
    </row>
    <row r="16" spans="1:100" x14ac:dyDescent="0.2">
      <c r="A16">
        <v>55</v>
      </c>
      <c r="B16" t="s">
        <v>1401</v>
      </c>
      <c r="C16" t="s">
        <v>112</v>
      </c>
      <c r="D16" t="s">
        <v>113</v>
      </c>
      <c r="E16">
        <v>2</v>
      </c>
      <c r="F16" t="s">
        <v>670</v>
      </c>
      <c r="G16">
        <v>2</v>
      </c>
      <c r="H16">
        <v>92</v>
      </c>
      <c r="I16" s="4" t="s">
        <v>399</v>
      </c>
      <c r="J16" s="3">
        <v>118</v>
      </c>
      <c r="K16" s="5">
        <f t="shared" si="2"/>
        <v>17.692628071636818</v>
      </c>
      <c r="L16">
        <v>75</v>
      </c>
      <c r="M16" t="s">
        <v>102</v>
      </c>
      <c r="N16" s="3">
        <v>69</v>
      </c>
      <c r="O16" s="5">
        <f t="shared" si="3"/>
        <v>10.345689296126615</v>
      </c>
      <c r="P16">
        <v>61</v>
      </c>
      <c r="Q16" t="s">
        <v>102</v>
      </c>
      <c r="R16" s="2">
        <v>1604</v>
      </c>
      <c r="S16" s="2">
        <v>35758484</v>
      </c>
      <c r="T16" t="s">
        <v>210</v>
      </c>
      <c r="U16" t="s">
        <v>1402</v>
      </c>
      <c r="V16">
        <v>2</v>
      </c>
      <c r="W16" t="s">
        <v>524</v>
      </c>
      <c r="X16" t="s">
        <v>1141</v>
      </c>
      <c r="Y16" t="s">
        <v>1403</v>
      </c>
      <c r="Z16" t="s">
        <v>1255</v>
      </c>
      <c r="AA16" t="s">
        <v>958</v>
      </c>
      <c r="AB16">
        <v>1</v>
      </c>
      <c r="AC16" t="s">
        <v>1404</v>
      </c>
      <c r="AD16">
        <v>127</v>
      </c>
      <c r="AE16">
        <v>118</v>
      </c>
      <c r="AF16">
        <v>0</v>
      </c>
      <c r="AG16">
        <v>75</v>
      </c>
      <c r="AH16">
        <v>69</v>
      </c>
      <c r="AI16">
        <v>81</v>
      </c>
      <c r="AJ16" t="s">
        <v>309</v>
      </c>
      <c r="AS16" t="s">
        <v>611</v>
      </c>
      <c r="AT16">
        <v>90</v>
      </c>
      <c r="AU16">
        <v>219</v>
      </c>
      <c r="AV16">
        <v>159</v>
      </c>
      <c r="AW16">
        <v>53</v>
      </c>
      <c r="AX16">
        <v>128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2</v>
      </c>
      <c r="BE16">
        <v>1</v>
      </c>
      <c r="BF16">
        <v>1</v>
      </c>
      <c r="BG16">
        <v>2</v>
      </c>
      <c r="BH16">
        <v>2</v>
      </c>
      <c r="BI16">
        <v>2</v>
      </c>
      <c r="BJ16">
        <v>2</v>
      </c>
      <c r="BK16">
        <v>1</v>
      </c>
      <c r="BL16">
        <v>1</v>
      </c>
      <c r="BM16">
        <v>1</v>
      </c>
      <c r="BN16">
        <v>1</v>
      </c>
      <c r="BO16">
        <v>10</v>
      </c>
      <c r="BP16">
        <v>1</v>
      </c>
      <c r="BQ16">
        <v>5</v>
      </c>
      <c r="BR16">
        <v>0</v>
      </c>
      <c r="BS16">
        <v>0</v>
      </c>
      <c r="BT16">
        <v>660</v>
      </c>
      <c r="BU16">
        <v>100</v>
      </c>
      <c r="BV16" t="s">
        <v>583</v>
      </c>
      <c r="BW16" t="s">
        <v>1405</v>
      </c>
      <c r="BX16" t="s">
        <v>212</v>
      </c>
      <c r="BY16">
        <v>36</v>
      </c>
      <c r="BZ16" t="s">
        <v>331</v>
      </c>
      <c r="CA16" t="s">
        <v>1406</v>
      </c>
      <c r="CB16">
        <v>39</v>
      </c>
      <c r="CC16" t="s">
        <v>1407</v>
      </c>
      <c r="CD16" t="s">
        <v>1044</v>
      </c>
      <c r="CE16" t="s">
        <v>298</v>
      </c>
      <c r="CF16" t="s">
        <v>1408</v>
      </c>
      <c r="CG16" t="s">
        <v>1409</v>
      </c>
      <c r="CH16">
        <v>1613</v>
      </c>
      <c r="CI16" t="s">
        <v>1410</v>
      </c>
      <c r="CJ16" t="s">
        <v>919</v>
      </c>
      <c r="CK16" t="s">
        <v>919</v>
      </c>
      <c r="CL16" t="s">
        <v>308</v>
      </c>
      <c r="CM16" t="s">
        <v>480</v>
      </c>
      <c r="CN16" t="s">
        <v>1336</v>
      </c>
      <c r="CO16">
        <v>1</v>
      </c>
      <c r="CP16" t="s">
        <v>1208</v>
      </c>
      <c r="CQ16" t="s">
        <v>1411</v>
      </c>
      <c r="CR16" t="s">
        <v>1412</v>
      </c>
      <c r="CS16" t="s">
        <v>906</v>
      </c>
      <c r="CT16" t="s">
        <v>1413</v>
      </c>
      <c r="CU16" t="s">
        <v>587</v>
      </c>
      <c r="CV16" t="s">
        <v>746</v>
      </c>
    </row>
    <row r="17" spans="1:100" x14ac:dyDescent="0.2">
      <c r="A17">
        <v>335</v>
      </c>
      <c r="B17" t="s">
        <v>1416</v>
      </c>
      <c r="C17" t="s">
        <v>141</v>
      </c>
      <c r="D17" t="s">
        <v>99</v>
      </c>
      <c r="E17">
        <v>1</v>
      </c>
      <c r="F17" t="s">
        <v>218</v>
      </c>
      <c r="G17">
        <v>2</v>
      </c>
      <c r="H17" t="s">
        <v>290</v>
      </c>
      <c r="I17" s="4" t="s">
        <v>1417</v>
      </c>
      <c r="J17" s="3">
        <v>102</v>
      </c>
      <c r="K17" s="5">
        <f t="shared" si="2"/>
        <v>17.233368532206971</v>
      </c>
      <c r="L17">
        <v>37</v>
      </c>
      <c r="M17" t="s">
        <v>102</v>
      </c>
      <c r="N17" s="3">
        <v>75</v>
      </c>
      <c r="O17" s="5">
        <f t="shared" si="3"/>
        <v>12.671594508975712</v>
      </c>
      <c r="P17">
        <v>83</v>
      </c>
      <c r="Q17" t="s">
        <v>102</v>
      </c>
      <c r="R17" s="2">
        <v>1423</v>
      </c>
      <c r="S17" s="2">
        <v>36988951</v>
      </c>
      <c r="T17" t="s">
        <v>1418</v>
      </c>
      <c r="U17" t="s">
        <v>1419</v>
      </c>
      <c r="V17">
        <v>2</v>
      </c>
      <c r="W17" t="s">
        <v>1420</v>
      </c>
      <c r="X17" t="s">
        <v>1141</v>
      </c>
      <c r="Y17" t="s">
        <v>1421</v>
      </c>
      <c r="Z17" t="s">
        <v>1255</v>
      </c>
      <c r="AA17" t="s">
        <v>1254</v>
      </c>
      <c r="AB17">
        <v>1</v>
      </c>
      <c r="AC17" t="s">
        <v>1422</v>
      </c>
      <c r="AD17">
        <v>111</v>
      </c>
      <c r="AE17">
        <v>102</v>
      </c>
      <c r="AF17">
        <v>0</v>
      </c>
      <c r="AG17">
        <v>81</v>
      </c>
      <c r="AH17">
        <v>75</v>
      </c>
      <c r="AI17">
        <v>80</v>
      </c>
      <c r="AJ17">
        <v>31</v>
      </c>
      <c r="AS17">
        <v>5</v>
      </c>
      <c r="AT17">
        <v>79</v>
      </c>
      <c r="AU17">
        <v>168</v>
      </c>
      <c r="AV17">
        <v>111</v>
      </c>
      <c r="AW17">
        <v>53</v>
      </c>
      <c r="AX17">
        <v>87</v>
      </c>
      <c r="AY17">
        <v>0</v>
      </c>
      <c r="AZ17">
        <v>0</v>
      </c>
      <c r="BA17">
        <v>0</v>
      </c>
      <c r="BB17">
        <v>0</v>
      </c>
      <c r="BC17">
        <v>0</v>
      </c>
      <c r="BU17">
        <v>0</v>
      </c>
      <c r="BV17" t="s">
        <v>111</v>
      </c>
    </row>
    <row r="18" spans="1:100" x14ac:dyDescent="0.2">
      <c r="A18">
        <v>340</v>
      </c>
      <c r="B18" t="s">
        <v>1423</v>
      </c>
      <c r="C18" t="s">
        <v>141</v>
      </c>
      <c r="D18" t="s">
        <v>99</v>
      </c>
      <c r="E18">
        <v>2</v>
      </c>
      <c r="F18" t="s">
        <v>243</v>
      </c>
      <c r="G18">
        <v>1</v>
      </c>
      <c r="H18" t="s">
        <v>1424</v>
      </c>
      <c r="I18" s="4" t="s">
        <v>628</v>
      </c>
      <c r="J18" s="3">
        <v>110</v>
      </c>
      <c r="K18" s="5">
        <f t="shared" si="2"/>
        <v>15.072794747359406</v>
      </c>
      <c r="L18">
        <v>23</v>
      </c>
      <c r="M18" t="s">
        <v>102</v>
      </c>
      <c r="N18" s="3">
        <v>67</v>
      </c>
      <c r="O18" s="5">
        <f t="shared" si="3"/>
        <v>9.1807022552098196</v>
      </c>
      <c r="P18" t="s">
        <v>689</v>
      </c>
      <c r="Q18" t="s">
        <v>102</v>
      </c>
      <c r="R18" s="2">
        <v>1759</v>
      </c>
      <c r="S18" s="2">
        <v>29120117</v>
      </c>
      <c r="T18" t="s">
        <v>1425</v>
      </c>
      <c r="U18" t="s">
        <v>1345</v>
      </c>
      <c r="V18">
        <v>2</v>
      </c>
      <c r="W18" t="s">
        <v>1333</v>
      </c>
      <c r="X18" t="s">
        <v>1141</v>
      </c>
      <c r="Y18" t="s">
        <v>1253</v>
      </c>
      <c r="Z18" t="s">
        <v>1227</v>
      </c>
      <c r="AA18" t="s">
        <v>1426</v>
      </c>
      <c r="AB18">
        <v>1</v>
      </c>
      <c r="AC18" t="s">
        <v>1427</v>
      </c>
      <c r="AD18">
        <v>119</v>
      </c>
      <c r="AE18">
        <v>110</v>
      </c>
      <c r="AF18">
        <v>0</v>
      </c>
      <c r="AG18">
        <v>73</v>
      </c>
      <c r="AH18">
        <v>67</v>
      </c>
      <c r="AI18">
        <v>90</v>
      </c>
      <c r="AJ18" t="s">
        <v>412</v>
      </c>
      <c r="AK18" s="1">
        <v>42486</v>
      </c>
      <c r="AL18" t="s">
        <v>1428</v>
      </c>
      <c r="AN18" t="s">
        <v>1428</v>
      </c>
      <c r="AO18" t="s">
        <v>1429</v>
      </c>
      <c r="AP18">
        <v>1</v>
      </c>
      <c r="AQ18" t="s">
        <v>1430</v>
      </c>
      <c r="AR18" t="s">
        <v>764</v>
      </c>
      <c r="AS18" t="s">
        <v>611</v>
      </c>
      <c r="AT18">
        <v>88</v>
      </c>
      <c r="AU18">
        <v>186</v>
      </c>
      <c r="AV18">
        <v>117</v>
      </c>
      <c r="AW18">
        <v>42</v>
      </c>
      <c r="AX18">
        <v>231</v>
      </c>
      <c r="AY18">
        <v>1</v>
      </c>
      <c r="AZ18">
        <v>0</v>
      </c>
      <c r="BA18">
        <v>0</v>
      </c>
      <c r="BB18">
        <v>1</v>
      </c>
      <c r="BC18">
        <v>0</v>
      </c>
      <c r="BD18">
        <v>3</v>
      </c>
      <c r="BE18">
        <v>2</v>
      </c>
      <c r="BF18">
        <v>2</v>
      </c>
      <c r="BG18">
        <v>3</v>
      </c>
      <c r="BH18">
        <v>2</v>
      </c>
      <c r="BI18">
        <v>2</v>
      </c>
      <c r="BJ18">
        <v>3</v>
      </c>
      <c r="BK18">
        <v>1</v>
      </c>
      <c r="BL18">
        <v>2</v>
      </c>
      <c r="BM18">
        <v>3</v>
      </c>
      <c r="BN18">
        <v>2</v>
      </c>
      <c r="BO18">
        <v>30</v>
      </c>
      <c r="BP18">
        <v>7</v>
      </c>
      <c r="BQ18">
        <v>15</v>
      </c>
      <c r="BR18">
        <v>7</v>
      </c>
      <c r="BS18">
        <v>60</v>
      </c>
      <c r="BT18">
        <v>480</v>
      </c>
      <c r="BU18">
        <v>2286</v>
      </c>
      <c r="BV18" t="s">
        <v>554</v>
      </c>
      <c r="BW18" t="s">
        <v>1431</v>
      </c>
      <c r="BX18" t="s">
        <v>1432</v>
      </c>
      <c r="BY18" t="s">
        <v>486</v>
      </c>
      <c r="BZ18" t="s">
        <v>423</v>
      </c>
      <c r="CA18" t="s">
        <v>1433</v>
      </c>
      <c r="CB18" t="s">
        <v>1220</v>
      </c>
      <c r="CC18" t="s">
        <v>292</v>
      </c>
      <c r="CD18" t="s">
        <v>453</v>
      </c>
      <c r="CE18" t="s">
        <v>1434</v>
      </c>
      <c r="CF18">
        <v>492</v>
      </c>
      <c r="CG18">
        <v>22</v>
      </c>
      <c r="CH18" t="s">
        <v>1435</v>
      </c>
      <c r="CI18">
        <v>0</v>
      </c>
      <c r="CJ18" t="s">
        <v>1152</v>
      </c>
      <c r="CK18" t="s">
        <v>922</v>
      </c>
      <c r="CL18" t="s">
        <v>864</v>
      </c>
      <c r="CM18">
        <v>170</v>
      </c>
      <c r="CN18" t="s">
        <v>1436</v>
      </c>
      <c r="CO18" t="s">
        <v>167</v>
      </c>
      <c r="CP18" t="s">
        <v>947</v>
      </c>
      <c r="CQ18" t="s">
        <v>1437</v>
      </c>
      <c r="CR18">
        <v>261</v>
      </c>
      <c r="CS18" t="s">
        <v>153</v>
      </c>
      <c r="CT18" t="s">
        <v>1438</v>
      </c>
      <c r="CU18" t="s">
        <v>449</v>
      </c>
      <c r="CV18" t="s">
        <v>268</v>
      </c>
    </row>
    <row r="19" spans="1:100" x14ac:dyDescent="0.2">
      <c r="A19">
        <v>323</v>
      </c>
      <c r="B19" t="s">
        <v>1442</v>
      </c>
      <c r="C19" t="s">
        <v>365</v>
      </c>
      <c r="D19" t="s">
        <v>99</v>
      </c>
      <c r="E19">
        <v>1</v>
      </c>
      <c r="F19" t="s">
        <v>956</v>
      </c>
      <c r="G19">
        <v>2</v>
      </c>
      <c r="H19" t="s">
        <v>456</v>
      </c>
      <c r="I19" s="4" t="s">
        <v>708</v>
      </c>
      <c r="J19" s="3">
        <v>127</v>
      </c>
      <c r="K19" s="5">
        <f t="shared" si="2"/>
        <v>20.722946175637393</v>
      </c>
      <c r="L19">
        <v>97</v>
      </c>
      <c r="M19" t="s">
        <v>661</v>
      </c>
      <c r="N19" s="3">
        <v>92</v>
      </c>
      <c r="O19" s="5">
        <f t="shared" si="3"/>
        <v>15.011898016997167</v>
      </c>
      <c r="P19">
        <v>99</v>
      </c>
      <c r="Q19" t="s">
        <v>661</v>
      </c>
      <c r="R19" s="2">
        <v>1475</v>
      </c>
      <c r="S19" s="2">
        <v>3359954</v>
      </c>
      <c r="T19" t="s">
        <v>1443</v>
      </c>
      <c r="U19" t="s">
        <v>592</v>
      </c>
      <c r="V19">
        <v>2</v>
      </c>
      <c r="W19" t="s">
        <v>1140</v>
      </c>
      <c r="X19" t="s">
        <v>1141</v>
      </c>
      <c r="Y19">
        <v>84</v>
      </c>
      <c r="Z19" t="s">
        <v>712</v>
      </c>
      <c r="AA19" t="s">
        <v>1444</v>
      </c>
      <c r="AB19">
        <v>1</v>
      </c>
      <c r="AC19" t="s">
        <v>1445</v>
      </c>
      <c r="AD19">
        <v>136</v>
      </c>
      <c r="AE19">
        <v>127</v>
      </c>
      <c r="AF19">
        <v>1</v>
      </c>
      <c r="AG19">
        <v>98</v>
      </c>
      <c r="AH19">
        <v>92</v>
      </c>
      <c r="AI19">
        <v>92</v>
      </c>
      <c r="AJ19" t="s">
        <v>412</v>
      </c>
      <c r="AK19" t="s">
        <v>134</v>
      </c>
      <c r="AL19" t="s">
        <v>1446</v>
      </c>
      <c r="AN19" t="s">
        <v>1446</v>
      </c>
      <c r="AO19" t="s">
        <v>1447</v>
      </c>
      <c r="AS19" t="s">
        <v>1448</v>
      </c>
      <c r="AT19">
        <v>82</v>
      </c>
      <c r="AU19">
        <v>248</v>
      </c>
      <c r="AV19">
        <v>176</v>
      </c>
      <c r="AW19">
        <v>53</v>
      </c>
      <c r="AX19">
        <v>99</v>
      </c>
      <c r="AY19">
        <v>0</v>
      </c>
      <c r="AZ19">
        <v>0</v>
      </c>
      <c r="BA19">
        <v>0</v>
      </c>
      <c r="BB19">
        <v>1</v>
      </c>
      <c r="BC19">
        <v>0</v>
      </c>
      <c r="BU19">
        <v>0</v>
      </c>
      <c r="BV19" t="s">
        <v>111</v>
      </c>
    </row>
    <row r="20" spans="1:100" x14ac:dyDescent="0.2">
      <c r="A20">
        <v>283</v>
      </c>
      <c r="B20" t="s">
        <v>1449</v>
      </c>
      <c r="C20" t="s">
        <v>207</v>
      </c>
      <c r="D20" t="s">
        <v>99</v>
      </c>
      <c r="E20">
        <v>2</v>
      </c>
      <c r="F20" t="s">
        <v>1450</v>
      </c>
      <c r="G20">
        <v>2</v>
      </c>
      <c r="H20" t="s">
        <v>537</v>
      </c>
      <c r="I20" s="4" t="s">
        <v>1451</v>
      </c>
      <c r="J20" s="3">
        <v>117</v>
      </c>
      <c r="K20" s="5">
        <f t="shared" si="2"/>
        <v>18.346945442665792</v>
      </c>
      <c r="L20">
        <v>78</v>
      </c>
      <c r="M20" t="s">
        <v>102</v>
      </c>
      <c r="N20" s="3">
        <v>80</v>
      </c>
      <c r="O20" s="5">
        <f t="shared" si="3"/>
        <v>12.544919960797124</v>
      </c>
      <c r="P20">
        <v>91</v>
      </c>
      <c r="Q20" t="s">
        <v>661</v>
      </c>
      <c r="R20" s="2">
        <v>1533</v>
      </c>
      <c r="S20" s="2">
        <v>3340299</v>
      </c>
      <c r="T20" t="s">
        <v>1040</v>
      </c>
      <c r="U20" t="s">
        <v>1452</v>
      </c>
      <c r="V20">
        <v>2</v>
      </c>
      <c r="W20" t="s">
        <v>1227</v>
      </c>
      <c r="X20" t="s">
        <v>1141</v>
      </c>
      <c r="Y20">
        <v>83</v>
      </c>
      <c r="Z20" t="s">
        <v>388</v>
      </c>
      <c r="AA20" t="s">
        <v>1212</v>
      </c>
      <c r="AB20">
        <v>1</v>
      </c>
      <c r="AC20" t="s">
        <v>1453</v>
      </c>
      <c r="AD20">
        <v>126</v>
      </c>
      <c r="AE20">
        <v>117</v>
      </c>
      <c r="AF20">
        <v>0</v>
      </c>
      <c r="AG20">
        <v>86</v>
      </c>
      <c r="AH20">
        <v>80</v>
      </c>
      <c r="AI20">
        <v>103</v>
      </c>
      <c r="AJ20" t="s">
        <v>872</v>
      </c>
      <c r="AS20" t="s">
        <v>1180</v>
      </c>
      <c r="AT20">
        <v>90</v>
      </c>
      <c r="AU20">
        <v>175</v>
      </c>
      <c r="AV20">
        <v>112</v>
      </c>
      <c r="AW20">
        <v>55</v>
      </c>
      <c r="AX20">
        <v>77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2</v>
      </c>
      <c r="BE20">
        <v>1</v>
      </c>
      <c r="BF20">
        <v>1</v>
      </c>
      <c r="BG20">
        <v>3</v>
      </c>
      <c r="BH20">
        <v>4</v>
      </c>
      <c r="BI20">
        <v>1</v>
      </c>
      <c r="BJ20">
        <v>2</v>
      </c>
      <c r="BK20">
        <v>3</v>
      </c>
      <c r="BL20">
        <v>2</v>
      </c>
      <c r="BM20">
        <v>1</v>
      </c>
      <c r="BN20">
        <v>1</v>
      </c>
      <c r="BO20">
        <v>120</v>
      </c>
      <c r="BP20">
        <v>1</v>
      </c>
      <c r="BQ20">
        <v>120</v>
      </c>
      <c r="BR20">
        <v>4</v>
      </c>
      <c r="BS20">
        <v>45</v>
      </c>
      <c r="BT20">
        <v>360</v>
      </c>
      <c r="BU20">
        <v>2034</v>
      </c>
      <c r="BV20" t="s">
        <v>554</v>
      </c>
      <c r="BW20" t="s">
        <v>1454</v>
      </c>
      <c r="BX20" t="s">
        <v>1455</v>
      </c>
      <c r="BY20">
        <v>32</v>
      </c>
      <c r="BZ20" t="s">
        <v>664</v>
      </c>
      <c r="CA20" t="s">
        <v>1456</v>
      </c>
      <c r="CB20">
        <v>13</v>
      </c>
      <c r="CC20" t="s">
        <v>1306</v>
      </c>
      <c r="CD20" t="s">
        <v>137</v>
      </c>
      <c r="CE20">
        <v>2</v>
      </c>
      <c r="CF20" t="s">
        <v>1457</v>
      </c>
      <c r="CG20" t="s">
        <v>1458</v>
      </c>
      <c r="CH20" t="s">
        <v>1459</v>
      </c>
      <c r="CI20">
        <v>0</v>
      </c>
      <c r="CJ20" t="s">
        <v>919</v>
      </c>
      <c r="CK20" t="s">
        <v>919</v>
      </c>
      <c r="CL20" t="s">
        <v>919</v>
      </c>
      <c r="CM20">
        <v>53</v>
      </c>
      <c r="CN20" t="s">
        <v>655</v>
      </c>
      <c r="CO20">
        <v>1</v>
      </c>
      <c r="CP20" t="s">
        <v>165</v>
      </c>
      <c r="CQ20" t="s">
        <v>1460</v>
      </c>
      <c r="CR20" t="s">
        <v>1461</v>
      </c>
      <c r="CS20" t="s">
        <v>151</v>
      </c>
      <c r="CT20" t="s">
        <v>1462</v>
      </c>
      <c r="CU20" t="s">
        <v>915</v>
      </c>
      <c r="CV20" t="s">
        <v>298</v>
      </c>
    </row>
    <row r="21" spans="1:100" x14ac:dyDescent="0.2">
      <c r="A21">
        <v>238</v>
      </c>
      <c r="B21" t="s">
        <v>1465</v>
      </c>
      <c r="C21" t="s">
        <v>179</v>
      </c>
      <c r="D21" t="s">
        <v>99</v>
      </c>
      <c r="E21">
        <v>2</v>
      </c>
      <c r="F21" t="s">
        <v>735</v>
      </c>
      <c r="G21">
        <v>2</v>
      </c>
      <c r="H21" t="s">
        <v>1466</v>
      </c>
      <c r="I21" s="4" t="s">
        <v>1467</v>
      </c>
      <c r="J21" s="3">
        <v>104</v>
      </c>
      <c r="K21" s="5">
        <f t="shared" si="2"/>
        <v>16.094572810317032</v>
      </c>
      <c r="L21">
        <v>30</v>
      </c>
      <c r="M21" t="s">
        <v>102</v>
      </c>
      <c r="N21" s="3">
        <v>70</v>
      </c>
      <c r="O21" s="5">
        <f t="shared" si="3"/>
        <v>10.832885545405695</v>
      </c>
      <c r="P21">
        <v>67</v>
      </c>
      <c r="Q21" t="s">
        <v>102</v>
      </c>
      <c r="R21" s="2">
        <v>1555</v>
      </c>
      <c r="S21" s="2">
        <v>32299087</v>
      </c>
      <c r="T21" t="s">
        <v>199</v>
      </c>
      <c r="U21" t="s">
        <v>925</v>
      </c>
      <c r="V21">
        <v>2</v>
      </c>
      <c r="W21">
        <v>97</v>
      </c>
      <c r="X21" t="s">
        <v>1141</v>
      </c>
      <c r="Y21" t="s">
        <v>1067</v>
      </c>
      <c r="Z21" t="s">
        <v>991</v>
      </c>
      <c r="AA21">
        <v>86</v>
      </c>
      <c r="AB21">
        <v>1</v>
      </c>
      <c r="AC21" t="s">
        <v>1468</v>
      </c>
      <c r="AD21">
        <v>113</v>
      </c>
      <c r="AE21">
        <v>104</v>
      </c>
      <c r="AF21">
        <v>0</v>
      </c>
      <c r="AG21">
        <v>76</v>
      </c>
      <c r="AH21">
        <v>70</v>
      </c>
      <c r="AI21">
        <v>84</v>
      </c>
      <c r="AJ21" t="s">
        <v>514</v>
      </c>
      <c r="AS21" t="s">
        <v>1130</v>
      </c>
      <c r="AT21">
        <v>75</v>
      </c>
      <c r="AU21">
        <v>178</v>
      </c>
      <c r="AV21">
        <v>122</v>
      </c>
      <c r="AW21">
        <v>37</v>
      </c>
      <c r="AX21">
        <v>223</v>
      </c>
      <c r="AY21">
        <v>1</v>
      </c>
      <c r="AZ21">
        <v>1</v>
      </c>
      <c r="BA21">
        <v>0</v>
      </c>
      <c r="BB21">
        <v>2</v>
      </c>
      <c r="BC21">
        <v>1</v>
      </c>
      <c r="BD21">
        <v>1</v>
      </c>
      <c r="BE21">
        <v>2</v>
      </c>
      <c r="BF21">
        <v>2</v>
      </c>
      <c r="BG21">
        <v>3</v>
      </c>
      <c r="BH21">
        <v>2</v>
      </c>
      <c r="BI21">
        <v>1</v>
      </c>
      <c r="BJ21">
        <v>3</v>
      </c>
      <c r="BK21">
        <v>2</v>
      </c>
      <c r="BL21">
        <v>2</v>
      </c>
      <c r="BM21">
        <v>1</v>
      </c>
      <c r="BN21">
        <v>1</v>
      </c>
      <c r="BO21">
        <v>45</v>
      </c>
      <c r="BP21">
        <v>3</v>
      </c>
      <c r="BQ21">
        <v>45</v>
      </c>
      <c r="BR21">
        <v>1</v>
      </c>
      <c r="BS21">
        <v>11</v>
      </c>
      <c r="BT21">
        <v>540</v>
      </c>
      <c r="BU21" t="s">
        <v>1471</v>
      </c>
      <c r="BV21" t="s">
        <v>554</v>
      </c>
      <c r="BW21">
        <v>1490</v>
      </c>
      <c r="BX21" t="s">
        <v>444</v>
      </c>
      <c r="BY21" t="s">
        <v>932</v>
      </c>
      <c r="BZ21" t="s">
        <v>684</v>
      </c>
      <c r="CA21">
        <v>203</v>
      </c>
      <c r="CB21" t="s">
        <v>195</v>
      </c>
      <c r="CC21" t="s">
        <v>1324</v>
      </c>
      <c r="CD21" t="s">
        <v>949</v>
      </c>
      <c r="CE21" t="s">
        <v>1434</v>
      </c>
      <c r="CF21" t="s">
        <v>1472</v>
      </c>
      <c r="CG21" t="s">
        <v>1119</v>
      </c>
      <c r="CH21" t="s">
        <v>1473</v>
      </c>
      <c r="CI21" t="s">
        <v>947</v>
      </c>
      <c r="CJ21" t="s">
        <v>919</v>
      </c>
      <c r="CK21" t="s">
        <v>1215</v>
      </c>
      <c r="CL21" t="s">
        <v>308</v>
      </c>
      <c r="CM21" t="s">
        <v>509</v>
      </c>
      <c r="CN21" t="s">
        <v>145</v>
      </c>
      <c r="CO21" t="s">
        <v>647</v>
      </c>
      <c r="CP21" t="s">
        <v>743</v>
      </c>
      <c r="CQ21" t="s">
        <v>1474</v>
      </c>
      <c r="CR21">
        <v>135</v>
      </c>
      <c r="CS21" t="s">
        <v>1475</v>
      </c>
      <c r="CT21" t="s">
        <v>222</v>
      </c>
      <c r="CU21" t="s">
        <v>1334</v>
      </c>
      <c r="CV21" t="s">
        <v>743</v>
      </c>
    </row>
    <row r="22" spans="1:100" x14ac:dyDescent="0.2">
      <c r="A22">
        <v>368</v>
      </c>
      <c r="B22" t="s">
        <v>1477</v>
      </c>
      <c r="C22" t="s">
        <v>152</v>
      </c>
      <c r="D22" t="s">
        <v>113</v>
      </c>
      <c r="E22">
        <v>1</v>
      </c>
      <c r="F22" t="s">
        <v>1478</v>
      </c>
      <c r="G22">
        <v>1</v>
      </c>
      <c r="H22">
        <v>92</v>
      </c>
      <c r="I22" s="4" t="s">
        <v>1479</v>
      </c>
      <c r="J22" s="3">
        <v>126</v>
      </c>
      <c r="K22" s="5">
        <f t="shared" si="2"/>
        <v>17.471352912855078</v>
      </c>
      <c r="L22" t="s">
        <v>621</v>
      </c>
      <c r="M22" t="s">
        <v>102</v>
      </c>
      <c r="N22" s="3">
        <v>72</v>
      </c>
      <c r="O22" s="5">
        <f t="shared" si="3"/>
        <v>9.9836302359171878</v>
      </c>
      <c r="P22" t="s">
        <v>955</v>
      </c>
      <c r="Q22" t="s">
        <v>102</v>
      </c>
      <c r="R22" s="2">
        <v>1735</v>
      </c>
      <c r="S22" s="2">
        <v>30562499</v>
      </c>
      <c r="T22" t="s">
        <v>835</v>
      </c>
      <c r="U22" t="s">
        <v>1480</v>
      </c>
      <c r="V22">
        <v>2</v>
      </c>
      <c r="W22">
        <v>97</v>
      </c>
      <c r="X22" t="s">
        <v>1141</v>
      </c>
      <c r="Y22" t="s">
        <v>593</v>
      </c>
      <c r="Z22">
        <v>95</v>
      </c>
      <c r="AA22" t="s">
        <v>1481</v>
      </c>
      <c r="AB22">
        <v>1</v>
      </c>
      <c r="AC22" t="s">
        <v>1482</v>
      </c>
      <c r="AD22">
        <v>135</v>
      </c>
      <c r="AE22">
        <v>126</v>
      </c>
      <c r="AF22">
        <v>0</v>
      </c>
      <c r="AG22">
        <v>78</v>
      </c>
      <c r="AH22">
        <v>72</v>
      </c>
      <c r="AI22">
        <v>80</v>
      </c>
      <c r="AJ22" t="s">
        <v>932</v>
      </c>
      <c r="AK22" s="1">
        <v>42488</v>
      </c>
      <c r="AL22" t="s">
        <v>1483</v>
      </c>
      <c r="AN22" t="s">
        <v>1483</v>
      </c>
      <c r="AO22" t="s">
        <v>1484</v>
      </c>
      <c r="AP22">
        <v>0</v>
      </c>
      <c r="AQ22" t="s">
        <v>1485</v>
      </c>
      <c r="AS22" t="s">
        <v>846</v>
      </c>
      <c r="AT22">
        <v>91</v>
      </c>
      <c r="AU22">
        <v>154</v>
      </c>
      <c r="AV22">
        <v>97</v>
      </c>
      <c r="AW22">
        <v>51</v>
      </c>
      <c r="AX22">
        <v>76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3</v>
      </c>
      <c r="BE22">
        <v>1</v>
      </c>
      <c r="BF22">
        <v>0</v>
      </c>
      <c r="BG22">
        <v>3</v>
      </c>
      <c r="BH22">
        <v>3</v>
      </c>
      <c r="BI22">
        <v>4</v>
      </c>
      <c r="BJ22">
        <v>1</v>
      </c>
      <c r="BK22">
        <v>3</v>
      </c>
      <c r="BL22">
        <v>3</v>
      </c>
      <c r="BM22">
        <v>2</v>
      </c>
      <c r="BN22">
        <v>1</v>
      </c>
      <c r="BO22">
        <v>90</v>
      </c>
      <c r="BP22">
        <v>1</v>
      </c>
      <c r="BQ22">
        <v>90</v>
      </c>
      <c r="BR22">
        <v>0</v>
      </c>
      <c r="BS22">
        <v>0</v>
      </c>
      <c r="BT22">
        <v>999</v>
      </c>
      <c r="BU22">
        <v>1080</v>
      </c>
      <c r="BV22" t="s">
        <v>554</v>
      </c>
      <c r="BW22" t="s">
        <v>1486</v>
      </c>
      <c r="BX22" t="s">
        <v>1084</v>
      </c>
      <c r="BY22" t="s">
        <v>650</v>
      </c>
      <c r="BZ22" t="s">
        <v>826</v>
      </c>
      <c r="CA22">
        <v>528</v>
      </c>
      <c r="CB22" t="s">
        <v>1020</v>
      </c>
      <c r="CC22" t="s">
        <v>129</v>
      </c>
      <c r="CD22" t="s">
        <v>1029</v>
      </c>
      <c r="CE22" t="s">
        <v>1487</v>
      </c>
      <c r="CF22" t="s">
        <v>1488</v>
      </c>
      <c r="CG22" t="s">
        <v>1489</v>
      </c>
      <c r="CH22" t="s">
        <v>1490</v>
      </c>
      <c r="CI22" t="s">
        <v>232</v>
      </c>
      <c r="CJ22" t="s">
        <v>588</v>
      </c>
      <c r="CK22" t="s">
        <v>497</v>
      </c>
      <c r="CL22" t="s">
        <v>1487</v>
      </c>
      <c r="CM22" t="s">
        <v>1491</v>
      </c>
      <c r="CN22" t="s">
        <v>1492</v>
      </c>
      <c r="CO22" t="s">
        <v>864</v>
      </c>
      <c r="CP22" t="s">
        <v>268</v>
      </c>
      <c r="CQ22" t="s">
        <v>1493</v>
      </c>
      <c r="CR22" t="s">
        <v>1494</v>
      </c>
      <c r="CS22" t="s">
        <v>1495</v>
      </c>
      <c r="CT22" t="s">
        <v>1496</v>
      </c>
      <c r="CU22" t="s">
        <v>176</v>
      </c>
      <c r="CV22" t="s">
        <v>1085</v>
      </c>
    </row>
    <row r="23" spans="1:100" x14ac:dyDescent="0.2">
      <c r="A23">
        <v>285</v>
      </c>
      <c r="B23" t="s">
        <v>1500</v>
      </c>
      <c r="C23" t="s">
        <v>207</v>
      </c>
      <c r="D23" t="s">
        <v>99</v>
      </c>
      <c r="E23">
        <v>2</v>
      </c>
      <c r="F23" t="s">
        <v>802</v>
      </c>
      <c r="G23">
        <v>2</v>
      </c>
      <c r="H23">
        <v>77</v>
      </c>
      <c r="I23" s="4" t="s">
        <v>688</v>
      </c>
      <c r="J23" s="3">
        <v>115</v>
      </c>
      <c r="K23" s="5">
        <f t="shared" si="2"/>
        <v>17.4573055028463</v>
      </c>
      <c r="L23">
        <v>67</v>
      </c>
      <c r="M23" t="s">
        <v>102</v>
      </c>
      <c r="N23" s="3">
        <v>78</v>
      </c>
      <c r="O23" s="5">
        <f t="shared" si="3"/>
        <v>11.840607210626187</v>
      </c>
      <c r="P23">
        <v>87</v>
      </c>
      <c r="Q23" t="s">
        <v>102</v>
      </c>
      <c r="R23" s="2">
        <v>1586</v>
      </c>
      <c r="S23" s="2">
        <v>30611482</v>
      </c>
      <c r="T23" t="s">
        <v>345</v>
      </c>
      <c r="U23" t="s">
        <v>499</v>
      </c>
      <c r="V23">
        <v>2</v>
      </c>
      <c r="W23">
        <v>96</v>
      </c>
      <c r="X23" t="s">
        <v>1141</v>
      </c>
      <c r="Y23" t="s">
        <v>1081</v>
      </c>
      <c r="Z23">
        <v>84</v>
      </c>
      <c r="AA23" t="s">
        <v>1501</v>
      </c>
      <c r="AB23">
        <v>1</v>
      </c>
      <c r="AC23" t="s">
        <v>1502</v>
      </c>
      <c r="AD23">
        <v>124</v>
      </c>
      <c r="AE23">
        <v>115</v>
      </c>
      <c r="AF23">
        <v>0</v>
      </c>
      <c r="AG23">
        <v>84</v>
      </c>
      <c r="AH23">
        <v>78</v>
      </c>
      <c r="AI23">
        <v>78</v>
      </c>
      <c r="AJ23" t="s">
        <v>216</v>
      </c>
      <c r="AS23" t="s">
        <v>1180</v>
      </c>
      <c r="AT23">
        <v>87</v>
      </c>
      <c r="AU23">
        <v>194</v>
      </c>
      <c r="AV23">
        <v>121</v>
      </c>
      <c r="AW23">
        <v>62</v>
      </c>
      <c r="AX23">
        <v>122</v>
      </c>
      <c r="AY23">
        <v>0</v>
      </c>
      <c r="AZ23">
        <v>0</v>
      </c>
      <c r="BA23">
        <v>0</v>
      </c>
      <c r="BB23">
        <v>0</v>
      </c>
      <c r="BC23">
        <v>0</v>
      </c>
      <c r="BU23">
        <v>0</v>
      </c>
      <c r="BV23" t="s">
        <v>111</v>
      </c>
    </row>
    <row r="24" spans="1:100" x14ac:dyDescent="0.2">
      <c r="A24">
        <v>29</v>
      </c>
      <c r="B24" t="s">
        <v>1503</v>
      </c>
      <c r="C24" t="s">
        <v>112</v>
      </c>
      <c r="D24" t="s">
        <v>113</v>
      </c>
      <c r="E24">
        <v>1</v>
      </c>
      <c r="F24" t="s">
        <v>1504</v>
      </c>
      <c r="G24">
        <v>1</v>
      </c>
      <c r="H24">
        <v>86</v>
      </c>
      <c r="I24" s="4" t="s">
        <v>434</v>
      </c>
      <c r="J24" s="3">
        <v>137</v>
      </c>
      <c r="K24" s="5">
        <f t="shared" si="2"/>
        <v>20.405461315680597</v>
      </c>
      <c r="L24" t="s">
        <v>1475</v>
      </c>
      <c r="M24" t="s">
        <v>661</v>
      </c>
      <c r="N24" s="3">
        <v>77</v>
      </c>
      <c r="O24" s="5">
        <f t="shared" si="3"/>
        <v>11.468762929251138</v>
      </c>
      <c r="P24" t="s">
        <v>989</v>
      </c>
      <c r="Q24" t="s">
        <v>102</v>
      </c>
      <c r="R24" s="2">
        <v>1618</v>
      </c>
      <c r="S24" s="2">
        <v>32850457</v>
      </c>
      <c r="T24" t="s">
        <v>786</v>
      </c>
      <c r="U24" t="s">
        <v>1049</v>
      </c>
      <c r="V24">
        <v>2</v>
      </c>
      <c r="W24" t="s">
        <v>1281</v>
      </c>
      <c r="X24" t="s">
        <v>1141</v>
      </c>
      <c r="Y24" t="s">
        <v>1206</v>
      </c>
      <c r="AA24" t="s">
        <v>1206</v>
      </c>
      <c r="AB24">
        <v>1</v>
      </c>
      <c r="AC24" t="s">
        <v>1505</v>
      </c>
      <c r="AD24">
        <v>146</v>
      </c>
      <c r="AE24">
        <v>137</v>
      </c>
      <c r="AF24">
        <v>1</v>
      </c>
      <c r="AG24">
        <v>83</v>
      </c>
      <c r="AH24">
        <v>77</v>
      </c>
      <c r="AI24">
        <v>92</v>
      </c>
      <c r="AJ24" t="s">
        <v>351</v>
      </c>
      <c r="AK24" s="1">
        <v>42480</v>
      </c>
      <c r="AL24" t="s">
        <v>1506</v>
      </c>
      <c r="AN24" t="s">
        <v>1506</v>
      </c>
      <c r="AO24" t="s">
        <v>1507</v>
      </c>
      <c r="AP24">
        <v>1</v>
      </c>
      <c r="AQ24" t="s">
        <v>1508</v>
      </c>
      <c r="AR24" t="s">
        <v>764</v>
      </c>
      <c r="AS24" t="s">
        <v>846</v>
      </c>
      <c r="AT24">
        <v>88</v>
      </c>
      <c r="AU24">
        <v>226</v>
      </c>
      <c r="AV24">
        <v>157</v>
      </c>
      <c r="AW24">
        <v>37</v>
      </c>
      <c r="AX24">
        <v>284</v>
      </c>
      <c r="AY24">
        <v>1</v>
      </c>
      <c r="AZ24">
        <v>1</v>
      </c>
      <c r="BA24">
        <v>0</v>
      </c>
      <c r="BB24">
        <v>3</v>
      </c>
      <c r="BC24">
        <v>1</v>
      </c>
      <c r="BD24">
        <v>2</v>
      </c>
      <c r="BE24">
        <v>2</v>
      </c>
      <c r="BF24">
        <v>1</v>
      </c>
      <c r="BG24">
        <v>3</v>
      </c>
      <c r="BH24">
        <v>3</v>
      </c>
      <c r="BI24">
        <v>1</v>
      </c>
      <c r="BJ24">
        <v>3</v>
      </c>
      <c r="BK24">
        <v>2</v>
      </c>
      <c r="BL24">
        <v>2</v>
      </c>
      <c r="BM24">
        <v>1</v>
      </c>
      <c r="BN24">
        <v>3</v>
      </c>
      <c r="BO24">
        <v>60</v>
      </c>
      <c r="BP24">
        <v>3</v>
      </c>
      <c r="BQ24">
        <v>120</v>
      </c>
      <c r="BR24">
        <v>4</v>
      </c>
      <c r="BS24">
        <v>10</v>
      </c>
      <c r="BT24">
        <v>780</v>
      </c>
      <c r="BU24">
        <v>3012</v>
      </c>
      <c r="BV24" t="s">
        <v>1509</v>
      </c>
    </row>
    <row r="25" spans="1:100" x14ac:dyDescent="0.2">
      <c r="A25">
        <v>234</v>
      </c>
      <c r="B25" t="s">
        <v>1510</v>
      </c>
      <c r="C25" t="s">
        <v>179</v>
      </c>
      <c r="D25" t="s">
        <v>99</v>
      </c>
      <c r="E25">
        <v>1</v>
      </c>
      <c r="F25" t="s">
        <v>778</v>
      </c>
      <c r="G25">
        <v>1</v>
      </c>
      <c r="H25" t="s">
        <v>1511</v>
      </c>
      <c r="I25" s="4" t="s">
        <v>937</v>
      </c>
      <c r="J25" s="3">
        <v>88</v>
      </c>
      <c r="K25" s="5">
        <f t="shared" si="2"/>
        <v>11.926588235294117</v>
      </c>
      <c r="L25" t="s">
        <v>1215</v>
      </c>
      <c r="M25" t="s">
        <v>102</v>
      </c>
      <c r="N25" s="3">
        <v>66</v>
      </c>
      <c r="O25" s="5">
        <f t="shared" si="3"/>
        <v>8.9449411764705875</v>
      </c>
      <c r="P25" t="s">
        <v>390</v>
      </c>
      <c r="Q25" t="s">
        <v>102</v>
      </c>
      <c r="R25" s="2">
        <v>1775</v>
      </c>
      <c r="S25" s="2">
        <v>30597104</v>
      </c>
      <c r="T25" t="s">
        <v>1057</v>
      </c>
      <c r="U25" t="s">
        <v>559</v>
      </c>
      <c r="V25">
        <v>2</v>
      </c>
      <c r="W25" t="s">
        <v>1512</v>
      </c>
      <c r="X25" t="s">
        <v>1141</v>
      </c>
      <c r="Y25" t="s">
        <v>1513</v>
      </c>
      <c r="Z25" t="s">
        <v>1160</v>
      </c>
      <c r="AA25" t="s">
        <v>1514</v>
      </c>
      <c r="AB25">
        <v>1</v>
      </c>
      <c r="AC25" t="s">
        <v>1515</v>
      </c>
      <c r="AD25">
        <v>97</v>
      </c>
      <c r="AE25">
        <v>88</v>
      </c>
      <c r="AF25">
        <v>0</v>
      </c>
      <c r="AG25">
        <v>72</v>
      </c>
      <c r="AH25">
        <v>66</v>
      </c>
      <c r="AI25">
        <v>93</v>
      </c>
      <c r="AJ25">
        <v>33</v>
      </c>
      <c r="AK25" s="1">
        <v>42486</v>
      </c>
      <c r="AL25" t="s">
        <v>1517</v>
      </c>
      <c r="AN25" t="s">
        <v>1517</v>
      </c>
      <c r="AO25" t="s">
        <v>1518</v>
      </c>
      <c r="AP25">
        <v>1</v>
      </c>
      <c r="AQ25" t="s">
        <v>1519</v>
      </c>
      <c r="AR25" t="s">
        <v>764</v>
      </c>
      <c r="AS25" t="s">
        <v>915</v>
      </c>
      <c r="AT25">
        <v>87</v>
      </c>
      <c r="AU25">
        <v>163</v>
      </c>
      <c r="AV25">
        <v>111</v>
      </c>
      <c r="AW25">
        <v>50</v>
      </c>
      <c r="AX25">
        <v>106</v>
      </c>
      <c r="AY25">
        <v>0</v>
      </c>
      <c r="AZ25">
        <v>0</v>
      </c>
      <c r="BA25">
        <v>0</v>
      </c>
      <c r="BB25">
        <v>0</v>
      </c>
      <c r="BC25">
        <v>0</v>
      </c>
      <c r="BU25">
        <v>0</v>
      </c>
      <c r="BV25" t="s">
        <v>111</v>
      </c>
    </row>
    <row r="26" spans="1:100" x14ac:dyDescent="0.2">
      <c r="A26">
        <v>451</v>
      </c>
      <c r="B26" t="s">
        <v>1520</v>
      </c>
      <c r="C26" t="s">
        <v>197</v>
      </c>
      <c r="D26" t="s">
        <v>113</v>
      </c>
      <c r="E26">
        <v>2</v>
      </c>
      <c r="F26" t="s">
        <v>1521</v>
      </c>
      <c r="G26">
        <v>1</v>
      </c>
      <c r="H26" t="s">
        <v>1522</v>
      </c>
      <c r="I26" s="4" t="s">
        <v>762</v>
      </c>
      <c r="J26" s="3">
        <v>106</v>
      </c>
      <c r="K26" s="5">
        <f t="shared" si="2"/>
        <v>14.616489514507323</v>
      </c>
      <c r="L26" t="s">
        <v>510</v>
      </c>
      <c r="M26" t="s">
        <v>102</v>
      </c>
      <c r="N26" s="3">
        <v>78</v>
      </c>
      <c r="O26" s="5">
        <f t="shared" si="3"/>
        <v>10.755530020109163</v>
      </c>
      <c r="P26" t="s">
        <v>1523</v>
      </c>
      <c r="Q26" t="s">
        <v>102</v>
      </c>
      <c r="R26" s="2">
        <v>1743</v>
      </c>
      <c r="S26" s="2">
        <v>31105489</v>
      </c>
      <c r="T26" t="s">
        <v>1524</v>
      </c>
      <c r="U26" t="s">
        <v>1525</v>
      </c>
      <c r="V26">
        <v>2</v>
      </c>
      <c r="W26" t="s">
        <v>1381</v>
      </c>
      <c r="X26" t="s">
        <v>1141</v>
      </c>
      <c r="Y26">
        <v>90</v>
      </c>
      <c r="Z26">
        <v>90</v>
      </c>
      <c r="AA26">
        <v>90</v>
      </c>
      <c r="AB26">
        <v>1</v>
      </c>
      <c r="AC26" t="s">
        <v>1526</v>
      </c>
      <c r="AD26">
        <v>115</v>
      </c>
      <c r="AE26">
        <v>106</v>
      </c>
      <c r="AF26">
        <v>0</v>
      </c>
      <c r="AG26">
        <v>84</v>
      </c>
      <c r="AH26">
        <v>78</v>
      </c>
      <c r="AI26">
        <v>104</v>
      </c>
      <c r="AJ26" t="s">
        <v>339</v>
      </c>
      <c r="AK26" s="1">
        <v>42488</v>
      </c>
      <c r="AL26" t="s">
        <v>1527</v>
      </c>
      <c r="AN26" t="s">
        <v>1527</v>
      </c>
      <c r="AO26" t="s">
        <v>1528</v>
      </c>
      <c r="AP26">
        <v>1</v>
      </c>
      <c r="AQ26" t="s">
        <v>1529</v>
      </c>
      <c r="AR26" t="s">
        <v>764</v>
      </c>
      <c r="AS26" t="s">
        <v>920</v>
      </c>
      <c r="AT26">
        <v>90</v>
      </c>
      <c r="AU26">
        <v>196</v>
      </c>
      <c r="AV26">
        <v>126</v>
      </c>
      <c r="AW26">
        <v>60</v>
      </c>
      <c r="AX26">
        <v>111</v>
      </c>
      <c r="AY26">
        <v>0</v>
      </c>
      <c r="AZ26">
        <v>0</v>
      </c>
      <c r="BA26">
        <v>0</v>
      </c>
      <c r="BB26">
        <v>0</v>
      </c>
      <c r="BC26">
        <v>0</v>
      </c>
      <c r="BU26">
        <v>0</v>
      </c>
      <c r="BV26" t="s">
        <v>111</v>
      </c>
    </row>
    <row r="27" spans="1:100" x14ac:dyDescent="0.2">
      <c r="A27">
        <v>413</v>
      </c>
      <c r="B27" t="s">
        <v>1530</v>
      </c>
      <c r="C27" t="s">
        <v>152</v>
      </c>
      <c r="D27" t="s">
        <v>113</v>
      </c>
      <c r="E27">
        <v>2</v>
      </c>
      <c r="F27" t="s">
        <v>969</v>
      </c>
      <c r="G27">
        <v>2</v>
      </c>
      <c r="H27">
        <v>85</v>
      </c>
      <c r="I27" s="4" t="s">
        <v>1531</v>
      </c>
      <c r="J27" s="3">
        <v>125</v>
      </c>
      <c r="K27" s="5">
        <f t="shared" si="2"/>
        <v>18.86396981764829</v>
      </c>
      <c r="L27">
        <v>91</v>
      </c>
      <c r="M27" t="s">
        <v>400</v>
      </c>
      <c r="N27" s="3">
        <v>110</v>
      </c>
      <c r="O27" s="5">
        <f t="shared" si="3"/>
        <v>16.600293439530496</v>
      </c>
      <c r="P27">
        <v>100</v>
      </c>
      <c r="Q27" t="s">
        <v>661</v>
      </c>
      <c r="R27" s="2">
        <v>1592</v>
      </c>
      <c r="S27" s="2">
        <v>33537663</v>
      </c>
      <c r="T27" t="s">
        <v>333</v>
      </c>
      <c r="U27" t="s">
        <v>1317</v>
      </c>
      <c r="V27">
        <v>2</v>
      </c>
      <c r="W27" t="s">
        <v>1227</v>
      </c>
      <c r="X27" t="s">
        <v>1141</v>
      </c>
      <c r="Y27" t="s">
        <v>1499</v>
      </c>
      <c r="Z27" t="s">
        <v>1532</v>
      </c>
      <c r="AA27" t="s">
        <v>1533</v>
      </c>
      <c r="AB27">
        <v>1</v>
      </c>
      <c r="AC27" t="s">
        <v>1534</v>
      </c>
      <c r="AD27">
        <v>134</v>
      </c>
      <c r="AE27">
        <v>125</v>
      </c>
      <c r="AF27">
        <v>1</v>
      </c>
      <c r="AG27">
        <v>116</v>
      </c>
      <c r="AH27">
        <v>110</v>
      </c>
      <c r="AI27">
        <v>111</v>
      </c>
      <c r="AJ27" t="s">
        <v>1011</v>
      </c>
      <c r="AS27" t="s">
        <v>920</v>
      </c>
      <c r="AT27">
        <v>99</v>
      </c>
      <c r="AU27">
        <v>152</v>
      </c>
      <c r="AV27">
        <v>95</v>
      </c>
      <c r="AW27">
        <v>32</v>
      </c>
      <c r="AX27">
        <v>233</v>
      </c>
      <c r="AY27">
        <v>1</v>
      </c>
      <c r="AZ27">
        <v>1</v>
      </c>
      <c r="BA27">
        <v>0</v>
      </c>
      <c r="BB27">
        <v>3</v>
      </c>
      <c r="BC27">
        <v>1</v>
      </c>
      <c r="BD27">
        <v>3</v>
      </c>
      <c r="BE27">
        <v>3</v>
      </c>
      <c r="BF27">
        <v>2</v>
      </c>
      <c r="BG27">
        <v>3</v>
      </c>
      <c r="BH27">
        <v>1</v>
      </c>
      <c r="BI27">
        <v>3</v>
      </c>
      <c r="BJ27">
        <v>3</v>
      </c>
      <c r="BK27">
        <v>1</v>
      </c>
      <c r="BL27">
        <v>3</v>
      </c>
      <c r="BM27">
        <v>2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999</v>
      </c>
      <c r="BU27">
        <v>0</v>
      </c>
      <c r="BV27" t="s">
        <v>583</v>
      </c>
      <c r="BW27" t="s">
        <v>1535</v>
      </c>
      <c r="BX27" t="s">
        <v>195</v>
      </c>
      <c r="BY27" t="s">
        <v>547</v>
      </c>
      <c r="BZ27" t="s">
        <v>561</v>
      </c>
      <c r="CA27" t="s">
        <v>1536</v>
      </c>
      <c r="CB27" t="s">
        <v>363</v>
      </c>
      <c r="CC27" t="s">
        <v>1169</v>
      </c>
      <c r="CD27" t="s">
        <v>1188</v>
      </c>
      <c r="CE27">
        <v>38</v>
      </c>
      <c r="CF27" t="s">
        <v>1537</v>
      </c>
      <c r="CG27" t="s">
        <v>1538</v>
      </c>
      <c r="CH27" t="s">
        <v>1539</v>
      </c>
      <c r="CI27">
        <v>0</v>
      </c>
      <c r="CJ27" t="s">
        <v>922</v>
      </c>
      <c r="CK27" t="s">
        <v>308</v>
      </c>
      <c r="CL27" t="s">
        <v>1152</v>
      </c>
      <c r="CM27" t="s">
        <v>1277</v>
      </c>
      <c r="CN27" t="s">
        <v>1020</v>
      </c>
      <c r="CO27" t="s">
        <v>647</v>
      </c>
      <c r="CP27" t="s">
        <v>472</v>
      </c>
      <c r="CQ27" t="s">
        <v>1540</v>
      </c>
      <c r="CR27" t="s">
        <v>1541</v>
      </c>
      <c r="CS27" t="s">
        <v>671</v>
      </c>
      <c r="CT27" t="s">
        <v>1542</v>
      </c>
      <c r="CU27" t="s">
        <v>893</v>
      </c>
      <c r="CV27" t="s">
        <v>915</v>
      </c>
    </row>
    <row r="28" spans="1:100" x14ac:dyDescent="0.2">
      <c r="A28">
        <v>374</v>
      </c>
      <c r="B28" t="s">
        <v>1546</v>
      </c>
      <c r="C28" t="s">
        <v>152</v>
      </c>
      <c r="D28" t="s">
        <v>113</v>
      </c>
      <c r="E28">
        <v>2</v>
      </c>
      <c r="F28" t="s">
        <v>1074</v>
      </c>
      <c r="G28">
        <v>1</v>
      </c>
      <c r="H28" t="s">
        <v>650</v>
      </c>
      <c r="I28" s="4">
        <v>172</v>
      </c>
      <c r="J28" s="3">
        <v>111</v>
      </c>
      <c r="K28" s="5">
        <f t="shared" si="2"/>
        <v>0.64534883720930236</v>
      </c>
      <c r="L28" t="s">
        <v>420</v>
      </c>
      <c r="M28" t="s">
        <v>102</v>
      </c>
      <c r="N28" s="3">
        <v>73</v>
      </c>
      <c r="O28" s="5">
        <f t="shared" si="3"/>
        <v>0.42441860465116277</v>
      </c>
      <c r="P28" t="s">
        <v>180</v>
      </c>
      <c r="Q28" t="s">
        <v>102</v>
      </c>
      <c r="R28" t="s">
        <v>631</v>
      </c>
      <c r="S28" s="2">
        <v>30320443</v>
      </c>
      <c r="T28" t="s">
        <v>983</v>
      </c>
      <c r="U28" t="s">
        <v>1252</v>
      </c>
      <c r="V28">
        <v>2</v>
      </c>
      <c r="W28" t="s">
        <v>1547</v>
      </c>
      <c r="X28" t="s">
        <v>1141</v>
      </c>
      <c r="Y28">
        <v>97</v>
      </c>
      <c r="Z28" t="s">
        <v>1279</v>
      </c>
      <c r="AA28" t="s">
        <v>1221</v>
      </c>
      <c r="AB28">
        <v>1</v>
      </c>
      <c r="AC28" t="s">
        <v>1548</v>
      </c>
      <c r="AD28">
        <v>120</v>
      </c>
      <c r="AE28">
        <v>111</v>
      </c>
      <c r="AF28">
        <v>0</v>
      </c>
      <c r="AG28">
        <v>79</v>
      </c>
      <c r="AH28">
        <v>73</v>
      </c>
      <c r="AI28">
        <v>95</v>
      </c>
      <c r="AJ28" t="s">
        <v>342</v>
      </c>
      <c r="AK28" s="1">
        <v>42480</v>
      </c>
      <c r="AL28" t="s">
        <v>1549</v>
      </c>
      <c r="AN28" t="s">
        <v>1549</v>
      </c>
      <c r="AO28" t="s">
        <v>1550</v>
      </c>
      <c r="AP28">
        <v>1</v>
      </c>
      <c r="AQ28" t="s">
        <v>693</v>
      </c>
      <c r="AR28" t="s">
        <v>764</v>
      </c>
      <c r="AS28" t="s">
        <v>846</v>
      </c>
      <c r="AT28">
        <v>82</v>
      </c>
      <c r="AU28">
        <v>172</v>
      </c>
      <c r="AV28">
        <v>122</v>
      </c>
      <c r="AW28">
        <v>33</v>
      </c>
      <c r="AX28">
        <v>140</v>
      </c>
      <c r="AY28">
        <v>0</v>
      </c>
      <c r="AZ28">
        <v>1</v>
      </c>
      <c r="BA28">
        <v>0</v>
      </c>
      <c r="BB28">
        <v>1</v>
      </c>
      <c r="BC28">
        <v>0</v>
      </c>
      <c r="BD28">
        <v>3</v>
      </c>
      <c r="BE28">
        <v>2</v>
      </c>
      <c r="BF28">
        <v>1</v>
      </c>
      <c r="BG28">
        <v>3</v>
      </c>
      <c r="BH28">
        <v>3</v>
      </c>
      <c r="BI28">
        <v>2</v>
      </c>
      <c r="BJ28">
        <v>1</v>
      </c>
      <c r="BK28">
        <v>2</v>
      </c>
      <c r="BL28">
        <v>2</v>
      </c>
      <c r="BM28">
        <v>1</v>
      </c>
      <c r="BN28">
        <v>1</v>
      </c>
      <c r="BO28">
        <v>180</v>
      </c>
      <c r="BP28">
        <v>3</v>
      </c>
      <c r="BQ28">
        <v>15</v>
      </c>
      <c r="BR28">
        <v>3</v>
      </c>
      <c r="BS28">
        <v>10</v>
      </c>
      <c r="BT28">
        <v>360</v>
      </c>
      <c r="BU28">
        <v>1719</v>
      </c>
      <c r="BV28" t="s">
        <v>554</v>
      </c>
      <c r="BW28" t="s">
        <v>1551</v>
      </c>
      <c r="BX28" t="s">
        <v>1254</v>
      </c>
      <c r="BY28" t="s">
        <v>739</v>
      </c>
      <c r="BZ28" t="s">
        <v>105</v>
      </c>
      <c r="CA28">
        <v>373</v>
      </c>
      <c r="CB28" t="s">
        <v>1552</v>
      </c>
      <c r="CC28" t="s">
        <v>1553</v>
      </c>
      <c r="CD28" t="s">
        <v>1554</v>
      </c>
      <c r="CE28" t="s">
        <v>575</v>
      </c>
      <c r="CF28" t="s">
        <v>1555</v>
      </c>
      <c r="CG28" t="s">
        <v>1556</v>
      </c>
      <c r="CH28">
        <v>388</v>
      </c>
      <c r="CI28" t="s">
        <v>753</v>
      </c>
      <c r="CJ28" t="s">
        <v>497</v>
      </c>
      <c r="CK28" t="s">
        <v>919</v>
      </c>
      <c r="CL28" t="s">
        <v>1204</v>
      </c>
      <c r="CM28" t="s">
        <v>1557</v>
      </c>
      <c r="CN28" t="s">
        <v>1558</v>
      </c>
      <c r="CO28" t="s">
        <v>919</v>
      </c>
      <c r="CP28" t="s">
        <v>414</v>
      </c>
      <c r="CQ28" t="s">
        <v>1559</v>
      </c>
      <c r="CR28" t="s">
        <v>1560</v>
      </c>
      <c r="CS28" t="s">
        <v>1561</v>
      </c>
      <c r="CT28" t="s">
        <v>1562</v>
      </c>
      <c r="CU28" t="s">
        <v>962</v>
      </c>
      <c r="CV28" t="s">
        <v>1434</v>
      </c>
    </row>
    <row r="29" spans="1:100" x14ac:dyDescent="0.2">
      <c r="A29">
        <v>126</v>
      </c>
      <c r="B29" t="s">
        <v>1567</v>
      </c>
      <c r="C29" t="s">
        <v>125</v>
      </c>
      <c r="D29" t="s">
        <v>99</v>
      </c>
      <c r="E29">
        <v>2</v>
      </c>
      <c r="F29" t="s">
        <v>166</v>
      </c>
      <c r="G29">
        <v>1</v>
      </c>
      <c r="H29" t="s">
        <v>1568</v>
      </c>
      <c r="I29" s="4">
        <v>172</v>
      </c>
      <c r="J29" s="3">
        <v>103</v>
      </c>
      <c r="K29" s="5">
        <f t="shared" si="2"/>
        <v>0.59883720930232553</v>
      </c>
      <c r="L29">
        <v>10</v>
      </c>
      <c r="M29" t="s">
        <v>102</v>
      </c>
      <c r="N29" s="3">
        <v>74</v>
      </c>
      <c r="O29" s="5">
        <f t="shared" si="3"/>
        <v>0.43023255813953487</v>
      </c>
      <c r="P29" t="s">
        <v>290</v>
      </c>
      <c r="Q29" t="s">
        <v>102</v>
      </c>
      <c r="R29" t="s">
        <v>631</v>
      </c>
      <c r="S29" s="2">
        <v>35999189</v>
      </c>
      <c r="T29" t="s">
        <v>1024</v>
      </c>
      <c r="U29" t="s">
        <v>362</v>
      </c>
      <c r="V29">
        <v>2</v>
      </c>
      <c r="W29" t="s">
        <v>960</v>
      </c>
      <c r="X29" t="s">
        <v>1141</v>
      </c>
      <c r="Y29">
        <v>110</v>
      </c>
      <c r="Z29" t="s">
        <v>1277</v>
      </c>
      <c r="AA29" t="s">
        <v>1569</v>
      </c>
      <c r="AB29">
        <v>1</v>
      </c>
      <c r="AC29" t="s">
        <v>1570</v>
      </c>
      <c r="AD29">
        <v>112</v>
      </c>
      <c r="AE29">
        <v>103</v>
      </c>
      <c r="AF29">
        <v>0</v>
      </c>
      <c r="AG29">
        <v>80</v>
      </c>
      <c r="AH29">
        <v>74</v>
      </c>
      <c r="AI29">
        <v>82</v>
      </c>
      <c r="AJ29">
        <v>34</v>
      </c>
      <c r="AK29" s="1">
        <v>42480</v>
      </c>
      <c r="AL29" t="s">
        <v>1571</v>
      </c>
      <c r="AN29" t="s">
        <v>1571</v>
      </c>
      <c r="AO29" t="s">
        <v>1572</v>
      </c>
      <c r="AP29">
        <v>1</v>
      </c>
      <c r="AQ29" t="s">
        <v>424</v>
      </c>
      <c r="AR29" t="s">
        <v>764</v>
      </c>
      <c r="AS29" t="s">
        <v>611</v>
      </c>
      <c r="AT29">
        <v>78</v>
      </c>
      <c r="AU29">
        <v>190</v>
      </c>
      <c r="AV29">
        <v>143</v>
      </c>
      <c r="AW29">
        <v>34</v>
      </c>
      <c r="AX29">
        <v>126</v>
      </c>
      <c r="AY29">
        <v>0</v>
      </c>
      <c r="AZ29">
        <v>1</v>
      </c>
      <c r="BA29">
        <v>0</v>
      </c>
      <c r="BB29">
        <v>1</v>
      </c>
      <c r="BC29">
        <v>0</v>
      </c>
      <c r="BD29">
        <v>1</v>
      </c>
      <c r="BE29">
        <v>1</v>
      </c>
      <c r="BF29">
        <v>1</v>
      </c>
      <c r="BG29">
        <v>3</v>
      </c>
      <c r="BH29">
        <v>2</v>
      </c>
      <c r="BI29">
        <v>1</v>
      </c>
      <c r="BJ29">
        <v>3</v>
      </c>
      <c r="BK29">
        <v>2</v>
      </c>
      <c r="BL29">
        <v>1</v>
      </c>
      <c r="BM29">
        <v>1</v>
      </c>
      <c r="BN29">
        <v>0</v>
      </c>
      <c r="BO29">
        <v>0</v>
      </c>
      <c r="BP29">
        <v>2</v>
      </c>
      <c r="BQ29">
        <v>45</v>
      </c>
      <c r="BR29">
        <v>4</v>
      </c>
      <c r="BS29">
        <v>15</v>
      </c>
      <c r="BT29">
        <v>420</v>
      </c>
      <c r="BU29">
        <v>558</v>
      </c>
      <c r="BV29" t="s">
        <v>583</v>
      </c>
      <c r="BW29" t="s">
        <v>1573</v>
      </c>
      <c r="BX29" t="s">
        <v>999</v>
      </c>
      <c r="BY29" t="s">
        <v>595</v>
      </c>
      <c r="BZ29" t="s">
        <v>596</v>
      </c>
      <c r="CA29" t="s">
        <v>1574</v>
      </c>
      <c r="CB29">
        <v>8</v>
      </c>
      <c r="CC29" t="s">
        <v>214</v>
      </c>
      <c r="CD29" t="s">
        <v>1272</v>
      </c>
      <c r="CE29" t="s">
        <v>1306</v>
      </c>
      <c r="CF29" t="s">
        <v>1575</v>
      </c>
      <c r="CG29" t="s">
        <v>132</v>
      </c>
      <c r="CH29" t="s">
        <v>1576</v>
      </c>
      <c r="CI29" t="s">
        <v>340</v>
      </c>
      <c r="CJ29" t="s">
        <v>1204</v>
      </c>
      <c r="CK29" t="s">
        <v>1152</v>
      </c>
      <c r="CL29" t="s">
        <v>378</v>
      </c>
      <c r="CM29" t="s">
        <v>1577</v>
      </c>
      <c r="CN29" t="s">
        <v>1578</v>
      </c>
      <c r="CO29" t="s">
        <v>1215</v>
      </c>
      <c r="CP29" t="s">
        <v>883</v>
      </c>
      <c r="CQ29" t="s">
        <v>1579</v>
      </c>
      <c r="CR29" t="s">
        <v>1580</v>
      </c>
      <c r="CS29" t="s">
        <v>1581</v>
      </c>
      <c r="CT29" t="s">
        <v>1582</v>
      </c>
      <c r="CU29" t="s">
        <v>1583</v>
      </c>
      <c r="CV29" t="s">
        <v>1487</v>
      </c>
    </row>
    <row r="30" spans="1:100" x14ac:dyDescent="0.2">
      <c r="A30">
        <v>286</v>
      </c>
      <c r="B30" t="s">
        <v>1586</v>
      </c>
      <c r="C30" t="s">
        <v>207</v>
      </c>
      <c r="D30" t="s">
        <v>99</v>
      </c>
      <c r="E30">
        <v>2</v>
      </c>
      <c r="F30" t="s">
        <v>978</v>
      </c>
      <c r="G30">
        <v>2</v>
      </c>
      <c r="H30" t="s">
        <v>613</v>
      </c>
      <c r="I30" s="4" t="s">
        <v>1395</v>
      </c>
      <c r="J30" s="3">
        <v>93</v>
      </c>
      <c r="K30" s="5">
        <f t="shared" si="2"/>
        <v>15.827916321947759</v>
      </c>
      <c r="L30">
        <v>11</v>
      </c>
      <c r="M30" t="s">
        <v>102</v>
      </c>
      <c r="N30" s="3">
        <v>70</v>
      </c>
      <c r="O30" s="5">
        <f t="shared" si="3"/>
        <v>11.913485403616592</v>
      </c>
      <c r="P30">
        <v>67</v>
      </c>
      <c r="Q30" t="s">
        <v>102</v>
      </c>
      <c r="R30" s="2">
        <v>1411</v>
      </c>
      <c r="S30" s="2">
        <v>31593418</v>
      </c>
      <c r="T30" t="s">
        <v>1587</v>
      </c>
      <c r="U30" t="s">
        <v>900</v>
      </c>
      <c r="V30">
        <v>2</v>
      </c>
      <c r="W30" t="s">
        <v>1211</v>
      </c>
      <c r="X30" t="s">
        <v>1141</v>
      </c>
      <c r="Y30">
        <v>78</v>
      </c>
      <c r="Z30">
        <v>78</v>
      </c>
      <c r="AA30">
        <v>78</v>
      </c>
      <c r="AB30">
        <v>1</v>
      </c>
      <c r="AC30" t="s">
        <v>1588</v>
      </c>
      <c r="AD30">
        <v>102</v>
      </c>
      <c r="AE30">
        <v>93</v>
      </c>
      <c r="AF30">
        <v>0</v>
      </c>
      <c r="AG30">
        <v>76</v>
      </c>
      <c r="AH30">
        <v>70</v>
      </c>
      <c r="AI30">
        <v>91</v>
      </c>
      <c r="AJ30">
        <v>29</v>
      </c>
      <c r="AS30" t="s">
        <v>915</v>
      </c>
      <c r="AT30">
        <v>78</v>
      </c>
      <c r="AU30">
        <v>162</v>
      </c>
      <c r="AV30">
        <v>106</v>
      </c>
      <c r="AW30">
        <v>46</v>
      </c>
      <c r="AX30">
        <v>64</v>
      </c>
      <c r="AY30">
        <v>0</v>
      </c>
      <c r="AZ30">
        <v>1</v>
      </c>
      <c r="BA30">
        <v>0</v>
      </c>
      <c r="BB30">
        <v>1</v>
      </c>
      <c r="BC30">
        <v>0</v>
      </c>
      <c r="BD30">
        <v>3</v>
      </c>
      <c r="BE30">
        <v>4</v>
      </c>
      <c r="BF30">
        <v>3</v>
      </c>
      <c r="BG30">
        <v>2</v>
      </c>
      <c r="BH30">
        <v>2</v>
      </c>
      <c r="BI30">
        <v>1</v>
      </c>
      <c r="BJ30">
        <v>2</v>
      </c>
      <c r="BK30">
        <v>1</v>
      </c>
      <c r="BL30">
        <v>3</v>
      </c>
      <c r="BM30">
        <v>2</v>
      </c>
      <c r="BN30">
        <v>1</v>
      </c>
      <c r="BO30">
        <v>60</v>
      </c>
      <c r="BP30">
        <v>0</v>
      </c>
      <c r="BQ30">
        <v>0</v>
      </c>
      <c r="BR30">
        <v>7</v>
      </c>
      <c r="BS30">
        <v>15</v>
      </c>
      <c r="BT30">
        <v>480</v>
      </c>
      <c r="BU30" t="s">
        <v>1589</v>
      </c>
      <c r="BV30" t="s">
        <v>554</v>
      </c>
      <c r="BW30" t="s">
        <v>1590</v>
      </c>
      <c r="BX30">
        <v>135</v>
      </c>
      <c r="BY30" t="s">
        <v>220</v>
      </c>
      <c r="BZ30" t="s">
        <v>987</v>
      </c>
      <c r="CA30" t="s">
        <v>1591</v>
      </c>
      <c r="CB30" t="s">
        <v>185</v>
      </c>
      <c r="CC30" t="s">
        <v>1407</v>
      </c>
      <c r="CD30" t="s">
        <v>1181</v>
      </c>
      <c r="CE30" t="s">
        <v>784</v>
      </c>
      <c r="CF30" t="s">
        <v>1592</v>
      </c>
      <c r="CG30" t="s">
        <v>970</v>
      </c>
      <c r="CH30" t="s">
        <v>1593</v>
      </c>
      <c r="CI30" t="s">
        <v>1095</v>
      </c>
      <c r="CJ30" t="s">
        <v>922</v>
      </c>
      <c r="CK30" t="s">
        <v>308</v>
      </c>
      <c r="CL30" t="s">
        <v>1204</v>
      </c>
      <c r="CM30" t="s">
        <v>1594</v>
      </c>
      <c r="CN30" t="s">
        <v>281</v>
      </c>
      <c r="CO30" t="s">
        <v>588</v>
      </c>
      <c r="CP30" t="s">
        <v>1085</v>
      </c>
      <c r="CQ30" t="s">
        <v>1595</v>
      </c>
      <c r="CR30" t="s">
        <v>1596</v>
      </c>
      <c r="CS30" t="s">
        <v>426</v>
      </c>
      <c r="CT30" t="s">
        <v>1597</v>
      </c>
      <c r="CU30" t="s">
        <v>1134</v>
      </c>
      <c r="CV30" t="s">
        <v>784</v>
      </c>
    </row>
    <row r="31" spans="1:100" x14ac:dyDescent="0.2">
      <c r="A31">
        <v>338</v>
      </c>
      <c r="B31" t="s">
        <v>1599</v>
      </c>
      <c r="C31" t="s">
        <v>141</v>
      </c>
      <c r="D31" t="s">
        <v>99</v>
      </c>
      <c r="E31">
        <v>1</v>
      </c>
      <c r="F31" t="s">
        <v>747</v>
      </c>
      <c r="G31">
        <v>1</v>
      </c>
      <c r="H31" t="s">
        <v>1403</v>
      </c>
      <c r="I31" s="4" t="s">
        <v>237</v>
      </c>
      <c r="J31" s="3">
        <v>112</v>
      </c>
      <c r="K31" s="5">
        <f t="shared" si="2"/>
        <v>15.268389662027833</v>
      </c>
      <c r="L31" t="s">
        <v>117</v>
      </c>
      <c r="M31" t="s">
        <v>102</v>
      </c>
      <c r="N31" s="3">
        <v>66</v>
      </c>
      <c r="O31" s="5">
        <f t="shared" si="3"/>
        <v>8.9974439079806867</v>
      </c>
      <c r="P31" t="s">
        <v>189</v>
      </c>
      <c r="Q31" t="s">
        <v>102</v>
      </c>
      <c r="R31" s="2">
        <v>1763</v>
      </c>
      <c r="S31" s="2">
        <v>30982871</v>
      </c>
      <c r="T31" t="s">
        <v>1057</v>
      </c>
      <c r="U31" t="s">
        <v>940</v>
      </c>
      <c r="V31">
        <v>2</v>
      </c>
      <c r="W31" t="s">
        <v>1140</v>
      </c>
      <c r="X31" t="s">
        <v>1141</v>
      </c>
      <c r="Y31" t="s">
        <v>959</v>
      </c>
      <c r="Z31" t="s">
        <v>959</v>
      </c>
      <c r="AA31" t="s">
        <v>959</v>
      </c>
      <c r="AB31">
        <v>1</v>
      </c>
      <c r="AC31" t="s">
        <v>1600</v>
      </c>
      <c r="AD31">
        <v>121</v>
      </c>
      <c r="AE31">
        <v>112</v>
      </c>
      <c r="AF31">
        <v>0</v>
      </c>
      <c r="AG31">
        <v>72</v>
      </c>
      <c r="AH31">
        <v>66</v>
      </c>
      <c r="AI31">
        <v>70</v>
      </c>
      <c r="AJ31" t="s">
        <v>769</v>
      </c>
      <c r="AK31" s="1">
        <v>42486</v>
      </c>
      <c r="AL31" t="s">
        <v>1298</v>
      </c>
      <c r="AN31" t="s">
        <v>1298</v>
      </c>
      <c r="AO31" t="s">
        <v>1601</v>
      </c>
      <c r="AP31">
        <v>1</v>
      </c>
      <c r="AQ31" t="s">
        <v>1602</v>
      </c>
      <c r="AS31" t="s">
        <v>611</v>
      </c>
      <c r="AT31">
        <v>82</v>
      </c>
      <c r="AU31">
        <v>182</v>
      </c>
      <c r="AV31">
        <v>122</v>
      </c>
      <c r="AW31">
        <v>48</v>
      </c>
      <c r="AX31">
        <v>128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2</v>
      </c>
      <c r="BE31">
        <v>1</v>
      </c>
      <c r="BF31">
        <v>2</v>
      </c>
      <c r="BG31">
        <v>3</v>
      </c>
      <c r="BH31">
        <v>3</v>
      </c>
      <c r="BI31">
        <v>1</v>
      </c>
      <c r="BJ31">
        <v>3</v>
      </c>
      <c r="BK31">
        <v>2</v>
      </c>
      <c r="BL31">
        <v>1</v>
      </c>
      <c r="BM31">
        <v>1</v>
      </c>
      <c r="BN31">
        <v>2</v>
      </c>
      <c r="BO31">
        <v>5</v>
      </c>
      <c r="BP31">
        <v>2</v>
      </c>
      <c r="BQ31">
        <v>20</v>
      </c>
      <c r="BR31">
        <v>3</v>
      </c>
      <c r="BS31">
        <v>15</v>
      </c>
      <c r="BT31">
        <v>420</v>
      </c>
      <c r="BU31" t="s">
        <v>1603</v>
      </c>
      <c r="BV31" t="s">
        <v>583</v>
      </c>
      <c r="BW31">
        <v>1533</v>
      </c>
      <c r="BX31" t="s">
        <v>457</v>
      </c>
      <c r="BY31" t="s">
        <v>425</v>
      </c>
      <c r="BZ31" t="s">
        <v>431</v>
      </c>
      <c r="CA31" t="s">
        <v>1604</v>
      </c>
      <c r="CB31" t="s">
        <v>817</v>
      </c>
      <c r="CC31" t="s">
        <v>385</v>
      </c>
      <c r="CD31" t="s">
        <v>1107</v>
      </c>
      <c r="CE31" t="s">
        <v>298</v>
      </c>
      <c r="CF31" t="s">
        <v>1605</v>
      </c>
      <c r="CG31">
        <v>122</v>
      </c>
      <c r="CH31" t="s">
        <v>1606</v>
      </c>
      <c r="CI31" t="s">
        <v>588</v>
      </c>
      <c r="CJ31" t="s">
        <v>308</v>
      </c>
      <c r="CK31" t="s">
        <v>308</v>
      </c>
      <c r="CL31" t="s">
        <v>1204</v>
      </c>
      <c r="CM31" t="s">
        <v>269</v>
      </c>
      <c r="CN31" t="s">
        <v>204</v>
      </c>
      <c r="CO31" t="s">
        <v>1152</v>
      </c>
      <c r="CP31">
        <v>1</v>
      </c>
      <c r="CQ31" t="s">
        <v>1607</v>
      </c>
      <c r="CR31" t="s">
        <v>632</v>
      </c>
      <c r="CS31" t="s">
        <v>1608</v>
      </c>
      <c r="CT31" t="s">
        <v>1609</v>
      </c>
      <c r="CU31" t="s">
        <v>1610</v>
      </c>
      <c r="CV31" t="s">
        <v>1130</v>
      </c>
    </row>
    <row r="32" spans="1:100" x14ac:dyDescent="0.2">
      <c r="A32">
        <v>288</v>
      </c>
      <c r="B32" t="s">
        <v>1614</v>
      </c>
      <c r="C32" t="s">
        <v>207</v>
      </c>
      <c r="D32" t="s">
        <v>99</v>
      </c>
      <c r="E32">
        <v>1</v>
      </c>
      <c r="F32" t="s">
        <v>857</v>
      </c>
      <c r="G32">
        <v>1</v>
      </c>
      <c r="H32" t="s">
        <v>1615</v>
      </c>
      <c r="I32" s="4" t="s">
        <v>1616</v>
      </c>
      <c r="J32" s="3">
        <v>124</v>
      </c>
      <c r="K32" s="5">
        <f t="shared" si="2"/>
        <v>17.499019992159937</v>
      </c>
      <c r="L32" t="s">
        <v>1617</v>
      </c>
      <c r="M32" t="s">
        <v>102</v>
      </c>
      <c r="N32" s="3">
        <v>91</v>
      </c>
      <c r="O32" s="5">
        <f t="shared" si="3"/>
        <v>12.842022736181889</v>
      </c>
      <c r="P32" t="s">
        <v>1618</v>
      </c>
      <c r="Q32" t="s">
        <v>661</v>
      </c>
      <c r="R32" s="2">
        <v>1704</v>
      </c>
      <c r="S32" s="2">
        <v>35300811</v>
      </c>
      <c r="T32" t="s">
        <v>1619</v>
      </c>
      <c r="U32" t="s">
        <v>1054</v>
      </c>
      <c r="V32">
        <v>2</v>
      </c>
      <c r="W32" t="s">
        <v>1620</v>
      </c>
      <c r="X32" t="s">
        <v>1141</v>
      </c>
      <c r="Y32" t="s">
        <v>1159</v>
      </c>
      <c r="Z32" t="s">
        <v>1621</v>
      </c>
      <c r="AA32" t="s">
        <v>1622</v>
      </c>
      <c r="AB32">
        <v>1</v>
      </c>
      <c r="AC32" t="s">
        <v>1623</v>
      </c>
      <c r="AD32">
        <v>133</v>
      </c>
      <c r="AE32">
        <v>124</v>
      </c>
      <c r="AF32">
        <v>1</v>
      </c>
      <c r="AG32">
        <v>97</v>
      </c>
      <c r="AH32">
        <v>91</v>
      </c>
      <c r="AI32">
        <v>95</v>
      </c>
      <c r="AJ32">
        <v>33</v>
      </c>
      <c r="AK32" s="1">
        <v>42486</v>
      </c>
      <c r="AL32" s="2">
        <v>1048</v>
      </c>
      <c r="AM32" t="s">
        <v>1624</v>
      </c>
      <c r="AN32" s="2">
        <v>1011</v>
      </c>
      <c r="AO32" t="s">
        <v>1625</v>
      </c>
      <c r="AP32">
        <v>1</v>
      </c>
      <c r="AQ32" t="s">
        <v>1626</v>
      </c>
      <c r="AS32" t="s">
        <v>1180</v>
      </c>
      <c r="AT32">
        <v>73</v>
      </c>
      <c r="AU32">
        <v>275</v>
      </c>
      <c r="AV32">
        <v>178</v>
      </c>
      <c r="AW32">
        <v>36</v>
      </c>
      <c r="AX32">
        <v>494</v>
      </c>
      <c r="AY32">
        <v>1</v>
      </c>
      <c r="AZ32">
        <v>1</v>
      </c>
      <c r="BA32">
        <v>0</v>
      </c>
      <c r="BB32">
        <v>3</v>
      </c>
      <c r="BC32">
        <v>1</v>
      </c>
      <c r="BD32">
        <v>4</v>
      </c>
      <c r="BE32">
        <v>3</v>
      </c>
      <c r="BF32">
        <v>3</v>
      </c>
      <c r="BG32">
        <v>2</v>
      </c>
      <c r="BH32">
        <v>2</v>
      </c>
      <c r="BI32">
        <v>3</v>
      </c>
      <c r="BJ32">
        <v>2</v>
      </c>
      <c r="BK32">
        <v>1</v>
      </c>
      <c r="BL32">
        <v>3</v>
      </c>
      <c r="BM32">
        <v>2</v>
      </c>
      <c r="BN32">
        <v>0</v>
      </c>
      <c r="BO32">
        <v>0</v>
      </c>
      <c r="BP32">
        <v>0</v>
      </c>
      <c r="BQ32">
        <v>0</v>
      </c>
      <c r="BR32">
        <v>4</v>
      </c>
      <c r="BS32">
        <v>10</v>
      </c>
      <c r="BT32">
        <v>0</v>
      </c>
      <c r="BU32">
        <v>132</v>
      </c>
      <c r="BV32" t="s">
        <v>583</v>
      </c>
      <c r="BW32" t="s">
        <v>1627</v>
      </c>
      <c r="BX32" t="s">
        <v>1628</v>
      </c>
      <c r="BY32" t="s">
        <v>1629</v>
      </c>
      <c r="BZ32">
        <v>48</v>
      </c>
      <c r="CA32" t="s">
        <v>1630</v>
      </c>
      <c r="CB32" t="s">
        <v>1631</v>
      </c>
      <c r="CC32" t="s">
        <v>422</v>
      </c>
      <c r="CD32" t="s">
        <v>503</v>
      </c>
      <c r="CE32" t="s">
        <v>746</v>
      </c>
      <c r="CF32" t="s">
        <v>1632</v>
      </c>
      <c r="CG32" t="s">
        <v>837</v>
      </c>
      <c r="CH32" t="s">
        <v>1633</v>
      </c>
      <c r="CI32" t="s">
        <v>431</v>
      </c>
      <c r="CJ32" t="s">
        <v>922</v>
      </c>
      <c r="CK32" t="s">
        <v>308</v>
      </c>
      <c r="CL32" t="s">
        <v>589</v>
      </c>
      <c r="CM32" t="s">
        <v>1634</v>
      </c>
      <c r="CN32" t="s">
        <v>1635</v>
      </c>
      <c r="CO32" t="s">
        <v>167</v>
      </c>
      <c r="CP32" t="s">
        <v>784</v>
      </c>
      <c r="CQ32" t="s">
        <v>1636</v>
      </c>
      <c r="CR32">
        <v>320</v>
      </c>
      <c r="CS32" t="s">
        <v>1637</v>
      </c>
      <c r="CT32">
        <v>532</v>
      </c>
      <c r="CU32" t="s">
        <v>1638</v>
      </c>
      <c r="CV32" t="s">
        <v>1107</v>
      </c>
    </row>
    <row r="33" spans="1:100" x14ac:dyDescent="0.2">
      <c r="A33">
        <v>331</v>
      </c>
      <c r="B33" t="s">
        <v>1639</v>
      </c>
      <c r="C33" t="s">
        <v>141</v>
      </c>
      <c r="D33" t="s">
        <v>99</v>
      </c>
      <c r="E33">
        <v>1</v>
      </c>
      <c r="F33" t="s">
        <v>405</v>
      </c>
      <c r="G33">
        <v>1</v>
      </c>
      <c r="H33" t="s">
        <v>1194</v>
      </c>
      <c r="I33" s="4" t="s">
        <v>1640</v>
      </c>
      <c r="J33" s="3">
        <v>114</v>
      </c>
      <c r="K33" s="5">
        <f t="shared" si="2"/>
        <v>16.370163542082171</v>
      </c>
      <c r="L33" t="s">
        <v>1088</v>
      </c>
      <c r="M33" t="s">
        <v>102</v>
      </c>
      <c r="N33" s="3">
        <v>74</v>
      </c>
      <c r="O33" s="5">
        <f t="shared" si="3"/>
        <v>10.626246509772637</v>
      </c>
      <c r="P33" t="s">
        <v>899</v>
      </c>
      <c r="Q33" t="s">
        <v>102</v>
      </c>
      <c r="R33" s="2">
        <v>1678</v>
      </c>
      <c r="S33" s="2">
        <v>29513255</v>
      </c>
      <c r="T33" t="s">
        <v>1641</v>
      </c>
      <c r="U33" t="s">
        <v>1642</v>
      </c>
      <c r="V33">
        <v>2</v>
      </c>
      <c r="W33" t="s">
        <v>1279</v>
      </c>
      <c r="X33" t="s">
        <v>1141</v>
      </c>
      <c r="Y33">
        <v>89</v>
      </c>
      <c r="Z33">
        <v>89</v>
      </c>
      <c r="AA33">
        <v>89</v>
      </c>
      <c r="AB33">
        <v>0</v>
      </c>
      <c r="AC33" t="s">
        <v>1643</v>
      </c>
      <c r="AD33">
        <v>123</v>
      </c>
      <c r="AE33">
        <v>114</v>
      </c>
      <c r="AF33">
        <v>0</v>
      </c>
      <c r="AG33">
        <v>80</v>
      </c>
      <c r="AH33">
        <v>74</v>
      </c>
      <c r="AI33">
        <v>53</v>
      </c>
      <c r="AJ33">
        <v>32</v>
      </c>
      <c r="AK33" s="1">
        <v>42486</v>
      </c>
      <c r="AL33" t="s">
        <v>745</v>
      </c>
      <c r="AN33" t="s">
        <v>745</v>
      </c>
      <c r="AO33" t="s">
        <v>1644</v>
      </c>
      <c r="AP33">
        <v>1</v>
      </c>
      <c r="AQ33" t="s">
        <v>797</v>
      </c>
      <c r="AR33" t="s">
        <v>764</v>
      </c>
      <c r="AS33" t="s">
        <v>611</v>
      </c>
      <c r="AT33">
        <v>80</v>
      </c>
      <c r="AU33">
        <v>200</v>
      </c>
      <c r="AV33">
        <v>147</v>
      </c>
      <c r="AW33">
        <v>40</v>
      </c>
      <c r="AX33">
        <v>135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2</v>
      </c>
      <c r="BE33">
        <v>1</v>
      </c>
      <c r="BF33">
        <v>2</v>
      </c>
      <c r="BG33">
        <v>3</v>
      </c>
      <c r="BH33">
        <v>2</v>
      </c>
      <c r="BI33">
        <v>1</v>
      </c>
      <c r="BJ33">
        <v>2</v>
      </c>
      <c r="BK33">
        <v>2</v>
      </c>
      <c r="BL33">
        <v>2</v>
      </c>
      <c r="BM33">
        <v>2</v>
      </c>
      <c r="BN33">
        <v>3</v>
      </c>
      <c r="BO33">
        <v>3</v>
      </c>
      <c r="BP33">
        <v>1</v>
      </c>
      <c r="BQ33">
        <v>20</v>
      </c>
      <c r="BR33">
        <v>6</v>
      </c>
      <c r="BS33">
        <v>15</v>
      </c>
      <c r="BT33">
        <v>480</v>
      </c>
      <c r="BU33">
        <v>449</v>
      </c>
      <c r="BV33" t="s">
        <v>583</v>
      </c>
      <c r="BW33" t="s">
        <v>1646</v>
      </c>
      <c r="BX33" t="s">
        <v>247</v>
      </c>
      <c r="BY33" t="s">
        <v>754</v>
      </c>
      <c r="BZ33" t="s">
        <v>565</v>
      </c>
      <c r="CA33" t="s">
        <v>1647</v>
      </c>
      <c r="CB33" t="s">
        <v>732</v>
      </c>
      <c r="CC33" t="s">
        <v>449</v>
      </c>
      <c r="CD33" t="s">
        <v>1130</v>
      </c>
      <c r="CE33" t="s">
        <v>168</v>
      </c>
      <c r="CF33" t="s">
        <v>1648</v>
      </c>
      <c r="CG33" t="s">
        <v>1649</v>
      </c>
      <c r="CH33" t="s">
        <v>809</v>
      </c>
      <c r="CI33" t="s">
        <v>587</v>
      </c>
      <c r="CJ33" t="s">
        <v>922</v>
      </c>
      <c r="CK33" t="s">
        <v>922</v>
      </c>
      <c r="CL33" t="s">
        <v>647</v>
      </c>
      <c r="CM33" t="s">
        <v>1381</v>
      </c>
      <c r="CN33" t="s">
        <v>1011</v>
      </c>
      <c r="CO33" t="s">
        <v>864</v>
      </c>
      <c r="CP33" t="s">
        <v>589</v>
      </c>
      <c r="CQ33" t="s">
        <v>1650</v>
      </c>
      <c r="CR33" t="s">
        <v>1651</v>
      </c>
      <c r="CS33" t="s">
        <v>1652</v>
      </c>
      <c r="CT33" t="s">
        <v>1653</v>
      </c>
      <c r="CU33" t="s">
        <v>1297</v>
      </c>
      <c r="CV33" t="s">
        <v>526</v>
      </c>
    </row>
    <row r="34" spans="1:100" x14ac:dyDescent="0.2">
      <c r="A34">
        <v>159</v>
      </c>
      <c r="B34" t="s">
        <v>1654</v>
      </c>
      <c r="C34" t="s">
        <v>617</v>
      </c>
      <c r="D34" t="s">
        <v>99</v>
      </c>
      <c r="E34">
        <v>1</v>
      </c>
      <c r="F34" t="s">
        <v>678</v>
      </c>
      <c r="G34">
        <v>2</v>
      </c>
      <c r="H34" t="s">
        <v>896</v>
      </c>
      <c r="I34" s="4" t="s">
        <v>1655</v>
      </c>
      <c r="J34" s="3">
        <v>122</v>
      </c>
      <c r="K34" s="5">
        <f t="shared" si="2"/>
        <v>19.373621526246144</v>
      </c>
      <c r="L34">
        <v>91</v>
      </c>
      <c r="M34" t="s">
        <v>400</v>
      </c>
      <c r="N34" s="3">
        <v>79</v>
      </c>
      <c r="O34" s="5">
        <f t="shared" si="3"/>
        <v>12.545213939126601</v>
      </c>
      <c r="P34">
        <v>91</v>
      </c>
      <c r="Q34" t="s">
        <v>400</v>
      </c>
      <c r="R34" s="2">
        <v>1518</v>
      </c>
      <c r="S34" s="2">
        <v>31202209</v>
      </c>
      <c r="T34" t="s">
        <v>799</v>
      </c>
      <c r="U34" t="s">
        <v>1656</v>
      </c>
      <c r="V34">
        <v>2</v>
      </c>
      <c r="W34" t="s">
        <v>1279</v>
      </c>
      <c r="X34" t="s">
        <v>1141</v>
      </c>
      <c r="Y34" t="s">
        <v>826</v>
      </c>
      <c r="Z34">
        <v>86</v>
      </c>
      <c r="AA34" t="s">
        <v>1657</v>
      </c>
      <c r="AB34">
        <v>1</v>
      </c>
      <c r="AC34" t="s">
        <v>1658</v>
      </c>
      <c r="AD34">
        <v>131</v>
      </c>
      <c r="AE34">
        <v>122</v>
      </c>
      <c r="AF34">
        <v>0</v>
      </c>
      <c r="AG34">
        <v>85</v>
      </c>
      <c r="AH34">
        <v>79</v>
      </c>
      <c r="AI34">
        <v>87</v>
      </c>
      <c r="AJ34" t="s">
        <v>216</v>
      </c>
      <c r="AK34" t="s">
        <v>134</v>
      </c>
      <c r="AL34" t="s">
        <v>1659</v>
      </c>
      <c r="AN34" t="s">
        <v>1659</v>
      </c>
      <c r="AO34" t="s">
        <v>1660</v>
      </c>
      <c r="AS34" t="s">
        <v>1180</v>
      </c>
      <c r="AT34">
        <v>88</v>
      </c>
      <c r="AU34">
        <v>171</v>
      </c>
      <c r="AV34">
        <v>108</v>
      </c>
      <c r="AW34">
        <v>55</v>
      </c>
      <c r="AX34">
        <v>95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2</v>
      </c>
      <c r="BE34">
        <v>1</v>
      </c>
      <c r="BF34">
        <v>0</v>
      </c>
      <c r="BG34">
        <v>3</v>
      </c>
      <c r="BH34">
        <v>2</v>
      </c>
      <c r="BI34">
        <v>1</v>
      </c>
      <c r="BJ34">
        <v>3</v>
      </c>
      <c r="BK34">
        <v>2</v>
      </c>
      <c r="BL34">
        <v>1</v>
      </c>
      <c r="BM34">
        <v>1</v>
      </c>
      <c r="BN34">
        <v>1</v>
      </c>
      <c r="BO34">
        <v>10</v>
      </c>
      <c r="BP34">
        <v>3</v>
      </c>
      <c r="BQ34">
        <v>5</v>
      </c>
      <c r="BR34">
        <v>3</v>
      </c>
      <c r="BS34">
        <v>10</v>
      </c>
      <c r="BT34">
        <v>300</v>
      </c>
      <c r="BU34">
        <v>239</v>
      </c>
      <c r="BV34" t="s">
        <v>583</v>
      </c>
      <c r="BW34" t="s">
        <v>1662</v>
      </c>
      <c r="BX34" t="s">
        <v>1100</v>
      </c>
      <c r="BY34" t="s">
        <v>681</v>
      </c>
      <c r="BZ34">
        <v>34</v>
      </c>
      <c r="CA34" t="s">
        <v>1663</v>
      </c>
      <c r="CB34" t="s">
        <v>547</v>
      </c>
      <c r="CC34" t="s">
        <v>591</v>
      </c>
      <c r="CD34" t="s">
        <v>880</v>
      </c>
      <c r="CE34" t="s">
        <v>1107</v>
      </c>
      <c r="CF34" t="s">
        <v>1664</v>
      </c>
      <c r="CG34" t="s">
        <v>1665</v>
      </c>
      <c r="CH34" t="s">
        <v>1666</v>
      </c>
      <c r="CI34" t="s">
        <v>352</v>
      </c>
      <c r="CJ34" t="s">
        <v>1204</v>
      </c>
      <c r="CK34" t="s">
        <v>922</v>
      </c>
      <c r="CL34">
        <v>1</v>
      </c>
      <c r="CM34" t="s">
        <v>1667</v>
      </c>
      <c r="CN34" t="s">
        <v>650</v>
      </c>
      <c r="CO34" t="s">
        <v>472</v>
      </c>
      <c r="CP34" t="s">
        <v>1267</v>
      </c>
      <c r="CQ34" t="s">
        <v>1668</v>
      </c>
      <c r="CR34" t="s">
        <v>1669</v>
      </c>
      <c r="CS34" t="s">
        <v>780</v>
      </c>
      <c r="CT34">
        <v>501</v>
      </c>
      <c r="CU34" t="s">
        <v>887</v>
      </c>
      <c r="CV34" t="s">
        <v>1306</v>
      </c>
    </row>
    <row r="35" spans="1:100" x14ac:dyDescent="0.2">
      <c r="A35">
        <v>236</v>
      </c>
      <c r="B35" t="s">
        <v>1671</v>
      </c>
      <c r="C35" t="s">
        <v>179</v>
      </c>
      <c r="D35" t="s">
        <v>99</v>
      </c>
      <c r="E35">
        <v>1</v>
      </c>
      <c r="F35" t="s">
        <v>1672</v>
      </c>
      <c r="G35">
        <v>2</v>
      </c>
      <c r="H35" t="s">
        <v>256</v>
      </c>
      <c r="I35" s="4" t="s">
        <v>1673</v>
      </c>
      <c r="J35" s="3">
        <v>123</v>
      </c>
      <c r="K35" s="5">
        <f t="shared" si="2"/>
        <v>20.485773768216518</v>
      </c>
      <c r="L35">
        <v>95</v>
      </c>
      <c r="M35" t="s">
        <v>661</v>
      </c>
      <c r="N35" s="3">
        <v>77</v>
      </c>
      <c r="O35" s="5">
        <f t="shared" si="3"/>
        <v>12.824427480916031</v>
      </c>
      <c r="P35">
        <v>87</v>
      </c>
      <c r="Q35" t="s">
        <v>102</v>
      </c>
      <c r="R35" s="2">
        <v>1446</v>
      </c>
      <c r="S35" s="2">
        <v>30991202</v>
      </c>
      <c r="T35" t="s">
        <v>1674</v>
      </c>
      <c r="U35" t="s">
        <v>1226</v>
      </c>
      <c r="V35">
        <v>2</v>
      </c>
      <c r="W35">
        <v>97</v>
      </c>
      <c r="X35" t="s">
        <v>1141</v>
      </c>
      <c r="Y35">
        <v>82</v>
      </c>
      <c r="Z35" t="s">
        <v>563</v>
      </c>
      <c r="AA35" t="s">
        <v>918</v>
      </c>
      <c r="AB35">
        <v>1</v>
      </c>
      <c r="AC35" t="s">
        <v>1675</v>
      </c>
      <c r="AD35">
        <v>132</v>
      </c>
      <c r="AE35">
        <v>123</v>
      </c>
      <c r="AF35">
        <v>0</v>
      </c>
      <c r="AG35">
        <v>83</v>
      </c>
      <c r="AH35">
        <v>77</v>
      </c>
      <c r="AI35">
        <v>97</v>
      </c>
      <c r="AJ35" t="s">
        <v>185</v>
      </c>
      <c r="AS35" t="s">
        <v>1180</v>
      </c>
      <c r="AT35">
        <v>81</v>
      </c>
      <c r="AU35">
        <v>205</v>
      </c>
      <c r="AV35">
        <v>152</v>
      </c>
      <c r="AW35">
        <v>44</v>
      </c>
      <c r="AX35">
        <v>105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2</v>
      </c>
      <c r="BE35">
        <v>1</v>
      </c>
      <c r="BF35">
        <v>1</v>
      </c>
      <c r="BG35">
        <v>3</v>
      </c>
      <c r="BH35">
        <v>2</v>
      </c>
      <c r="BI35">
        <v>2</v>
      </c>
      <c r="BJ35">
        <v>3</v>
      </c>
      <c r="BK35">
        <v>2</v>
      </c>
      <c r="BL35">
        <v>2</v>
      </c>
      <c r="BM35">
        <v>1</v>
      </c>
      <c r="BN35">
        <v>3</v>
      </c>
      <c r="BO35">
        <v>30</v>
      </c>
      <c r="BP35">
        <v>2</v>
      </c>
      <c r="BQ35">
        <v>20</v>
      </c>
      <c r="BR35">
        <v>6</v>
      </c>
      <c r="BS35">
        <v>15</v>
      </c>
      <c r="BT35">
        <v>480</v>
      </c>
      <c r="BU35">
        <v>1177</v>
      </c>
      <c r="BV35" t="s">
        <v>554</v>
      </c>
      <c r="BW35" t="s">
        <v>1676</v>
      </c>
      <c r="BX35" t="s">
        <v>361</v>
      </c>
      <c r="BY35" t="s">
        <v>1109</v>
      </c>
      <c r="BZ35" t="s">
        <v>1677</v>
      </c>
      <c r="CA35">
        <v>95</v>
      </c>
      <c r="CB35" t="s">
        <v>1678</v>
      </c>
      <c r="CC35" t="s">
        <v>168</v>
      </c>
      <c r="CD35" t="s">
        <v>144</v>
      </c>
      <c r="CE35" t="s">
        <v>589</v>
      </c>
      <c r="CF35" t="s">
        <v>1679</v>
      </c>
      <c r="CG35">
        <v>25</v>
      </c>
      <c r="CH35" t="s">
        <v>1680</v>
      </c>
      <c r="CI35" t="s">
        <v>784</v>
      </c>
      <c r="CJ35" t="s">
        <v>919</v>
      </c>
      <c r="CK35" t="s">
        <v>1215</v>
      </c>
      <c r="CL35" t="s">
        <v>919</v>
      </c>
      <c r="CM35" t="s">
        <v>417</v>
      </c>
      <c r="CN35" t="s">
        <v>224</v>
      </c>
      <c r="CO35" t="s">
        <v>472</v>
      </c>
      <c r="CP35" t="s">
        <v>165</v>
      </c>
      <c r="CQ35" t="s">
        <v>1681</v>
      </c>
      <c r="CR35" t="s">
        <v>1682</v>
      </c>
      <c r="CS35" t="s">
        <v>1190</v>
      </c>
      <c r="CT35" t="s">
        <v>1683</v>
      </c>
      <c r="CU35" t="s">
        <v>1107</v>
      </c>
      <c r="CV35" t="s">
        <v>588</v>
      </c>
    </row>
    <row r="36" spans="1:100" x14ac:dyDescent="0.2">
      <c r="A36">
        <v>395</v>
      </c>
      <c r="B36" t="s">
        <v>1684</v>
      </c>
      <c r="C36" t="s">
        <v>152</v>
      </c>
      <c r="D36" t="s">
        <v>113</v>
      </c>
      <c r="E36">
        <v>1</v>
      </c>
      <c r="F36" t="s">
        <v>673</v>
      </c>
      <c r="G36">
        <v>2</v>
      </c>
      <c r="H36" t="s">
        <v>1067</v>
      </c>
      <c r="I36" s="4" t="s">
        <v>803</v>
      </c>
      <c r="J36" s="3">
        <v>109</v>
      </c>
      <c r="K36" s="5">
        <f t="shared" si="2"/>
        <v>16.864725475448587</v>
      </c>
      <c r="L36">
        <v>49</v>
      </c>
      <c r="M36" t="s">
        <v>102</v>
      </c>
      <c r="N36" s="3">
        <v>82</v>
      </c>
      <c r="O36" s="5">
        <f t="shared" si="3"/>
        <v>12.687224669603523</v>
      </c>
      <c r="P36">
        <v>94</v>
      </c>
      <c r="Q36" t="s">
        <v>400</v>
      </c>
      <c r="R36" s="2">
        <v>1557</v>
      </c>
      <c r="S36" s="2">
        <v>35268654</v>
      </c>
      <c r="T36" t="s">
        <v>1685</v>
      </c>
      <c r="U36" t="s">
        <v>1195</v>
      </c>
      <c r="V36">
        <v>2</v>
      </c>
      <c r="W36" t="s">
        <v>1686</v>
      </c>
      <c r="X36" t="s">
        <v>1141</v>
      </c>
      <c r="Y36" t="s">
        <v>1687</v>
      </c>
      <c r="Z36" t="s">
        <v>1142</v>
      </c>
      <c r="AA36" t="s">
        <v>1688</v>
      </c>
      <c r="AB36">
        <v>1</v>
      </c>
      <c r="AC36" t="s">
        <v>1689</v>
      </c>
      <c r="AD36">
        <v>118</v>
      </c>
      <c r="AE36">
        <v>109</v>
      </c>
      <c r="AF36">
        <v>0</v>
      </c>
      <c r="AG36">
        <v>88</v>
      </c>
      <c r="AH36">
        <v>82</v>
      </c>
      <c r="AI36">
        <v>95</v>
      </c>
      <c r="AJ36" t="s">
        <v>412</v>
      </c>
      <c r="AK36" t="s">
        <v>134</v>
      </c>
      <c r="AL36" t="s">
        <v>1340</v>
      </c>
      <c r="AN36" t="s">
        <v>1340</v>
      </c>
      <c r="AO36" t="s">
        <v>1690</v>
      </c>
      <c r="AS36" t="s">
        <v>1180</v>
      </c>
      <c r="AT36">
        <v>78</v>
      </c>
      <c r="AU36">
        <v>203</v>
      </c>
      <c r="AV36">
        <v>148</v>
      </c>
      <c r="AW36">
        <v>35</v>
      </c>
      <c r="AX36">
        <v>146</v>
      </c>
      <c r="AY36">
        <v>0</v>
      </c>
      <c r="AZ36">
        <v>1</v>
      </c>
      <c r="BA36">
        <v>0</v>
      </c>
      <c r="BB36">
        <v>1</v>
      </c>
      <c r="BC36">
        <v>0</v>
      </c>
      <c r="BU36">
        <v>0</v>
      </c>
      <c r="BV36" t="s">
        <v>111</v>
      </c>
    </row>
    <row r="37" spans="1:100" x14ac:dyDescent="0.2">
      <c r="A37">
        <v>387</v>
      </c>
      <c r="B37" t="s">
        <v>1691</v>
      </c>
      <c r="C37" t="s">
        <v>152</v>
      </c>
      <c r="D37" t="s">
        <v>113</v>
      </c>
      <c r="E37">
        <v>2</v>
      </c>
      <c r="F37" t="s">
        <v>1080</v>
      </c>
      <c r="G37">
        <v>1</v>
      </c>
      <c r="H37" t="s">
        <v>1692</v>
      </c>
      <c r="I37" s="4" t="s">
        <v>494</v>
      </c>
      <c r="J37" s="3">
        <v>107</v>
      </c>
      <c r="K37" s="5">
        <f t="shared" si="2"/>
        <v>15.010228933268387</v>
      </c>
      <c r="L37" t="s">
        <v>410</v>
      </c>
      <c r="M37" t="s">
        <v>102</v>
      </c>
      <c r="N37" s="3">
        <v>60</v>
      </c>
      <c r="O37" s="5">
        <f t="shared" si="3"/>
        <v>8.4169508037018996</v>
      </c>
      <c r="P37" t="s">
        <v>721</v>
      </c>
      <c r="Q37" t="s">
        <v>102</v>
      </c>
      <c r="R37" s="2">
        <v>1715</v>
      </c>
      <c r="S37" s="2">
        <v>32503464</v>
      </c>
      <c r="T37" t="s">
        <v>1693</v>
      </c>
      <c r="U37" t="s">
        <v>1452</v>
      </c>
      <c r="V37">
        <v>2</v>
      </c>
      <c r="W37" t="s">
        <v>1686</v>
      </c>
      <c r="X37" t="s">
        <v>1141</v>
      </c>
      <c r="Y37" t="s">
        <v>638</v>
      </c>
      <c r="Z37" t="s">
        <v>1522</v>
      </c>
      <c r="AA37" t="s">
        <v>1694</v>
      </c>
      <c r="AB37">
        <v>1</v>
      </c>
      <c r="AC37" t="s">
        <v>1695</v>
      </c>
      <c r="AD37">
        <v>116</v>
      </c>
      <c r="AE37">
        <v>107</v>
      </c>
      <c r="AF37">
        <v>0</v>
      </c>
      <c r="AG37">
        <v>66</v>
      </c>
      <c r="AH37">
        <v>60</v>
      </c>
      <c r="AI37">
        <v>95</v>
      </c>
      <c r="AJ37" t="s">
        <v>317</v>
      </c>
      <c r="AK37" s="1">
        <v>42480</v>
      </c>
      <c r="AL37" t="s">
        <v>1696</v>
      </c>
      <c r="AN37" t="s">
        <v>1696</v>
      </c>
      <c r="AO37" t="s">
        <v>1697</v>
      </c>
      <c r="AP37">
        <v>1</v>
      </c>
      <c r="AQ37" t="s">
        <v>843</v>
      </c>
      <c r="AR37" t="s">
        <v>764</v>
      </c>
      <c r="AS37" t="s">
        <v>915</v>
      </c>
      <c r="AT37">
        <v>82</v>
      </c>
      <c r="AU37">
        <v>148</v>
      </c>
      <c r="AV37">
        <v>98</v>
      </c>
      <c r="AW37">
        <v>34</v>
      </c>
      <c r="AX37">
        <v>150</v>
      </c>
      <c r="AY37">
        <v>0</v>
      </c>
      <c r="AZ37">
        <v>1</v>
      </c>
      <c r="BA37">
        <v>0</v>
      </c>
      <c r="BB37">
        <v>1</v>
      </c>
      <c r="BC37">
        <v>0</v>
      </c>
      <c r="BD37">
        <v>0</v>
      </c>
      <c r="BE37">
        <v>1</v>
      </c>
      <c r="BF37">
        <v>0</v>
      </c>
      <c r="BG37">
        <v>1</v>
      </c>
      <c r="BH37">
        <v>1</v>
      </c>
      <c r="BI37">
        <v>2</v>
      </c>
      <c r="BJ37">
        <v>1</v>
      </c>
      <c r="BK37">
        <v>2</v>
      </c>
      <c r="BL37">
        <v>2</v>
      </c>
      <c r="BM37">
        <v>2</v>
      </c>
      <c r="BN37">
        <v>0</v>
      </c>
      <c r="BO37">
        <v>0</v>
      </c>
      <c r="BP37">
        <v>0</v>
      </c>
      <c r="BQ37">
        <v>0</v>
      </c>
      <c r="BR37">
        <v>6</v>
      </c>
      <c r="BS37">
        <v>10</v>
      </c>
      <c r="BT37">
        <v>999</v>
      </c>
      <c r="BU37">
        <v>198</v>
      </c>
      <c r="BV37" t="s">
        <v>583</v>
      </c>
      <c r="BW37" t="s">
        <v>1698</v>
      </c>
      <c r="BX37" t="s">
        <v>444</v>
      </c>
      <c r="BY37" t="s">
        <v>194</v>
      </c>
      <c r="BZ37" t="s">
        <v>291</v>
      </c>
      <c r="CA37" t="s">
        <v>263</v>
      </c>
      <c r="CB37" t="s">
        <v>647</v>
      </c>
      <c r="CC37" t="s">
        <v>647</v>
      </c>
      <c r="CD37" t="s">
        <v>372</v>
      </c>
      <c r="CE37">
        <v>1</v>
      </c>
      <c r="CF37">
        <v>517</v>
      </c>
      <c r="CG37" t="s">
        <v>159</v>
      </c>
      <c r="CH37" t="s">
        <v>1699</v>
      </c>
      <c r="CI37" t="s">
        <v>1215</v>
      </c>
      <c r="CJ37" t="s">
        <v>1215</v>
      </c>
      <c r="CK37" t="s">
        <v>167</v>
      </c>
      <c r="CL37" t="s">
        <v>1215</v>
      </c>
      <c r="CM37">
        <v>32</v>
      </c>
      <c r="CN37" t="s">
        <v>1678</v>
      </c>
      <c r="CO37" t="s">
        <v>308</v>
      </c>
      <c r="CP37" t="s">
        <v>759</v>
      </c>
      <c r="CQ37" t="s">
        <v>1700</v>
      </c>
      <c r="CR37" t="s">
        <v>1284</v>
      </c>
      <c r="CS37" t="s">
        <v>335</v>
      </c>
      <c r="CT37" t="s">
        <v>1701</v>
      </c>
      <c r="CU37" t="s">
        <v>743</v>
      </c>
      <c r="CV37" t="s">
        <v>497</v>
      </c>
    </row>
    <row r="38" spans="1:100" x14ac:dyDescent="0.2">
      <c r="A38">
        <v>474</v>
      </c>
      <c r="B38" t="s">
        <v>1707</v>
      </c>
      <c r="C38" t="s">
        <v>197</v>
      </c>
      <c r="D38" t="s">
        <v>113</v>
      </c>
      <c r="E38">
        <v>1</v>
      </c>
      <c r="F38" t="s">
        <v>953</v>
      </c>
      <c r="G38">
        <v>2</v>
      </c>
      <c r="H38" t="s">
        <v>456</v>
      </c>
      <c r="I38" s="4" t="s">
        <v>521</v>
      </c>
      <c r="J38" s="3">
        <v>115</v>
      </c>
      <c r="K38" s="5">
        <f t="shared" si="2"/>
        <v>17.794970986460349</v>
      </c>
      <c r="L38">
        <v>72</v>
      </c>
      <c r="M38" t="s">
        <v>102</v>
      </c>
      <c r="N38" s="3">
        <v>73</v>
      </c>
      <c r="O38" s="5">
        <f t="shared" si="3"/>
        <v>11.295938104448744</v>
      </c>
      <c r="P38">
        <v>77</v>
      </c>
      <c r="Q38" t="s">
        <v>102</v>
      </c>
      <c r="R38" s="2">
        <v>1556</v>
      </c>
      <c r="S38" s="2">
        <v>30192439</v>
      </c>
      <c r="T38" t="s">
        <v>1708</v>
      </c>
      <c r="U38" t="s">
        <v>1709</v>
      </c>
      <c r="V38">
        <v>2</v>
      </c>
      <c r="W38" t="s">
        <v>1333</v>
      </c>
      <c r="X38" t="s">
        <v>1141</v>
      </c>
      <c r="Y38">
        <v>78</v>
      </c>
      <c r="Z38" t="s">
        <v>426</v>
      </c>
      <c r="AA38" t="s">
        <v>1710</v>
      </c>
      <c r="AB38">
        <v>1</v>
      </c>
      <c r="AC38" t="s">
        <v>1711</v>
      </c>
      <c r="AD38">
        <v>124</v>
      </c>
      <c r="AE38">
        <v>115</v>
      </c>
      <c r="AF38">
        <v>0</v>
      </c>
      <c r="AG38">
        <v>79</v>
      </c>
      <c r="AH38">
        <v>73</v>
      </c>
      <c r="AI38">
        <v>99</v>
      </c>
      <c r="AJ38" t="s">
        <v>196</v>
      </c>
      <c r="AS38" t="s">
        <v>1085</v>
      </c>
      <c r="AT38">
        <v>92</v>
      </c>
      <c r="AU38">
        <v>121</v>
      </c>
      <c r="AV38">
        <v>52</v>
      </c>
      <c r="AW38">
        <v>68</v>
      </c>
      <c r="AX38">
        <v>73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3</v>
      </c>
      <c r="BE38">
        <v>3</v>
      </c>
      <c r="BF38">
        <v>1</v>
      </c>
      <c r="BG38">
        <v>2</v>
      </c>
      <c r="BH38">
        <v>2</v>
      </c>
      <c r="BI38">
        <v>2</v>
      </c>
      <c r="BJ38">
        <v>1</v>
      </c>
      <c r="BK38">
        <v>1</v>
      </c>
      <c r="BL38">
        <v>3</v>
      </c>
      <c r="BM38">
        <v>2</v>
      </c>
      <c r="BN38">
        <v>0</v>
      </c>
      <c r="BO38">
        <v>0</v>
      </c>
      <c r="BP38">
        <v>0</v>
      </c>
      <c r="BQ38">
        <v>0</v>
      </c>
      <c r="BR38">
        <v>3</v>
      </c>
      <c r="BS38">
        <v>10</v>
      </c>
      <c r="BT38">
        <v>570</v>
      </c>
      <c r="BU38">
        <v>99</v>
      </c>
      <c r="BV38" t="s">
        <v>583</v>
      </c>
      <c r="BW38" t="s">
        <v>1712</v>
      </c>
      <c r="BX38">
        <v>32</v>
      </c>
      <c r="BY38" t="s">
        <v>443</v>
      </c>
      <c r="BZ38" t="s">
        <v>771</v>
      </c>
      <c r="CA38">
        <v>198</v>
      </c>
      <c r="CB38" t="s">
        <v>932</v>
      </c>
      <c r="CC38" t="s">
        <v>1339</v>
      </c>
      <c r="CD38" t="s">
        <v>340</v>
      </c>
      <c r="CE38" t="s">
        <v>298</v>
      </c>
      <c r="CF38" t="s">
        <v>1713</v>
      </c>
      <c r="CG38" t="s">
        <v>371</v>
      </c>
      <c r="CH38" t="s">
        <v>1714</v>
      </c>
      <c r="CI38">
        <v>0</v>
      </c>
      <c r="CJ38" t="s">
        <v>1215</v>
      </c>
      <c r="CK38" t="s">
        <v>1215</v>
      </c>
      <c r="CL38" t="s">
        <v>919</v>
      </c>
      <c r="CM38" t="s">
        <v>682</v>
      </c>
      <c r="CN38" t="s">
        <v>1208</v>
      </c>
      <c r="CO38" t="s">
        <v>308</v>
      </c>
      <c r="CP38">
        <v>1</v>
      </c>
      <c r="CQ38" t="s">
        <v>1715</v>
      </c>
      <c r="CR38" t="s">
        <v>277</v>
      </c>
      <c r="CS38" t="s">
        <v>1073</v>
      </c>
      <c r="CT38">
        <v>293</v>
      </c>
      <c r="CU38">
        <v>3</v>
      </c>
      <c r="CV38" t="s">
        <v>746</v>
      </c>
    </row>
    <row r="39" spans="1:100" x14ac:dyDescent="0.2">
      <c r="A39">
        <v>436</v>
      </c>
      <c r="B39" t="s">
        <v>1718</v>
      </c>
      <c r="C39" t="s">
        <v>152</v>
      </c>
      <c r="D39" t="s">
        <v>113</v>
      </c>
      <c r="E39">
        <v>2</v>
      </c>
      <c r="F39" t="s">
        <v>635</v>
      </c>
      <c r="G39">
        <v>2</v>
      </c>
      <c r="H39" t="s">
        <v>633</v>
      </c>
      <c r="I39" s="4" t="s">
        <v>758</v>
      </c>
      <c r="J39" s="3">
        <v>98</v>
      </c>
      <c r="K39" s="5">
        <f t="shared" si="2"/>
        <v>15.365853658536587</v>
      </c>
      <c r="L39">
        <v>15</v>
      </c>
      <c r="M39" t="s">
        <v>102</v>
      </c>
      <c r="N39" s="3">
        <v>67</v>
      </c>
      <c r="O39" s="5">
        <f t="shared" si="3"/>
        <v>10.505226480836237</v>
      </c>
      <c r="P39">
        <v>57</v>
      </c>
      <c r="Q39" t="s">
        <v>102</v>
      </c>
      <c r="R39" s="2">
        <v>1534</v>
      </c>
      <c r="S39" s="2">
        <v>3263702</v>
      </c>
      <c r="T39" t="s">
        <v>703</v>
      </c>
      <c r="U39" t="s">
        <v>1464</v>
      </c>
      <c r="V39">
        <v>2</v>
      </c>
      <c r="W39" t="s">
        <v>1253</v>
      </c>
      <c r="X39" t="s">
        <v>1141</v>
      </c>
      <c r="Y39" t="s">
        <v>217</v>
      </c>
      <c r="Z39">
        <v>83</v>
      </c>
      <c r="AA39" t="s">
        <v>1523</v>
      </c>
      <c r="AB39">
        <v>1</v>
      </c>
      <c r="AC39" t="s">
        <v>1719</v>
      </c>
      <c r="AD39">
        <v>107</v>
      </c>
      <c r="AE39">
        <v>98</v>
      </c>
      <c r="AF39">
        <v>0</v>
      </c>
      <c r="AG39">
        <v>73</v>
      </c>
      <c r="AH39">
        <v>67</v>
      </c>
      <c r="AI39">
        <v>98</v>
      </c>
      <c r="AJ39" t="s">
        <v>294</v>
      </c>
      <c r="AS39" t="s">
        <v>920</v>
      </c>
      <c r="AT39">
        <v>93</v>
      </c>
      <c r="AU39">
        <v>138</v>
      </c>
      <c r="AV39">
        <v>83</v>
      </c>
      <c r="AW39">
        <v>52</v>
      </c>
      <c r="AX39">
        <v>56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2</v>
      </c>
      <c r="BE39">
        <v>1</v>
      </c>
      <c r="BF39">
        <v>0</v>
      </c>
      <c r="BG39">
        <v>3</v>
      </c>
      <c r="BH39">
        <v>2</v>
      </c>
      <c r="BI39">
        <v>1</v>
      </c>
      <c r="BJ39">
        <v>0</v>
      </c>
      <c r="BK39">
        <v>2</v>
      </c>
      <c r="BL39">
        <v>1</v>
      </c>
      <c r="BM39">
        <v>1</v>
      </c>
      <c r="BN39">
        <v>2</v>
      </c>
      <c r="BO39">
        <v>30</v>
      </c>
      <c r="BP39">
        <v>3</v>
      </c>
      <c r="BQ39">
        <v>30</v>
      </c>
      <c r="BR39">
        <v>2</v>
      </c>
      <c r="BS39">
        <v>30</v>
      </c>
      <c r="BT39">
        <v>360</v>
      </c>
      <c r="BU39">
        <v>1038</v>
      </c>
      <c r="BV39" t="s">
        <v>554</v>
      </c>
      <c r="BW39" t="s">
        <v>1721</v>
      </c>
      <c r="BX39" t="s">
        <v>211</v>
      </c>
      <c r="BY39" t="s">
        <v>881</v>
      </c>
      <c r="BZ39" t="s">
        <v>1043</v>
      </c>
      <c r="CA39" t="s">
        <v>1722</v>
      </c>
      <c r="CB39" t="s">
        <v>479</v>
      </c>
      <c r="CC39" t="s">
        <v>1085</v>
      </c>
      <c r="CD39" t="s">
        <v>476</v>
      </c>
      <c r="CE39" t="s">
        <v>1069</v>
      </c>
      <c r="CF39" t="s">
        <v>1723</v>
      </c>
      <c r="CG39" t="s">
        <v>1552</v>
      </c>
      <c r="CH39" t="s">
        <v>1724</v>
      </c>
      <c r="CI39" t="s">
        <v>1130</v>
      </c>
      <c r="CJ39" t="s">
        <v>308</v>
      </c>
      <c r="CK39" t="s">
        <v>308</v>
      </c>
      <c r="CL39" t="s">
        <v>1152</v>
      </c>
      <c r="CM39" t="s">
        <v>1725</v>
      </c>
      <c r="CN39" t="s">
        <v>387</v>
      </c>
      <c r="CO39" t="s">
        <v>308</v>
      </c>
      <c r="CP39" t="s">
        <v>947</v>
      </c>
      <c r="CQ39" t="s">
        <v>1726</v>
      </c>
      <c r="CR39" t="s">
        <v>1727</v>
      </c>
      <c r="CS39" t="s">
        <v>1728</v>
      </c>
      <c r="CT39" t="s">
        <v>1729</v>
      </c>
      <c r="CU39" t="s">
        <v>1730</v>
      </c>
      <c r="CV39">
        <v>4</v>
      </c>
    </row>
    <row r="40" spans="1:100" x14ac:dyDescent="0.2">
      <c r="A40">
        <v>213</v>
      </c>
      <c r="B40" t="s">
        <v>1733</v>
      </c>
      <c r="C40" t="s">
        <v>179</v>
      </c>
      <c r="D40" t="s">
        <v>99</v>
      </c>
      <c r="E40">
        <v>2</v>
      </c>
      <c r="F40" t="s">
        <v>1077</v>
      </c>
      <c r="G40">
        <v>2</v>
      </c>
      <c r="H40" t="s">
        <v>263</v>
      </c>
      <c r="I40" s="4">
        <v>163</v>
      </c>
      <c r="J40" s="3">
        <v>135</v>
      </c>
      <c r="K40" s="5">
        <f t="shared" si="2"/>
        <v>0.82822085889570551</v>
      </c>
      <c r="L40">
        <v>99</v>
      </c>
      <c r="M40" t="s">
        <v>661</v>
      </c>
      <c r="N40" s="3">
        <v>96</v>
      </c>
      <c r="O40" s="5">
        <f t="shared" si="3"/>
        <v>0.58895705521472397</v>
      </c>
      <c r="P40">
        <v>100</v>
      </c>
      <c r="Q40" t="s">
        <v>661</v>
      </c>
      <c r="R40" t="s">
        <v>368</v>
      </c>
      <c r="S40" s="2">
        <v>30599571</v>
      </c>
      <c r="T40" t="s">
        <v>1734</v>
      </c>
      <c r="U40" t="s">
        <v>1735</v>
      </c>
      <c r="V40">
        <v>2</v>
      </c>
      <c r="W40" t="s">
        <v>1692</v>
      </c>
      <c r="X40" t="s">
        <v>1141</v>
      </c>
      <c r="Y40" t="s">
        <v>388</v>
      </c>
      <c r="Z40" t="s">
        <v>217</v>
      </c>
      <c r="AA40" t="s">
        <v>1736</v>
      </c>
      <c r="AB40">
        <v>1</v>
      </c>
      <c r="AC40" t="s">
        <v>1737</v>
      </c>
      <c r="AD40">
        <v>144</v>
      </c>
      <c r="AE40">
        <v>135</v>
      </c>
      <c r="AF40">
        <v>1</v>
      </c>
      <c r="AG40">
        <v>102</v>
      </c>
      <c r="AH40">
        <v>96</v>
      </c>
      <c r="AI40">
        <v>108</v>
      </c>
      <c r="AJ40" t="s">
        <v>117</v>
      </c>
      <c r="AS40">
        <v>5</v>
      </c>
      <c r="AT40">
        <v>96</v>
      </c>
      <c r="AU40">
        <v>236</v>
      </c>
      <c r="AV40">
        <v>173</v>
      </c>
      <c r="AW40">
        <v>52</v>
      </c>
      <c r="AX40">
        <v>149</v>
      </c>
      <c r="AY40">
        <v>0</v>
      </c>
      <c r="AZ40">
        <v>0</v>
      </c>
      <c r="BA40">
        <v>0</v>
      </c>
      <c r="BB40">
        <v>1</v>
      </c>
      <c r="BC40">
        <v>0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2</v>
      </c>
      <c r="BJ40">
        <v>2</v>
      </c>
      <c r="BK40">
        <v>2</v>
      </c>
      <c r="BL40">
        <v>1</v>
      </c>
      <c r="BM40">
        <v>1</v>
      </c>
      <c r="BN40">
        <v>0</v>
      </c>
      <c r="BO40">
        <v>0</v>
      </c>
      <c r="BP40">
        <v>1</v>
      </c>
      <c r="BQ40">
        <v>15</v>
      </c>
      <c r="BR40">
        <v>2</v>
      </c>
      <c r="BS40">
        <v>10</v>
      </c>
      <c r="BT40">
        <v>480</v>
      </c>
      <c r="BU40">
        <v>126</v>
      </c>
      <c r="BV40" t="s">
        <v>583</v>
      </c>
      <c r="BW40">
        <v>1001</v>
      </c>
      <c r="BX40" t="s">
        <v>726</v>
      </c>
      <c r="BY40" t="s">
        <v>283</v>
      </c>
      <c r="BZ40" t="s">
        <v>973</v>
      </c>
      <c r="CA40" t="s">
        <v>1186</v>
      </c>
      <c r="CB40" t="s">
        <v>422</v>
      </c>
      <c r="CC40" t="s">
        <v>1334</v>
      </c>
      <c r="CD40">
        <v>14</v>
      </c>
      <c r="CE40" t="s">
        <v>1272</v>
      </c>
      <c r="CF40" t="s">
        <v>1738</v>
      </c>
      <c r="CG40" t="s">
        <v>724</v>
      </c>
      <c r="CH40" t="s">
        <v>1739</v>
      </c>
      <c r="CI40">
        <v>0</v>
      </c>
      <c r="CJ40" t="s">
        <v>308</v>
      </c>
      <c r="CK40" t="s">
        <v>919</v>
      </c>
      <c r="CL40" t="s">
        <v>308</v>
      </c>
      <c r="CM40">
        <v>89</v>
      </c>
      <c r="CN40" t="s">
        <v>387</v>
      </c>
      <c r="CO40" t="s">
        <v>864</v>
      </c>
      <c r="CP40" t="s">
        <v>165</v>
      </c>
      <c r="CQ40" t="s">
        <v>1740</v>
      </c>
      <c r="CR40" t="s">
        <v>1741</v>
      </c>
      <c r="CS40">
        <v>79</v>
      </c>
      <c r="CT40" t="s">
        <v>1742</v>
      </c>
      <c r="CU40" t="s">
        <v>1085</v>
      </c>
      <c r="CV40" t="s">
        <v>1272</v>
      </c>
    </row>
    <row r="41" spans="1:100" x14ac:dyDescent="0.2">
      <c r="A41">
        <v>465</v>
      </c>
      <c r="B41" t="s">
        <v>1745</v>
      </c>
      <c r="C41" t="s">
        <v>197</v>
      </c>
      <c r="D41" t="s">
        <v>113</v>
      </c>
      <c r="E41">
        <v>1</v>
      </c>
      <c r="F41" t="s">
        <v>673</v>
      </c>
      <c r="G41">
        <v>1</v>
      </c>
      <c r="H41" t="s">
        <v>1746</v>
      </c>
      <c r="I41" s="4" t="s">
        <v>407</v>
      </c>
      <c r="J41" s="3">
        <v>109</v>
      </c>
      <c r="K41" s="5">
        <f t="shared" si="2"/>
        <v>15.751128951329653</v>
      </c>
      <c r="L41" t="s">
        <v>561</v>
      </c>
      <c r="M41" t="s">
        <v>102</v>
      </c>
      <c r="N41" s="3">
        <v>70</v>
      </c>
      <c r="O41" s="5">
        <f t="shared" si="3"/>
        <v>10.115403913697943</v>
      </c>
      <c r="P41" t="s">
        <v>581</v>
      </c>
      <c r="Q41" t="s">
        <v>102</v>
      </c>
      <c r="R41" s="2">
        <v>1665</v>
      </c>
      <c r="S41" s="2">
        <v>38272507</v>
      </c>
      <c r="T41" t="s">
        <v>810</v>
      </c>
      <c r="U41" t="s">
        <v>1066</v>
      </c>
      <c r="V41">
        <v>2</v>
      </c>
      <c r="W41" t="s">
        <v>1162</v>
      </c>
      <c r="X41" t="s">
        <v>1141</v>
      </c>
      <c r="Y41" t="s">
        <v>1747</v>
      </c>
      <c r="Z41" t="s">
        <v>1748</v>
      </c>
      <c r="AA41" t="s">
        <v>1749</v>
      </c>
      <c r="AB41">
        <v>1</v>
      </c>
      <c r="AC41" t="s">
        <v>1750</v>
      </c>
      <c r="AD41">
        <v>118</v>
      </c>
      <c r="AE41">
        <v>109</v>
      </c>
      <c r="AF41">
        <v>0</v>
      </c>
      <c r="AG41">
        <v>76</v>
      </c>
      <c r="AH41">
        <v>70</v>
      </c>
      <c r="AI41">
        <v>66</v>
      </c>
      <c r="AJ41" t="s">
        <v>833</v>
      </c>
      <c r="AK41" s="1">
        <v>42488</v>
      </c>
      <c r="AL41" t="s">
        <v>1751</v>
      </c>
      <c r="AN41" t="s">
        <v>1751</v>
      </c>
      <c r="AO41" t="s">
        <v>1752</v>
      </c>
      <c r="AP41">
        <v>1</v>
      </c>
      <c r="AQ41" t="s">
        <v>1753</v>
      </c>
      <c r="AR41" t="s">
        <v>764</v>
      </c>
      <c r="AS41" t="s">
        <v>611</v>
      </c>
      <c r="AT41">
        <v>100</v>
      </c>
      <c r="AU41">
        <v>200</v>
      </c>
      <c r="AV41">
        <v>146</v>
      </c>
      <c r="AW41">
        <v>39</v>
      </c>
      <c r="AX41">
        <v>160</v>
      </c>
      <c r="AY41">
        <v>1</v>
      </c>
      <c r="AZ41">
        <v>1</v>
      </c>
      <c r="BA41">
        <v>0</v>
      </c>
      <c r="BB41">
        <v>2</v>
      </c>
      <c r="BC41">
        <v>1</v>
      </c>
      <c r="BU41">
        <v>0</v>
      </c>
      <c r="BV41" t="s">
        <v>111</v>
      </c>
    </row>
    <row r="42" spans="1:100" x14ac:dyDescent="0.2">
      <c r="A42">
        <v>245</v>
      </c>
      <c r="B42" t="s">
        <v>1754</v>
      </c>
      <c r="C42" t="s">
        <v>179</v>
      </c>
      <c r="D42" t="s">
        <v>99</v>
      </c>
      <c r="E42">
        <v>2</v>
      </c>
      <c r="F42" t="s">
        <v>774</v>
      </c>
      <c r="G42">
        <v>2</v>
      </c>
      <c r="H42" t="s">
        <v>290</v>
      </c>
      <c r="I42" s="4" t="s">
        <v>296</v>
      </c>
      <c r="J42" s="3">
        <v>113</v>
      </c>
      <c r="K42" s="5">
        <f t="shared" si="2"/>
        <v>17.840149106457623</v>
      </c>
      <c r="L42">
        <v>67</v>
      </c>
      <c r="M42" t="s">
        <v>102</v>
      </c>
      <c r="N42" s="3">
        <v>73</v>
      </c>
      <c r="O42" s="5">
        <f t="shared" si="3"/>
        <v>11.525052077623068</v>
      </c>
      <c r="P42">
        <v>77</v>
      </c>
      <c r="Q42" t="s">
        <v>102</v>
      </c>
      <c r="R42" s="2">
        <v>1521</v>
      </c>
      <c r="S42" s="2">
        <v>32376015</v>
      </c>
      <c r="T42" t="s">
        <v>1755</v>
      </c>
      <c r="U42" t="s">
        <v>729</v>
      </c>
      <c r="V42">
        <v>2</v>
      </c>
      <c r="W42" t="s">
        <v>1547</v>
      </c>
      <c r="X42" t="s">
        <v>1141</v>
      </c>
      <c r="Y42" t="s">
        <v>712</v>
      </c>
      <c r="Z42">
        <v>84</v>
      </c>
      <c r="AA42" t="s">
        <v>1444</v>
      </c>
      <c r="AB42">
        <v>1</v>
      </c>
      <c r="AC42" t="s">
        <v>1756</v>
      </c>
      <c r="AD42">
        <v>122</v>
      </c>
      <c r="AE42">
        <v>113</v>
      </c>
      <c r="AF42">
        <v>0</v>
      </c>
      <c r="AG42">
        <v>79</v>
      </c>
      <c r="AH42">
        <v>73</v>
      </c>
      <c r="AI42">
        <v>88</v>
      </c>
      <c r="AJ42" t="s">
        <v>196</v>
      </c>
      <c r="AS42" t="s">
        <v>1085</v>
      </c>
      <c r="AT42">
        <v>85</v>
      </c>
      <c r="AU42">
        <v>153</v>
      </c>
      <c r="AV42">
        <v>101</v>
      </c>
      <c r="AW42">
        <v>42</v>
      </c>
      <c r="AX42">
        <v>138</v>
      </c>
      <c r="AY42">
        <v>0</v>
      </c>
      <c r="AZ42">
        <v>1</v>
      </c>
      <c r="BA42">
        <v>0</v>
      </c>
      <c r="BB42">
        <v>1</v>
      </c>
      <c r="BC42">
        <v>0</v>
      </c>
      <c r="BD42">
        <v>2</v>
      </c>
      <c r="BE42">
        <v>1</v>
      </c>
      <c r="BF42">
        <v>2</v>
      </c>
      <c r="BG42">
        <v>3</v>
      </c>
      <c r="BH42">
        <v>3</v>
      </c>
      <c r="BI42">
        <v>2</v>
      </c>
      <c r="BJ42">
        <v>2</v>
      </c>
      <c r="BK42">
        <v>0</v>
      </c>
      <c r="BL42">
        <v>1</v>
      </c>
      <c r="BM42">
        <v>3</v>
      </c>
      <c r="BN42">
        <v>3</v>
      </c>
      <c r="BO42">
        <v>180</v>
      </c>
      <c r="BP42">
        <v>2</v>
      </c>
      <c r="BQ42">
        <v>120</v>
      </c>
      <c r="BR42">
        <v>3</v>
      </c>
      <c r="BS42">
        <v>15</v>
      </c>
      <c r="BT42">
        <v>360</v>
      </c>
      <c r="BU42" t="s">
        <v>1757</v>
      </c>
      <c r="BV42" t="s">
        <v>1509</v>
      </c>
      <c r="BW42" t="s">
        <v>1758</v>
      </c>
      <c r="BX42" t="s">
        <v>1759</v>
      </c>
      <c r="BY42" t="s">
        <v>339</v>
      </c>
      <c r="BZ42" t="s">
        <v>1119</v>
      </c>
      <c r="CA42" t="s">
        <v>1760</v>
      </c>
      <c r="CB42" t="s">
        <v>685</v>
      </c>
      <c r="CC42">
        <v>8</v>
      </c>
      <c r="CD42" t="s">
        <v>1208</v>
      </c>
      <c r="CE42" t="s">
        <v>589</v>
      </c>
      <c r="CF42" t="s">
        <v>1761</v>
      </c>
      <c r="CG42">
        <v>3</v>
      </c>
      <c r="CH42" t="s">
        <v>1762</v>
      </c>
      <c r="CI42">
        <v>0</v>
      </c>
      <c r="CJ42" t="s">
        <v>308</v>
      </c>
      <c r="CK42" t="s">
        <v>919</v>
      </c>
      <c r="CL42" t="s">
        <v>1152</v>
      </c>
      <c r="CM42" t="s">
        <v>1763</v>
      </c>
      <c r="CN42" t="s">
        <v>1764</v>
      </c>
      <c r="CO42" t="s">
        <v>167</v>
      </c>
      <c r="CP42" t="s">
        <v>378</v>
      </c>
      <c r="CQ42" t="s">
        <v>1765</v>
      </c>
      <c r="CR42" t="s">
        <v>1766</v>
      </c>
      <c r="CS42" t="s">
        <v>1767</v>
      </c>
      <c r="CT42" t="s">
        <v>1768</v>
      </c>
      <c r="CU42" t="s">
        <v>1130</v>
      </c>
      <c r="CV42" t="s">
        <v>575</v>
      </c>
    </row>
    <row r="43" spans="1:100" x14ac:dyDescent="0.2">
      <c r="A43">
        <v>79</v>
      </c>
      <c r="B43" t="s">
        <v>1770</v>
      </c>
      <c r="C43" t="s">
        <v>112</v>
      </c>
      <c r="D43" t="s">
        <v>113</v>
      </c>
      <c r="E43">
        <v>2</v>
      </c>
      <c r="F43" t="s">
        <v>859</v>
      </c>
      <c r="G43">
        <v>1</v>
      </c>
      <c r="H43" t="s">
        <v>1771</v>
      </c>
      <c r="I43" s="4" t="s">
        <v>1772</v>
      </c>
      <c r="J43" s="3">
        <v>135</v>
      </c>
      <c r="K43" s="5">
        <f t="shared" si="2"/>
        <v>18.294748729531339</v>
      </c>
      <c r="L43" t="s">
        <v>1118</v>
      </c>
      <c r="M43" t="s">
        <v>400</v>
      </c>
      <c r="N43" s="3">
        <v>89</v>
      </c>
      <c r="O43" s="5">
        <f t="shared" si="3"/>
        <v>12.060982495765105</v>
      </c>
      <c r="P43" t="s">
        <v>1688</v>
      </c>
      <c r="Q43" t="s">
        <v>400</v>
      </c>
      <c r="R43" s="2">
        <v>1776</v>
      </c>
      <c r="S43" s="2">
        <v>31830817</v>
      </c>
      <c r="T43" t="s">
        <v>622</v>
      </c>
      <c r="U43" t="s">
        <v>1773</v>
      </c>
      <c r="V43">
        <v>2</v>
      </c>
      <c r="W43" t="s">
        <v>1774</v>
      </c>
      <c r="X43" t="s">
        <v>1141</v>
      </c>
      <c r="Y43" t="s">
        <v>1380</v>
      </c>
      <c r="Z43" t="s">
        <v>1775</v>
      </c>
      <c r="AA43" t="s">
        <v>1776</v>
      </c>
      <c r="AB43">
        <v>1</v>
      </c>
      <c r="AC43" t="s">
        <v>1777</v>
      </c>
      <c r="AD43">
        <v>144</v>
      </c>
      <c r="AE43">
        <v>135</v>
      </c>
      <c r="AF43">
        <v>1</v>
      </c>
      <c r="AG43">
        <v>95</v>
      </c>
      <c r="AH43">
        <v>89</v>
      </c>
      <c r="AI43">
        <v>85</v>
      </c>
      <c r="AJ43" t="s">
        <v>829</v>
      </c>
      <c r="AK43" s="1">
        <v>42486</v>
      </c>
      <c r="AL43" s="2">
        <v>1048</v>
      </c>
      <c r="AN43" s="2">
        <v>1048</v>
      </c>
      <c r="AO43" t="s">
        <v>1778</v>
      </c>
      <c r="AP43">
        <v>1</v>
      </c>
      <c r="AQ43" t="s">
        <v>1779</v>
      </c>
      <c r="AR43" t="s">
        <v>764</v>
      </c>
      <c r="AS43" t="s">
        <v>1085</v>
      </c>
      <c r="AT43">
        <v>85</v>
      </c>
      <c r="AU43">
        <v>177</v>
      </c>
      <c r="AV43">
        <v>127</v>
      </c>
      <c r="AW43">
        <v>39</v>
      </c>
      <c r="AX43">
        <v>66</v>
      </c>
      <c r="AY43">
        <v>0</v>
      </c>
      <c r="AZ43">
        <v>1</v>
      </c>
      <c r="BA43">
        <v>0</v>
      </c>
      <c r="BB43">
        <v>2</v>
      </c>
      <c r="BC43">
        <v>1</v>
      </c>
      <c r="BD43">
        <v>2</v>
      </c>
      <c r="BE43">
        <v>3</v>
      </c>
      <c r="BF43">
        <v>2</v>
      </c>
      <c r="BG43">
        <v>3</v>
      </c>
      <c r="BH43">
        <v>1</v>
      </c>
      <c r="BI43">
        <v>2</v>
      </c>
      <c r="BJ43">
        <v>2</v>
      </c>
      <c r="BK43">
        <v>1</v>
      </c>
      <c r="BL43">
        <v>3</v>
      </c>
      <c r="BM43">
        <v>3</v>
      </c>
      <c r="BN43">
        <v>0</v>
      </c>
      <c r="BO43">
        <v>0</v>
      </c>
      <c r="BP43">
        <v>0</v>
      </c>
      <c r="BQ43">
        <v>0</v>
      </c>
      <c r="BR43">
        <v>7</v>
      </c>
      <c r="BS43">
        <v>90</v>
      </c>
      <c r="BT43">
        <v>480</v>
      </c>
      <c r="BU43">
        <v>2079</v>
      </c>
      <c r="BV43" t="s">
        <v>554</v>
      </c>
      <c r="BW43" t="s">
        <v>1780</v>
      </c>
      <c r="BX43" t="s">
        <v>1043</v>
      </c>
      <c r="BY43" t="s">
        <v>495</v>
      </c>
      <c r="BZ43" t="s">
        <v>543</v>
      </c>
      <c r="CA43" t="s">
        <v>1781</v>
      </c>
      <c r="CB43" t="s">
        <v>1018</v>
      </c>
      <c r="CC43" t="s">
        <v>1410</v>
      </c>
      <c r="CD43" t="s">
        <v>1188</v>
      </c>
      <c r="CE43" t="s">
        <v>1169</v>
      </c>
      <c r="CF43" t="s">
        <v>1782</v>
      </c>
      <c r="CG43" t="s">
        <v>1783</v>
      </c>
      <c r="CH43" t="s">
        <v>1784</v>
      </c>
      <c r="CI43">
        <v>0</v>
      </c>
      <c r="CJ43" t="s">
        <v>1152</v>
      </c>
      <c r="CK43" t="s">
        <v>497</v>
      </c>
      <c r="CL43" t="s">
        <v>864</v>
      </c>
      <c r="CM43" t="s">
        <v>1785</v>
      </c>
      <c r="CN43" t="s">
        <v>1661</v>
      </c>
      <c r="CO43" t="s">
        <v>1204</v>
      </c>
      <c r="CP43" t="s">
        <v>1272</v>
      </c>
      <c r="CQ43" t="s">
        <v>1786</v>
      </c>
      <c r="CR43" t="s">
        <v>1787</v>
      </c>
      <c r="CS43" t="s">
        <v>1788</v>
      </c>
      <c r="CT43" t="s">
        <v>1471</v>
      </c>
      <c r="CU43" t="s">
        <v>962</v>
      </c>
      <c r="CV43" t="s">
        <v>1241</v>
      </c>
    </row>
    <row r="44" spans="1:100" x14ac:dyDescent="0.2">
      <c r="A44">
        <v>399</v>
      </c>
      <c r="B44" t="s">
        <v>1791</v>
      </c>
      <c r="C44" t="s">
        <v>152</v>
      </c>
      <c r="D44" t="s">
        <v>113</v>
      </c>
      <c r="E44">
        <v>1</v>
      </c>
      <c r="F44" t="s">
        <v>1792</v>
      </c>
      <c r="G44">
        <v>2</v>
      </c>
      <c r="H44" t="s">
        <v>156</v>
      </c>
      <c r="I44" s="4" t="s">
        <v>1793</v>
      </c>
      <c r="J44" s="3">
        <v>102</v>
      </c>
      <c r="K44" s="5">
        <f t="shared" si="2"/>
        <v>16.314561812729089</v>
      </c>
      <c r="L44">
        <v>28</v>
      </c>
      <c r="M44" t="s">
        <v>102</v>
      </c>
      <c r="N44" s="3">
        <v>70</v>
      </c>
      <c r="O44" s="5">
        <f t="shared" si="3"/>
        <v>11.196267910696433</v>
      </c>
      <c r="P44">
        <v>68</v>
      </c>
      <c r="Q44" t="s">
        <v>102</v>
      </c>
      <c r="R44" s="2">
        <v>1503</v>
      </c>
      <c r="S44" s="2">
        <v>29614756</v>
      </c>
      <c r="T44" t="s">
        <v>1794</v>
      </c>
      <c r="U44" t="s">
        <v>1795</v>
      </c>
      <c r="V44">
        <v>2</v>
      </c>
      <c r="W44" t="s">
        <v>834</v>
      </c>
      <c r="X44" t="s">
        <v>1141</v>
      </c>
      <c r="Y44" t="s">
        <v>206</v>
      </c>
      <c r="Z44">
        <v>85</v>
      </c>
      <c r="AA44" t="s">
        <v>1796</v>
      </c>
      <c r="AB44">
        <v>1</v>
      </c>
      <c r="AC44" t="s">
        <v>1797</v>
      </c>
      <c r="AD44">
        <v>111</v>
      </c>
      <c r="AE44">
        <v>102</v>
      </c>
      <c r="AF44">
        <v>0</v>
      </c>
      <c r="AG44">
        <v>76</v>
      </c>
      <c r="AH44">
        <v>70</v>
      </c>
      <c r="AI44">
        <v>94</v>
      </c>
      <c r="AJ44" t="s">
        <v>594</v>
      </c>
      <c r="AK44" t="s">
        <v>134</v>
      </c>
      <c r="AL44" t="s">
        <v>1798</v>
      </c>
      <c r="AN44" t="s">
        <v>1798</v>
      </c>
      <c r="AO44" t="s">
        <v>1799</v>
      </c>
      <c r="AS44" t="s">
        <v>1180</v>
      </c>
      <c r="AT44">
        <v>128</v>
      </c>
      <c r="AU44">
        <v>93</v>
      </c>
      <c r="AV44">
        <v>53</v>
      </c>
      <c r="AW44">
        <v>60</v>
      </c>
      <c r="AX44">
        <v>192</v>
      </c>
      <c r="AY44">
        <v>1</v>
      </c>
      <c r="AZ44">
        <v>0</v>
      </c>
      <c r="BA44">
        <v>1</v>
      </c>
      <c r="BB44">
        <v>2</v>
      </c>
      <c r="BC44">
        <v>1</v>
      </c>
      <c r="BU44">
        <v>0</v>
      </c>
      <c r="BV44" t="s">
        <v>111</v>
      </c>
    </row>
    <row r="45" spans="1:100" x14ac:dyDescent="0.2">
      <c r="A45">
        <v>152</v>
      </c>
      <c r="B45" t="s">
        <v>1800</v>
      </c>
      <c r="C45" t="s">
        <v>617</v>
      </c>
      <c r="D45" t="s">
        <v>99</v>
      </c>
      <c r="E45">
        <v>2</v>
      </c>
      <c r="F45" t="s">
        <v>447</v>
      </c>
      <c r="G45">
        <v>2</v>
      </c>
      <c r="H45" t="s">
        <v>1801</v>
      </c>
      <c r="I45" s="4" t="s">
        <v>440</v>
      </c>
      <c r="J45" s="3">
        <v>123</v>
      </c>
      <c r="K45" s="5">
        <f t="shared" si="2"/>
        <v>18.800551958390827</v>
      </c>
      <c r="L45">
        <v>89</v>
      </c>
      <c r="M45" t="s">
        <v>102</v>
      </c>
      <c r="N45" s="3">
        <v>84</v>
      </c>
      <c r="O45" s="5">
        <f t="shared" si="3"/>
        <v>12.839401337437637</v>
      </c>
      <c r="P45">
        <v>96</v>
      </c>
      <c r="Q45" t="s">
        <v>661</v>
      </c>
      <c r="R45" s="2">
        <v>1571</v>
      </c>
      <c r="S45" s="2">
        <v>31360905</v>
      </c>
      <c r="T45" t="s">
        <v>569</v>
      </c>
      <c r="U45" t="s">
        <v>1248</v>
      </c>
      <c r="V45">
        <v>2</v>
      </c>
      <c r="W45" t="s">
        <v>1333</v>
      </c>
      <c r="X45" t="s">
        <v>1141</v>
      </c>
      <c r="Y45">
        <v>78</v>
      </c>
      <c r="Z45" t="s">
        <v>1802</v>
      </c>
      <c r="AA45" t="s">
        <v>1803</v>
      </c>
      <c r="AB45">
        <v>1</v>
      </c>
      <c r="AC45" t="s">
        <v>1804</v>
      </c>
      <c r="AD45">
        <v>132</v>
      </c>
      <c r="AE45">
        <v>123</v>
      </c>
      <c r="AF45">
        <v>0</v>
      </c>
      <c r="AG45">
        <v>90</v>
      </c>
      <c r="AH45">
        <v>84</v>
      </c>
      <c r="AI45">
        <v>119</v>
      </c>
      <c r="AJ45" t="s">
        <v>855</v>
      </c>
      <c r="AS45" t="s">
        <v>883</v>
      </c>
      <c r="AT45">
        <v>93</v>
      </c>
      <c r="AU45">
        <v>164</v>
      </c>
      <c r="AV45">
        <v>110</v>
      </c>
      <c r="AW45">
        <v>48</v>
      </c>
      <c r="AX45">
        <v>77</v>
      </c>
      <c r="AY45">
        <v>0</v>
      </c>
      <c r="AZ45">
        <v>1</v>
      </c>
      <c r="BA45">
        <v>0</v>
      </c>
      <c r="BB45">
        <v>1</v>
      </c>
      <c r="BC45">
        <v>0</v>
      </c>
      <c r="BD45">
        <v>2</v>
      </c>
      <c r="BE45">
        <v>1</v>
      </c>
      <c r="BF45">
        <v>2</v>
      </c>
      <c r="BG45">
        <v>4</v>
      </c>
      <c r="BH45">
        <v>3</v>
      </c>
      <c r="BI45">
        <v>1</v>
      </c>
      <c r="BJ45">
        <v>3</v>
      </c>
      <c r="BK45">
        <v>2</v>
      </c>
      <c r="BL45">
        <v>2</v>
      </c>
      <c r="BM45">
        <v>1</v>
      </c>
      <c r="BN45">
        <v>4</v>
      </c>
      <c r="BO45">
        <v>30</v>
      </c>
      <c r="BP45">
        <v>4</v>
      </c>
      <c r="BQ45">
        <v>30</v>
      </c>
      <c r="BR45">
        <v>5</v>
      </c>
      <c r="BS45">
        <v>30</v>
      </c>
      <c r="BT45">
        <v>480</v>
      </c>
      <c r="BU45">
        <v>1935</v>
      </c>
      <c r="BV45" t="s">
        <v>554</v>
      </c>
      <c r="BW45" t="s">
        <v>1805</v>
      </c>
      <c r="BX45" t="s">
        <v>1806</v>
      </c>
      <c r="BY45" t="s">
        <v>304</v>
      </c>
      <c r="BZ45" t="s">
        <v>1050</v>
      </c>
      <c r="CA45" t="s">
        <v>1807</v>
      </c>
      <c r="CB45" t="s">
        <v>1808</v>
      </c>
      <c r="CC45" t="s">
        <v>931</v>
      </c>
      <c r="CD45" t="s">
        <v>410</v>
      </c>
      <c r="CE45" t="s">
        <v>1730</v>
      </c>
      <c r="CF45" t="s">
        <v>1304</v>
      </c>
      <c r="CG45" t="s">
        <v>1809</v>
      </c>
      <c r="CH45" t="s">
        <v>1810</v>
      </c>
      <c r="CI45">
        <v>38</v>
      </c>
      <c r="CJ45" t="s">
        <v>1152</v>
      </c>
      <c r="CK45" t="s">
        <v>1204</v>
      </c>
      <c r="CL45" t="s">
        <v>378</v>
      </c>
      <c r="CM45" t="s">
        <v>1811</v>
      </c>
      <c r="CN45">
        <v>495</v>
      </c>
      <c r="CO45" t="s">
        <v>919</v>
      </c>
      <c r="CP45" t="s">
        <v>1069</v>
      </c>
      <c r="CQ45" t="s">
        <v>1812</v>
      </c>
      <c r="CR45" t="s">
        <v>1207</v>
      </c>
      <c r="CS45" t="s">
        <v>1813</v>
      </c>
      <c r="CT45" t="s">
        <v>1814</v>
      </c>
      <c r="CU45" t="s">
        <v>1181</v>
      </c>
      <c r="CV45" t="s">
        <v>1339</v>
      </c>
    </row>
    <row r="46" spans="1:100" x14ac:dyDescent="0.2">
      <c r="A46">
        <v>173</v>
      </c>
      <c r="B46" t="s">
        <v>1815</v>
      </c>
      <c r="C46" t="s">
        <v>98</v>
      </c>
      <c r="D46" t="s">
        <v>99</v>
      </c>
      <c r="E46">
        <v>1</v>
      </c>
      <c r="F46" t="s">
        <v>953</v>
      </c>
      <c r="G46">
        <v>1</v>
      </c>
      <c r="H46" t="s">
        <v>1816</v>
      </c>
      <c r="I46" s="4">
        <v>172</v>
      </c>
      <c r="J46" s="3">
        <v>118</v>
      </c>
      <c r="K46" s="5">
        <f t="shared" si="2"/>
        <v>0.68604651162790697</v>
      </c>
      <c r="L46" t="s">
        <v>683</v>
      </c>
      <c r="M46" t="s">
        <v>102</v>
      </c>
      <c r="N46" s="3">
        <v>84</v>
      </c>
      <c r="O46" s="5">
        <f t="shared" si="3"/>
        <v>0.48837209302325579</v>
      </c>
      <c r="P46">
        <v>95</v>
      </c>
      <c r="Q46" t="s">
        <v>400</v>
      </c>
      <c r="R46" t="s">
        <v>631</v>
      </c>
      <c r="S46" s="2">
        <v>34579502</v>
      </c>
      <c r="T46" t="s">
        <v>1121</v>
      </c>
      <c r="U46" t="s">
        <v>1817</v>
      </c>
      <c r="V46">
        <v>2</v>
      </c>
      <c r="W46" t="s">
        <v>1475</v>
      </c>
      <c r="X46" t="s">
        <v>1141</v>
      </c>
      <c r="Y46" t="s">
        <v>1818</v>
      </c>
      <c r="Z46" t="s">
        <v>1819</v>
      </c>
      <c r="AA46" t="s">
        <v>1820</v>
      </c>
      <c r="AB46">
        <v>1</v>
      </c>
      <c r="AC46" t="s">
        <v>1821</v>
      </c>
      <c r="AD46">
        <v>127</v>
      </c>
      <c r="AE46">
        <v>118</v>
      </c>
      <c r="AF46">
        <v>0</v>
      </c>
      <c r="AG46">
        <v>90</v>
      </c>
      <c r="AH46">
        <v>84</v>
      </c>
      <c r="AI46">
        <v>72</v>
      </c>
      <c r="AJ46" t="s">
        <v>973</v>
      </c>
      <c r="AK46" s="1">
        <v>42480</v>
      </c>
      <c r="AL46" s="2">
        <v>1249</v>
      </c>
      <c r="AN46" s="2">
        <v>1249</v>
      </c>
      <c r="AO46" t="s">
        <v>1822</v>
      </c>
      <c r="AP46">
        <v>1</v>
      </c>
      <c r="AQ46" t="s">
        <v>894</v>
      </c>
      <c r="AR46" t="s">
        <v>764</v>
      </c>
      <c r="AS46" t="s">
        <v>526</v>
      </c>
      <c r="AT46">
        <v>88</v>
      </c>
      <c r="AU46">
        <v>227</v>
      </c>
      <c r="AV46">
        <v>170</v>
      </c>
      <c r="AW46">
        <v>42</v>
      </c>
      <c r="AX46">
        <v>117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2</v>
      </c>
      <c r="BE46">
        <v>1</v>
      </c>
      <c r="BF46">
        <v>1</v>
      </c>
      <c r="BG46">
        <v>3</v>
      </c>
      <c r="BH46">
        <v>3</v>
      </c>
      <c r="BI46">
        <v>1</v>
      </c>
      <c r="BJ46">
        <v>3</v>
      </c>
      <c r="BK46">
        <v>2</v>
      </c>
      <c r="BL46">
        <v>1</v>
      </c>
      <c r="BM46">
        <v>1</v>
      </c>
      <c r="BN46">
        <v>1</v>
      </c>
      <c r="BO46">
        <v>120</v>
      </c>
      <c r="BP46">
        <v>0</v>
      </c>
      <c r="BQ46">
        <v>0</v>
      </c>
      <c r="BR46">
        <v>1</v>
      </c>
      <c r="BS46">
        <v>120</v>
      </c>
      <c r="BT46">
        <v>540</v>
      </c>
      <c r="BU46">
        <v>1356</v>
      </c>
      <c r="BV46" t="s">
        <v>554</v>
      </c>
      <c r="BW46" t="s">
        <v>1823</v>
      </c>
      <c r="BX46" t="s">
        <v>170</v>
      </c>
      <c r="BY46" t="s">
        <v>201</v>
      </c>
      <c r="BZ46" t="s">
        <v>629</v>
      </c>
      <c r="CA46" t="s">
        <v>1824</v>
      </c>
      <c r="CB46" t="s">
        <v>987</v>
      </c>
      <c r="CC46" t="s">
        <v>1104</v>
      </c>
      <c r="CD46" t="s">
        <v>804</v>
      </c>
      <c r="CE46" t="s">
        <v>725</v>
      </c>
      <c r="CF46" t="s">
        <v>1825</v>
      </c>
      <c r="CG46" t="s">
        <v>1826</v>
      </c>
      <c r="CH46" t="s">
        <v>1827</v>
      </c>
      <c r="CI46" t="s">
        <v>588</v>
      </c>
      <c r="CJ46" t="s">
        <v>1152</v>
      </c>
      <c r="CK46" t="s">
        <v>1204</v>
      </c>
      <c r="CL46" t="s">
        <v>864</v>
      </c>
      <c r="CM46" t="s">
        <v>1828</v>
      </c>
      <c r="CN46" t="s">
        <v>659</v>
      </c>
      <c r="CO46" t="s">
        <v>1152</v>
      </c>
      <c r="CP46" t="s">
        <v>759</v>
      </c>
      <c r="CQ46" t="s">
        <v>1829</v>
      </c>
      <c r="CR46" t="s">
        <v>1830</v>
      </c>
      <c r="CS46" t="s">
        <v>1831</v>
      </c>
      <c r="CT46" t="s">
        <v>1832</v>
      </c>
      <c r="CU46" t="s">
        <v>1407</v>
      </c>
      <c r="CV46" t="s">
        <v>920</v>
      </c>
    </row>
    <row r="47" spans="1:100" x14ac:dyDescent="0.2">
      <c r="A47">
        <v>304</v>
      </c>
      <c r="B47" t="s">
        <v>1834</v>
      </c>
      <c r="C47" t="s">
        <v>365</v>
      </c>
      <c r="D47" t="s">
        <v>99</v>
      </c>
      <c r="E47">
        <v>2</v>
      </c>
      <c r="F47" t="s">
        <v>1835</v>
      </c>
      <c r="G47">
        <v>2</v>
      </c>
      <c r="H47" t="s">
        <v>1836</v>
      </c>
      <c r="I47" s="4" t="s">
        <v>1078</v>
      </c>
      <c r="J47" s="3">
        <v>143</v>
      </c>
      <c r="K47" s="5">
        <f t="shared" si="2"/>
        <v>21.438833940655908</v>
      </c>
      <c r="L47">
        <v>100</v>
      </c>
      <c r="M47" t="s">
        <v>661</v>
      </c>
      <c r="N47" s="3">
        <v>90</v>
      </c>
      <c r="O47" s="5">
        <f t="shared" si="3"/>
        <v>13.492972410203018</v>
      </c>
      <c r="P47">
        <v>97</v>
      </c>
      <c r="Q47" t="s">
        <v>661</v>
      </c>
      <c r="R47" s="2">
        <v>1605</v>
      </c>
      <c r="S47" s="2">
        <v>38897138</v>
      </c>
      <c r="T47" t="s">
        <v>401</v>
      </c>
      <c r="U47" t="s">
        <v>1837</v>
      </c>
      <c r="V47">
        <v>2</v>
      </c>
      <c r="W47" t="s">
        <v>1281</v>
      </c>
      <c r="X47" t="s">
        <v>1141</v>
      </c>
      <c r="Y47" t="s">
        <v>1373</v>
      </c>
      <c r="Z47" t="s">
        <v>1138</v>
      </c>
      <c r="AA47" t="s">
        <v>1189</v>
      </c>
      <c r="AB47">
        <v>1</v>
      </c>
      <c r="AC47" t="s">
        <v>1838</v>
      </c>
      <c r="AD47">
        <v>152</v>
      </c>
      <c r="AE47">
        <v>143</v>
      </c>
      <c r="AF47">
        <v>1</v>
      </c>
      <c r="AG47">
        <v>96</v>
      </c>
      <c r="AH47">
        <v>90</v>
      </c>
      <c r="AI47">
        <v>95</v>
      </c>
      <c r="AJ47" t="s">
        <v>664</v>
      </c>
      <c r="AS47">
        <v>5</v>
      </c>
      <c r="AT47">
        <v>85</v>
      </c>
      <c r="AU47">
        <v>207</v>
      </c>
      <c r="AV47">
        <v>137</v>
      </c>
      <c r="AW47">
        <v>63</v>
      </c>
      <c r="AX47">
        <v>93</v>
      </c>
      <c r="AY47">
        <v>0</v>
      </c>
      <c r="AZ47">
        <v>0</v>
      </c>
      <c r="BA47">
        <v>0</v>
      </c>
      <c r="BB47">
        <v>1</v>
      </c>
      <c r="BC47">
        <v>0</v>
      </c>
      <c r="BD47">
        <v>3</v>
      </c>
      <c r="BE47">
        <v>2</v>
      </c>
      <c r="BF47">
        <v>3</v>
      </c>
      <c r="BG47">
        <v>3</v>
      </c>
      <c r="BH47">
        <v>3</v>
      </c>
      <c r="BI47">
        <v>2</v>
      </c>
      <c r="BJ47">
        <v>3</v>
      </c>
      <c r="BK47">
        <v>2</v>
      </c>
      <c r="BL47">
        <v>3</v>
      </c>
      <c r="BM47">
        <v>2</v>
      </c>
      <c r="BN47">
        <v>5</v>
      </c>
      <c r="BO47">
        <v>10</v>
      </c>
      <c r="BP47">
        <v>1</v>
      </c>
      <c r="BQ47">
        <v>5</v>
      </c>
      <c r="BR47">
        <v>2</v>
      </c>
      <c r="BS47">
        <v>10</v>
      </c>
      <c r="BT47">
        <v>750</v>
      </c>
      <c r="BU47">
        <v>486</v>
      </c>
      <c r="BV47" t="s">
        <v>583</v>
      </c>
      <c r="BW47" t="s">
        <v>1839</v>
      </c>
      <c r="BX47" t="s">
        <v>190</v>
      </c>
      <c r="BY47" t="s">
        <v>234</v>
      </c>
      <c r="BZ47" t="s">
        <v>361</v>
      </c>
      <c r="CA47" t="s">
        <v>1840</v>
      </c>
      <c r="CB47" t="s">
        <v>596</v>
      </c>
      <c r="CC47" t="s">
        <v>1808</v>
      </c>
      <c r="CD47" t="s">
        <v>1306</v>
      </c>
      <c r="CE47" t="s">
        <v>298</v>
      </c>
      <c r="CF47" t="s">
        <v>1841</v>
      </c>
      <c r="CG47" t="s">
        <v>370</v>
      </c>
      <c r="CH47" t="s">
        <v>1842</v>
      </c>
      <c r="CJ47" t="s">
        <v>308</v>
      </c>
      <c r="CK47" t="s">
        <v>919</v>
      </c>
      <c r="CL47" t="s">
        <v>1152</v>
      </c>
      <c r="CM47" t="s">
        <v>1843</v>
      </c>
      <c r="CN47" t="s">
        <v>1844</v>
      </c>
      <c r="CO47" t="s">
        <v>1215</v>
      </c>
      <c r="CP47" t="s">
        <v>165</v>
      </c>
      <c r="CQ47" t="s">
        <v>1845</v>
      </c>
      <c r="CR47" t="s">
        <v>1846</v>
      </c>
      <c r="CS47" t="s">
        <v>1847</v>
      </c>
      <c r="CT47" t="s">
        <v>1848</v>
      </c>
      <c r="CU47" t="s">
        <v>347</v>
      </c>
      <c r="CV47" t="s">
        <v>746</v>
      </c>
    </row>
    <row r="48" spans="1:100" x14ac:dyDescent="0.2">
      <c r="A48">
        <v>424</v>
      </c>
      <c r="B48" t="s">
        <v>1850</v>
      </c>
      <c r="C48" t="s">
        <v>152</v>
      </c>
      <c r="D48" t="s">
        <v>113</v>
      </c>
      <c r="E48">
        <v>2</v>
      </c>
      <c r="F48" t="s">
        <v>1851</v>
      </c>
      <c r="G48">
        <v>1</v>
      </c>
      <c r="H48" t="s">
        <v>840</v>
      </c>
      <c r="I48" s="4" t="s">
        <v>1852</v>
      </c>
      <c r="J48" s="3">
        <v>114</v>
      </c>
      <c r="K48" s="5">
        <f t="shared" si="2"/>
        <v>16.378329841364859</v>
      </c>
      <c r="L48" t="s">
        <v>681</v>
      </c>
      <c r="M48" t="s">
        <v>102</v>
      </c>
      <c r="N48" s="3">
        <v>68</v>
      </c>
      <c r="O48" s="5">
        <f t="shared" si="3"/>
        <v>9.7695300808141265</v>
      </c>
      <c r="P48" t="s">
        <v>766</v>
      </c>
      <c r="Q48" t="s">
        <v>102</v>
      </c>
      <c r="R48" s="2">
        <v>1673</v>
      </c>
      <c r="S48" s="2">
        <v>29940023</v>
      </c>
      <c r="T48" t="s">
        <v>313</v>
      </c>
      <c r="U48" t="s">
        <v>1853</v>
      </c>
      <c r="V48">
        <v>2</v>
      </c>
      <c r="W48" t="s">
        <v>1854</v>
      </c>
      <c r="X48" t="s">
        <v>1141</v>
      </c>
      <c r="Y48" t="s">
        <v>1628</v>
      </c>
      <c r="Z48">
        <v>94</v>
      </c>
      <c r="AA48" t="s">
        <v>1855</v>
      </c>
      <c r="AB48">
        <v>1</v>
      </c>
      <c r="AC48" t="s">
        <v>1856</v>
      </c>
      <c r="AD48">
        <v>123</v>
      </c>
      <c r="AE48">
        <v>114</v>
      </c>
      <c r="AF48">
        <v>0</v>
      </c>
      <c r="AG48">
        <v>74</v>
      </c>
      <c r="AH48">
        <v>68</v>
      </c>
      <c r="AI48">
        <v>75</v>
      </c>
      <c r="AJ48" t="s">
        <v>317</v>
      </c>
      <c r="AK48" s="1">
        <v>42486</v>
      </c>
      <c r="AL48" t="s">
        <v>1716</v>
      </c>
      <c r="AN48" t="s">
        <v>1716</v>
      </c>
      <c r="AO48" t="s">
        <v>1858</v>
      </c>
      <c r="AP48">
        <v>1</v>
      </c>
      <c r="AQ48" t="s">
        <v>1859</v>
      </c>
      <c r="AR48" t="s">
        <v>764</v>
      </c>
      <c r="AS48" t="s">
        <v>846</v>
      </c>
      <c r="AT48">
        <v>82</v>
      </c>
      <c r="AU48">
        <v>223</v>
      </c>
      <c r="AV48">
        <v>169</v>
      </c>
      <c r="AW48">
        <v>38</v>
      </c>
      <c r="AX48">
        <v>115</v>
      </c>
      <c r="AY48">
        <v>0</v>
      </c>
      <c r="AZ48">
        <v>1</v>
      </c>
      <c r="BA48">
        <v>0</v>
      </c>
      <c r="BB48">
        <v>1</v>
      </c>
      <c r="BC48">
        <v>0</v>
      </c>
      <c r="BD48">
        <v>2</v>
      </c>
      <c r="BE48">
        <v>1</v>
      </c>
      <c r="BF48">
        <v>0</v>
      </c>
      <c r="BG48">
        <v>2</v>
      </c>
      <c r="BH48">
        <v>1</v>
      </c>
      <c r="BI48">
        <v>2</v>
      </c>
      <c r="BJ48">
        <v>1</v>
      </c>
      <c r="BK48">
        <v>2</v>
      </c>
      <c r="BL48">
        <v>2</v>
      </c>
      <c r="BM48">
        <v>0</v>
      </c>
      <c r="BN48">
        <v>0</v>
      </c>
      <c r="BO48">
        <v>0</v>
      </c>
      <c r="BP48">
        <v>2</v>
      </c>
      <c r="BQ48">
        <v>45</v>
      </c>
      <c r="BR48">
        <v>7</v>
      </c>
      <c r="BS48">
        <v>10</v>
      </c>
      <c r="BT48">
        <v>300</v>
      </c>
      <c r="BU48">
        <v>591</v>
      </c>
      <c r="BV48" t="s">
        <v>583</v>
      </c>
      <c r="BW48" t="s">
        <v>1860</v>
      </c>
      <c r="BX48" t="s">
        <v>749</v>
      </c>
      <c r="BY48" t="s">
        <v>926</v>
      </c>
      <c r="BZ48" t="s">
        <v>173</v>
      </c>
      <c r="CA48" t="s">
        <v>1861</v>
      </c>
      <c r="CB48" t="s">
        <v>1769</v>
      </c>
      <c r="CC48">
        <v>7</v>
      </c>
      <c r="CD48" t="s">
        <v>587</v>
      </c>
      <c r="CE48" t="s">
        <v>268</v>
      </c>
      <c r="CF48" t="s">
        <v>1862</v>
      </c>
      <c r="CG48" t="s">
        <v>533</v>
      </c>
      <c r="CH48" t="s">
        <v>1863</v>
      </c>
      <c r="CI48" t="s">
        <v>611</v>
      </c>
      <c r="CJ48" t="s">
        <v>308</v>
      </c>
      <c r="CK48" t="s">
        <v>308</v>
      </c>
      <c r="CL48" t="s">
        <v>497</v>
      </c>
      <c r="CM48" t="s">
        <v>1617</v>
      </c>
      <c r="CN48" t="s">
        <v>854</v>
      </c>
      <c r="CO48" t="s">
        <v>353</v>
      </c>
      <c r="CP48" t="s">
        <v>864</v>
      </c>
      <c r="CQ48" t="s">
        <v>1864</v>
      </c>
      <c r="CR48" t="s">
        <v>1865</v>
      </c>
      <c r="CS48" t="s">
        <v>1866</v>
      </c>
      <c r="CT48" t="s">
        <v>1867</v>
      </c>
      <c r="CU48">
        <v>7</v>
      </c>
      <c r="CV48" t="s">
        <v>994</v>
      </c>
    </row>
    <row r="49" spans="1:100" x14ac:dyDescent="0.2">
      <c r="A49">
        <v>259</v>
      </c>
      <c r="B49" t="s">
        <v>1869</v>
      </c>
      <c r="C49" t="s">
        <v>98</v>
      </c>
      <c r="D49" t="s">
        <v>99</v>
      </c>
      <c r="E49">
        <v>2</v>
      </c>
      <c r="F49" t="s">
        <v>978</v>
      </c>
      <c r="G49">
        <v>1</v>
      </c>
      <c r="H49" t="s">
        <v>438</v>
      </c>
      <c r="I49" s="4" t="s">
        <v>1870</v>
      </c>
      <c r="J49" s="3">
        <v>123</v>
      </c>
      <c r="K49" s="5">
        <f t="shared" si="2"/>
        <v>17.673119137896627</v>
      </c>
      <c r="L49" t="s">
        <v>850</v>
      </c>
      <c r="M49" t="s">
        <v>102</v>
      </c>
      <c r="N49" s="3">
        <v>82</v>
      </c>
      <c r="O49" s="5">
        <f t="shared" si="3"/>
        <v>11.782079425264419</v>
      </c>
      <c r="P49" t="s">
        <v>1336</v>
      </c>
      <c r="Q49" t="s">
        <v>400</v>
      </c>
      <c r="R49" s="2">
        <v>1672</v>
      </c>
      <c r="S49" s="2">
        <v>29510829</v>
      </c>
      <c r="T49" t="s">
        <v>781</v>
      </c>
      <c r="U49" t="s">
        <v>1210</v>
      </c>
      <c r="V49">
        <v>2</v>
      </c>
      <c r="W49" t="s">
        <v>1211</v>
      </c>
      <c r="X49" t="s">
        <v>1141</v>
      </c>
      <c r="Y49" t="s">
        <v>1871</v>
      </c>
      <c r="Z49" t="s">
        <v>1206</v>
      </c>
      <c r="AA49" t="s">
        <v>1872</v>
      </c>
      <c r="AB49">
        <v>1</v>
      </c>
      <c r="AC49" t="s">
        <v>1873</v>
      </c>
      <c r="AD49">
        <v>132</v>
      </c>
      <c r="AE49">
        <v>123</v>
      </c>
      <c r="AF49">
        <v>0</v>
      </c>
      <c r="AG49">
        <v>88</v>
      </c>
      <c r="AH49">
        <v>82</v>
      </c>
      <c r="AI49">
        <v>95</v>
      </c>
      <c r="AJ49" t="s">
        <v>514</v>
      </c>
      <c r="AK49" s="1">
        <v>42486</v>
      </c>
      <c r="AL49" t="s">
        <v>1003</v>
      </c>
      <c r="AN49" t="s">
        <v>1003</v>
      </c>
      <c r="AO49" t="s">
        <v>1874</v>
      </c>
      <c r="AP49">
        <v>0</v>
      </c>
      <c r="AQ49" t="s">
        <v>1464</v>
      </c>
      <c r="AR49" t="s">
        <v>1318</v>
      </c>
      <c r="AS49" t="s">
        <v>920</v>
      </c>
      <c r="AT49">
        <v>74</v>
      </c>
      <c r="AU49">
        <v>178</v>
      </c>
      <c r="AV49">
        <v>127</v>
      </c>
      <c r="AW49">
        <v>39</v>
      </c>
      <c r="AX49">
        <v>102</v>
      </c>
      <c r="AY49">
        <v>0</v>
      </c>
      <c r="AZ49">
        <v>1</v>
      </c>
      <c r="BA49">
        <v>0</v>
      </c>
      <c r="BB49">
        <v>1</v>
      </c>
      <c r="BC49">
        <v>0</v>
      </c>
      <c r="BU49">
        <v>0</v>
      </c>
      <c r="BV49" t="s">
        <v>111</v>
      </c>
    </row>
    <row r="50" spans="1:100" x14ac:dyDescent="0.2">
      <c r="A50">
        <v>222</v>
      </c>
      <c r="B50" t="s">
        <v>1875</v>
      </c>
      <c r="C50" t="s">
        <v>179</v>
      </c>
      <c r="D50" t="s">
        <v>99</v>
      </c>
      <c r="E50">
        <v>2</v>
      </c>
      <c r="F50" t="s">
        <v>274</v>
      </c>
      <c r="G50">
        <v>1</v>
      </c>
      <c r="H50" t="s">
        <v>1221</v>
      </c>
      <c r="I50" s="4" t="s">
        <v>1876</v>
      </c>
      <c r="J50" s="3">
        <v>126</v>
      </c>
      <c r="K50" s="5">
        <f t="shared" si="2"/>
        <v>17.372654155495979</v>
      </c>
      <c r="L50" t="s">
        <v>935</v>
      </c>
      <c r="M50" t="s">
        <v>102</v>
      </c>
      <c r="N50" s="3">
        <v>70</v>
      </c>
      <c r="O50" s="5">
        <f t="shared" si="3"/>
        <v>9.6514745308311003</v>
      </c>
      <c r="P50" t="s">
        <v>831</v>
      </c>
      <c r="Q50" t="s">
        <v>102</v>
      </c>
      <c r="R50" s="2">
        <v>1744</v>
      </c>
      <c r="S50" s="2">
        <v>31924659</v>
      </c>
      <c r="T50" t="s">
        <v>1877</v>
      </c>
      <c r="U50" t="s">
        <v>1773</v>
      </c>
      <c r="V50">
        <v>2</v>
      </c>
      <c r="W50" t="s">
        <v>1774</v>
      </c>
      <c r="X50" t="s">
        <v>1141</v>
      </c>
      <c r="Y50" t="s">
        <v>1499</v>
      </c>
      <c r="Z50" t="s">
        <v>1533</v>
      </c>
      <c r="AA50" t="s">
        <v>1878</v>
      </c>
      <c r="AB50">
        <v>1</v>
      </c>
      <c r="AC50" t="s">
        <v>1879</v>
      </c>
      <c r="AD50">
        <v>135</v>
      </c>
      <c r="AE50">
        <v>126</v>
      </c>
      <c r="AF50">
        <v>0</v>
      </c>
      <c r="AG50">
        <v>76</v>
      </c>
      <c r="AH50">
        <v>70</v>
      </c>
      <c r="AI50">
        <v>72</v>
      </c>
      <c r="AJ50" t="s">
        <v>170</v>
      </c>
      <c r="AK50" s="1">
        <v>42480</v>
      </c>
      <c r="AL50" t="s">
        <v>1469</v>
      </c>
      <c r="AN50" t="s">
        <v>1469</v>
      </c>
      <c r="AO50" t="s">
        <v>1880</v>
      </c>
      <c r="AP50">
        <v>1</v>
      </c>
      <c r="AQ50" t="s">
        <v>1881</v>
      </c>
      <c r="AR50" t="s">
        <v>764</v>
      </c>
      <c r="AS50" t="s">
        <v>846</v>
      </c>
      <c r="AT50">
        <v>97</v>
      </c>
      <c r="AU50">
        <v>157</v>
      </c>
      <c r="AV50">
        <v>104</v>
      </c>
      <c r="AW50">
        <v>42</v>
      </c>
      <c r="AX50">
        <v>168</v>
      </c>
      <c r="AY50">
        <v>1</v>
      </c>
      <c r="AZ50">
        <v>0</v>
      </c>
      <c r="BA50">
        <v>0</v>
      </c>
      <c r="BB50">
        <v>1</v>
      </c>
      <c r="BC50">
        <v>0</v>
      </c>
      <c r="BD50">
        <v>3</v>
      </c>
      <c r="BE50">
        <v>3</v>
      </c>
      <c r="BF50">
        <v>3</v>
      </c>
      <c r="BG50">
        <v>3</v>
      </c>
      <c r="BH50">
        <v>3</v>
      </c>
      <c r="BI50">
        <v>2</v>
      </c>
      <c r="BJ50">
        <v>2</v>
      </c>
      <c r="BK50">
        <v>2</v>
      </c>
      <c r="BL50">
        <v>3</v>
      </c>
      <c r="BM50">
        <v>2</v>
      </c>
      <c r="BN50">
        <v>1</v>
      </c>
      <c r="BO50">
        <v>5</v>
      </c>
      <c r="BP50">
        <v>1</v>
      </c>
      <c r="BQ50">
        <v>60</v>
      </c>
      <c r="BR50">
        <v>1</v>
      </c>
      <c r="BS50">
        <v>10</v>
      </c>
      <c r="BT50">
        <v>480</v>
      </c>
      <c r="BU50">
        <v>313</v>
      </c>
      <c r="BV50" t="s">
        <v>583</v>
      </c>
      <c r="BW50" t="s">
        <v>1882</v>
      </c>
      <c r="BX50" t="s">
        <v>1883</v>
      </c>
      <c r="BY50" t="s">
        <v>889</v>
      </c>
      <c r="BZ50" t="s">
        <v>672</v>
      </c>
      <c r="CA50" t="s">
        <v>1884</v>
      </c>
      <c r="CB50" t="s">
        <v>538</v>
      </c>
      <c r="CC50" t="s">
        <v>1885</v>
      </c>
      <c r="CD50" t="s">
        <v>120</v>
      </c>
      <c r="CE50" t="s">
        <v>1101</v>
      </c>
      <c r="CF50" t="s">
        <v>1886</v>
      </c>
      <c r="CG50" t="s">
        <v>1887</v>
      </c>
      <c r="CH50" t="s">
        <v>1888</v>
      </c>
      <c r="CI50" t="s">
        <v>1241</v>
      </c>
      <c r="CJ50" t="s">
        <v>1152</v>
      </c>
      <c r="CK50" t="s">
        <v>1152</v>
      </c>
      <c r="CL50" t="s">
        <v>647</v>
      </c>
      <c r="CM50" t="s">
        <v>1889</v>
      </c>
      <c r="CN50" t="s">
        <v>766</v>
      </c>
      <c r="CO50" t="s">
        <v>165</v>
      </c>
      <c r="CP50" t="s">
        <v>1434</v>
      </c>
      <c r="CQ50" t="s">
        <v>1890</v>
      </c>
      <c r="CR50" t="s">
        <v>1302</v>
      </c>
      <c r="CS50" t="s">
        <v>1891</v>
      </c>
      <c r="CT50" t="s">
        <v>1892</v>
      </c>
      <c r="CU50">
        <v>8</v>
      </c>
      <c r="CV50" t="s">
        <v>1188</v>
      </c>
    </row>
    <row r="51" spans="1:100" x14ac:dyDescent="0.2">
      <c r="A51">
        <v>186</v>
      </c>
      <c r="B51" t="s">
        <v>1896</v>
      </c>
      <c r="C51" t="s">
        <v>98</v>
      </c>
      <c r="D51" t="s">
        <v>99</v>
      </c>
      <c r="E51">
        <v>1</v>
      </c>
      <c r="F51" t="s">
        <v>741</v>
      </c>
      <c r="G51">
        <v>2</v>
      </c>
      <c r="H51" t="s">
        <v>343</v>
      </c>
      <c r="I51" s="4" t="s">
        <v>1897</v>
      </c>
      <c r="J51" s="3">
        <v>110</v>
      </c>
      <c r="K51" s="5">
        <f t="shared" si="2"/>
        <v>16.921269095182137</v>
      </c>
      <c r="L51">
        <v>52</v>
      </c>
      <c r="M51" t="s">
        <v>102</v>
      </c>
      <c r="N51" s="3">
        <v>75</v>
      </c>
      <c r="O51" s="5">
        <f t="shared" si="3"/>
        <v>11.537228928533276</v>
      </c>
      <c r="P51">
        <v>81</v>
      </c>
      <c r="Q51" t="s">
        <v>102</v>
      </c>
      <c r="R51" s="2">
        <v>1561</v>
      </c>
      <c r="S51" s="2">
        <v>29835176</v>
      </c>
      <c r="T51" t="s">
        <v>1898</v>
      </c>
      <c r="U51" t="s">
        <v>419</v>
      </c>
      <c r="V51">
        <v>2</v>
      </c>
      <c r="W51" t="s">
        <v>1899</v>
      </c>
      <c r="X51" t="s">
        <v>1141</v>
      </c>
      <c r="Y51">
        <v>81</v>
      </c>
      <c r="Z51" t="s">
        <v>606</v>
      </c>
      <c r="AA51" t="s">
        <v>1900</v>
      </c>
      <c r="AB51">
        <v>1</v>
      </c>
      <c r="AC51" t="s">
        <v>1901</v>
      </c>
      <c r="AD51">
        <v>119</v>
      </c>
      <c r="AE51">
        <v>110</v>
      </c>
      <c r="AF51">
        <v>0</v>
      </c>
      <c r="AG51">
        <v>81</v>
      </c>
      <c r="AH51">
        <v>75</v>
      </c>
      <c r="AI51">
        <v>79</v>
      </c>
      <c r="AJ51" t="s">
        <v>216</v>
      </c>
      <c r="AS51" t="s">
        <v>846</v>
      </c>
      <c r="AT51">
        <v>88</v>
      </c>
      <c r="AU51">
        <v>188</v>
      </c>
      <c r="AV51">
        <v>129</v>
      </c>
      <c r="AW51">
        <v>46</v>
      </c>
      <c r="AX51">
        <v>102</v>
      </c>
      <c r="AY51">
        <v>0</v>
      </c>
      <c r="AZ51">
        <v>1</v>
      </c>
      <c r="BA51">
        <v>0</v>
      </c>
      <c r="BB51">
        <v>1</v>
      </c>
      <c r="BC51">
        <v>0</v>
      </c>
      <c r="BD51">
        <v>2</v>
      </c>
      <c r="BE51">
        <v>1</v>
      </c>
      <c r="BF51">
        <v>2</v>
      </c>
      <c r="BG51">
        <v>2</v>
      </c>
      <c r="BH51">
        <v>2</v>
      </c>
      <c r="BI51">
        <v>1</v>
      </c>
      <c r="BJ51">
        <v>2</v>
      </c>
      <c r="BK51">
        <v>2</v>
      </c>
      <c r="BL51">
        <v>3</v>
      </c>
      <c r="BM51">
        <v>1</v>
      </c>
      <c r="BN51">
        <v>2</v>
      </c>
      <c r="BO51">
        <v>12</v>
      </c>
      <c r="BP51">
        <v>1</v>
      </c>
      <c r="BQ51">
        <v>8</v>
      </c>
      <c r="BR51">
        <v>0</v>
      </c>
      <c r="BS51">
        <v>0</v>
      </c>
      <c r="BT51">
        <v>465</v>
      </c>
      <c r="BU51">
        <v>224</v>
      </c>
      <c r="BV51" t="s">
        <v>583</v>
      </c>
      <c r="BW51" t="s">
        <v>1902</v>
      </c>
      <c r="BX51" t="s">
        <v>140</v>
      </c>
      <c r="BY51" t="s">
        <v>578</v>
      </c>
      <c r="BZ51" t="s">
        <v>361</v>
      </c>
      <c r="CA51" t="s">
        <v>1580</v>
      </c>
      <c r="CB51" t="s">
        <v>1134</v>
      </c>
      <c r="CC51">
        <v>6</v>
      </c>
      <c r="CD51" t="s">
        <v>1339</v>
      </c>
      <c r="CE51" t="s">
        <v>753</v>
      </c>
      <c r="CF51" t="s">
        <v>1903</v>
      </c>
      <c r="CG51" t="s">
        <v>1904</v>
      </c>
      <c r="CH51">
        <v>104</v>
      </c>
      <c r="CI51">
        <v>0</v>
      </c>
      <c r="CJ51" t="s">
        <v>922</v>
      </c>
      <c r="CK51" t="s">
        <v>922</v>
      </c>
      <c r="CL51" t="s">
        <v>378</v>
      </c>
      <c r="CM51" t="s">
        <v>1905</v>
      </c>
      <c r="CN51" t="s">
        <v>1885</v>
      </c>
      <c r="CO51" t="s">
        <v>922</v>
      </c>
      <c r="CP51" t="s">
        <v>743</v>
      </c>
      <c r="CQ51" t="s">
        <v>1906</v>
      </c>
      <c r="CR51">
        <v>227</v>
      </c>
      <c r="CS51" t="s">
        <v>1907</v>
      </c>
      <c r="CT51" t="s">
        <v>1908</v>
      </c>
      <c r="CU51" t="s">
        <v>347</v>
      </c>
      <c r="CV51" t="s">
        <v>526</v>
      </c>
    </row>
    <row r="52" spans="1:100" x14ac:dyDescent="0.2">
      <c r="A52">
        <v>324</v>
      </c>
      <c r="B52" t="s">
        <v>1912</v>
      </c>
      <c r="C52" t="s">
        <v>365</v>
      </c>
      <c r="D52" t="s">
        <v>99</v>
      </c>
      <c r="E52">
        <v>1</v>
      </c>
      <c r="F52" t="s">
        <v>366</v>
      </c>
      <c r="G52">
        <v>1</v>
      </c>
      <c r="H52" t="s">
        <v>310</v>
      </c>
      <c r="I52" s="4">
        <v>167</v>
      </c>
      <c r="J52" s="3">
        <v>120</v>
      </c>
      <c r="K52" s="5">
        <f t="shared" si="2"/>
        <v>0.71856287425149701</v>
      </c>
      <c r="L52" t="s">
        <v>321</v>
      </c>
      <c r="M52" t="s">
        <v>102</v>
      </c>
      <c r="N52" s="3">
        <v>77</v>
      </c>
      <c r="O52" s="5">
        <f t="shared" si="3"/>
        <v>0.46107784431137727</v>
      </c>
      <c r="P52" t="s">
        <v>1132</v>
      </c>
      <c r="Q52" t="s">
        <v>102</v>
      </c>
      <c r="R52" t="s">
        <v>579</v>
      </c>
      <c r="S52" s="2">
        <v>2983255</v>
      </c>
      <c r="T52" t="s">
        <v>938</v>
      </c>
      <c r="U52" t="s">
        <v>1248</v>
      </c>
      <c r="V52">
        <v>2</v>
      </c>
      <c r="W52" t="s">
        <v>1253</v>
      </c>
      <c r="X52" t="s">
        <v>1141</v>
      </c>
      <c r="Y52" t="s">
        <v>1913</v>
      </c>
      <c r="Z52">
        <v>92</v>
      </c>
      <c r="AA52" t="s">
        <v>1914</v>
      </c>
      <c r="AB52">
        <v>1</v>
      </c>
      <c r="AC52" t="s">
        <v>1915</v>
      </c>
      <c r="AD52">
        <v>129</v>
      </c>
      <c r="AE52">
        <v>120</v>
      </c>
      <c r="AF52">
        <v>0</v>
      </c>
      <c r="AG52">
        <v>83</v>
      </c>
      <c r="AH52">
        <v>77</v>
      </c>
      <c r="AI52">
        <v>91</v>
      </c>
      <c r="AJ52" t="s">
        <v>710</v>
      </c>
      <c r="AK52" s="1">
        <v>42486</v>
      </c>
      <c r="AL52" t="s">
        <v>966</v>
      </c>
      <c r="AN52" t="s">
        <v>966</v>
      </c>
      <c r="AO52" t="s">
        <v>1916</v>
      </c>
      <c r="AP52">
        <v>1</v>
      </c>
      <c r="AQ52" t="s">
        <v>1917</v>
      </c>
      <c r="AR52" t="s">
        <v>764</v>
      </c>
      <c r="AS52" t="s">
        <v>846</v>
      </c>
      <c r="AT52">
        <v>93</v>
      </c>
      <c r="AU52">
        <v>145</v>
      </c>
      <c r="AV52">
        <v>95</v>
      </c>
      <c r="AW52">
        <v>36</v>
      </c>
      <c r="AX52">
        <v>111</v>
      </c>
      <c r="AY52">
        <v>0</v>
      </c>
      <c r="AZ52">
        <v>1</v>
      </c>
      <c r="BA52">
        <v>0</v>
      </c>
      <c r="BB52">
        <v>1</v>
      </c>
      <c r="BC52">
        <v>0</v>
      </c>
      <c r="BD52">
        <v>4</v>
      </c>
      <c r="BE52">
        <v>3</v>
      </c>
      <c r="BF52">
        <v>4</v>
      </c>
      <c r="BG52">
        <v>4</v>
      </c>
      <c r="BH52">
        <v>3</v>
      </c>
      <c r="BI52">
        <v>4</v>
      </c>
      <c r="BJ52">
        <v>4</v>
      </c>
      <c r="BK52">
        <v>2</v>
      </c>
      <c r="BL52">
        <v>2</v>
      </c>
      <c r="BM52">
        <v>3</v>
      </c>
      <c r="BN52">
        <v>0</v>
      </c>
      <c r="BO52">
        <v>0</v>
      </c>
      <c r="BP52">
        <v>0</v>
      </c>
      <c r="BQ52">
        <v>0</v>
      </c>
      <c r="BR52">
        <v>7</v>
      </c>
      <c r="BS52">
        <v>10</v>
      </c>
      <c r="BT52">
        <v>420</v>
      </c>
      <c r="BU52">
        <v>231</v>
      </c>
      <c r="BV52" t="s">
        <v>583</v>
      </c>
      <c r="BW52">
        <v>2272</v>
      </c>
      <c r="BX52" t="s">
        <v>309</v>
      </c>
      <c r="BY52" t="s">
        <v>248</v>
      </c>
      <c r="BZ52" t="s">
        <v>627</v>
      </c>
      <c r="CA52" t="s">
        <v>1919</v>
      </c>
      <c r="CB52">
        <v>38</v>
      </c>
      <c r="CC52" t="s">
        <v>755</v>
      </c>
      <c r="CD52" t="s">
        <v>299</v>
      </c>
      <c r="CE52" t="s">
        <v>1085</v>
      </c>
      <c r="CF52" t="s">
        <v>1920</v>
      </c>
      <c r="CG52" t="s">
        <v>1921</v>
      </c>
      <c r="CH52" t="s">
        <v>1922</v>
      </c>
      <c r="CI52">
        <v>0</v>
      </c>
      <c r="CJ52" t="s">
        <v>922</v>
      </c>
      <c r="CK52">
        <v>1</v>
      </c>
      <c r="CL52" t="s">
        <v>497</v>
      </c>
      <c r="CM52" t="s">
        <v>1923</v>
      </c>
      <c r="CN52" t="s">
        <v>146</v>
      </c>
      <c r="CO52" t="s">
        <v>746</v>
      </c>
      <c r="CP52" t="s">
        <v>1130</v>
      </c>
      <c r="CQ52" t="s">
        <v>1924</v>
      </c>
      <c r="CR52" t="s">
        <v>1925</v>
      </c>
      <c r="CS52" t="s">
        <v>1926</v>
      </c>
      <c r="CT52" t="s">
        <v>1927</v>
      </c>
      <c r="CU52" t="s">
        <v>1554</v>
      </c>
      <c r="CV52" t="s">
        <v>1188</v>
      </c>
    </row>
    <row r="53" spans="1:100" x14ac:dyDescent="0.2">
      <c r="A53">
        <v>439</v>
      </c>
      <c r="B53" t="s">
        <v>1929</v>
      </c>
      <c r="C53" t="s">
        <v>152</v>
      </c>
      <c r="D53" t="s">
        <v>113</v>
      </c>
      <c r="E53">
        <v>1</v>
      </c>
      <c r="F53" t="s">
        <v>1930</v>
      </c>
      <c r="G53">
        <v>1</v>
      </c>
      <c r="H53" t="s">
        <v>1489</v>
      </c>
      <c r="I53" s="4" t="s">
        <v>1931</v>
      </c>
      <c r="J53" s="3">
        <v>134</v>
      </c>
      <c r="K53" s="5">
        <f t="shared" si="2"/>
        <v>18.690430065865943</v>
      </c>
      <c r="L53" t="s">
        <v>593</v>
      </c>
      <c r="M53" t="s">
        <v>400</v>
      </c>
      <c r="N53" s="3">
        <v>87</v>
      </c>
      <c r="O53" s="5">
        <f t="shared" si="3"/>
        <v>12.134831460674157</v>
      </c>
      <c r="P53" t="s">
        <v>1206</v>
      </c>
      <c r="Q53" t="s">
        <v>661</v>
      </c>
      <c r="R53" s="2">
        <v>1724</v>
      </c>
      <c r="S53" s="2">
        <v>39163226</v>
      </c>
      <c r="T53" t="s">
        <v>415</v>
      </c>
      <c r="U53" t="s">
        <v>1932</v>
      </c>
      <c r="V53">
        <v>2</v>
      </c>
      <c r="W53" t="s">
        <v>959</v>
      </c>
      <c r="X53" t="s">
        <v>1141</v>
      </c>
      <c r="Y53" t="s">
        <v>1933</v>
      </c>
      <c r="Z53" t="s">
        <v>1934</v>
      </c>
      <c r="AA53" t="s">
        <v>1935</v>
      </c>
      <c r="AB53">
        <v>1</v>
      </c>
      <c r="AC53" t="s">
        <v>1936</v>
      </c>
      <c r="AD53">
        <v>143</v>
      </c>
      <c r="AE53">
        <v>134</v>
      </c>
      <c r="AF53">
        <v>1</v>
      </c>
      <c r="AG53">
        <v>93</v>
      </c>
      <c r="AH53">
        <v>87</v>
      </c>
      <c r="AI53">
        <v>72</v>
      </c>
      <c r="AJ53" t="s">
        <v>1440</v>
      </c>
      <c r="AK53" s="1">
        <v>42488</v>
      </c>
      <c r="AL53" t="s">
        <v>1937</v>
      </c>
      <c r="AN53" t="s">
        <v>1937</v>
      </c>
      <c r="AO53" t="s">
        <v>1938</v>
      </c>
      <c r="AP53">
        <v>1</v>
      </c>
      <c r="AQ53" t="s">
        <v>1939</v>
      </c>
      <c r="AR53" t="s">
        <v>764</v>
      </c>
      <c r="AS53" t="s">
        <v>526</v>
      </c>
      <c r="AT53">
        <v>88</v>
      </c>
      <c r="AU53">
        <v>167</v>
      </c>
      <c r="AV53">
        <v>107</v>
      </c>
      <c r="AW53">
        <v>52</v>
      </c>
      <c r="AX53">
        <v>115</v>
      </c>
      <c r="AY53">
        <v>0</v>
      </c>
      <c r="AZ53">
        <v>0</v>
      </c>
      <c r="BA53">
        <v>0</v>
      </c>
      <c r="BB53">
        <v>1</v>
      </c>
      <c r="BC53">
        <v>0</v>
      </c>
      <c r="BD53">
        <v>2</v>
      </c>
      <c r="BE53">
        <v>1</v>
      </c>
      <c r="BF53">
        <v>1</v>
      </c>
      <c r="BG53">
        <v>3</v>
      </c>
      <c r="BH53">
        <v>2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0</v>
      </c>
      <c r="BO53">
        <v>0</v>
      </c>
      <c r="BP53">
        <v>1</v>
      </c>
      <c r="BQ53">
        <v>0</v>
      </c>
      <c r="BR53">
        <v>3</v>
      </c>
      <c r="BS53">
        <v>0</v>
      </c>
      <c r="BT53">
        <v>4</v>
      </c>
      <c r="BU53">
        <v>0</v>
      </c>
      <c r="BV53" t="s">
        <v>583</v>
      </c>
      <c r="BW53" t="s">
        <v>1940</v>
      </c>
      <c r="BX53" t="s">
        <v>902</v>
      </c>
      <c r="BY53" t="s">
        <v>739</v>
      </c>
      <c r="BZ53" t="s">
        <v>182</v>
      </c>
      <c r="CA53" t="s">
        <v>1941</v>
      </c>
      <c r="CB53" t="s">
        <v>1022</v>
      </c>
      <c r="CC53">
        <v>11</v>
      </c>
      <c r="CD53" t="s">
        <v>1018</v>
      </c>
      <c r="CE53" t="s">
        <v>1610</v>
      </c>
      <c r="CF53" t="s">
        <v>1942</v>
      </c>
      <c r="CG53" t="s">
        <v>1687</v>
      </c>
      <c r="CH53" t="s">
        <v>1943</v>
      </c>
      <c r="CI53" t="s">
        <v>1188</v>
      </c>
      <c r="CJ53" t="s">
        <v>1152</v>
      </c>
      <c r="CK53" t="s">
        <v>1204</v>
      </c>
      <c r="CL53" t="s">
        <v>589</v>
      </c>
      <c r="CM53" t="s">
        <v>979</v>
      </c>
      <c r="CN53" t="s">
        <v>480</v>
      </c>
      <c r="CO53" t="s">
        <v>165</v>
      </c>
      <c r="CP53" t="s">
        <v>588</v>
      </c>
      <c r="CQ53" t="s">
        <v>1944</v>
      </c>
      <c r="CR53" t="s">
        <v>1945</v>
      </c>
      <c r="CS53" t="s">
        <v>1946</v>
      </c>
      <c r="CT53" t="s">
        <v>1947</v>
      </c>
      <c r="CU53">
        <v>9</v>
      </c>
      <c r="CV53" t="s">
        <v>449</v>
      </c>
    </row>
    <row r="54" spans="1:100" x14ac:dyDescent="0.2">
      <c r="A54">
        <v>426</v>
      </c>
      <c r="B54" t="s">
        <v>1950</v>
      </c>
      <c r="C54" t="s">
        <v>152</v>
      </c>
      <c r="D54" t="s">
        <v>113</v>
      </c>
      <c r="E54">
        <v>2</v>
      </c>
      <c r="F54" t="s">
        <v>1951</v>
      </c>
      <c r="G54">
        <v>2</v>
      </c>
      <c r="H54" t="s">
        <v>663</v>
      </c>
      <c r="I54" s="4">
        <v>149</v>
      </c>
      <c r="J54" s="3">
        <v>94</v>
      </c>
      <c r="K54" s="5">
        <f t="shared" si="2"/>
        <v>0.63087248322147649</v>
      </c>
      <c r="L54">
        <v>10</v>
      </c>
      <c r="M54" t="s">
        <v>102</v>
      </c>
      <c r="N54" s="3">
        <v>63</v>
      </c>
      <c r="O54" s="5">
        <f t="shared" si="3"/>
        <v>0.42281879194630873</v>
      </c>
      <c r="P54">
        <v>44</v>
      </c>
      <c r="Q54" t="s">
        <v>102</v>
      </c>
      <c r="R54" t="s">
        <v>968</v>
      </c>
      <c r="S54" s="2">
        <v>30043692</v>
      </c>
      <c r="T54" t="s">
        <v>1952</v>
      </c>
      <c r="U54" t="s">
        <v>419</v>
      </c>
      <c r="V54">
        <v>2</v>
      </c>
      <c r="W54" t="s">
        <v>1255</v>
      </c>
      <c r="X54" t="s">
        <v>1141</v>
      </c>
      <c r="Y54" t="s">
        <v>1953</v>
      </c>
      <c r="Z54" t="s">
        <v>1432</v>
      </c>
      <c r="AA54" t="s">
        <v>1954</v>
      </c>
      <c r="AB54">
        <v>1</v>
      </c>
      <c r="AC54" t="s">
        <v>1955</v>
      </c>
      <c r="AD54">
        <v>103</v>
      </c>
      <c r="AE54">
        <v>94</v>
      </c>
      <c r="AF54">
        <v>0</v>
      </c>
      <c r="AG54">
        <v>69</v>
      </c>
      <c r="AH54">
        <v>63</v>
      </c>
      <c r="AI54">
        <v>96</v>
      </c>
      <c r="AJ54" t="s">
        <v>280</v>
      </c>
      <c r="AK54" t="s">
        <v>134</v>
      </c>
      <c r="AL54" t="s">
        <v>1414</v>
      </c>
      <c r="AN54" t="s">
        <v>1414</v>
      </c>
      <c r="AO54" t="s">
        <v>1956</v>
      </c>
      <c r="AS54">
        <v>5</v>
      </c>
      <c r="AT54">
        <v>83</v>
      </c>
      <c r="AU54">
        <v>133</v>
      </c>
      <c r="AV54">
        <v>81</v>
      </c>
      <c r="AW54">
        <v>42</v>
      </c>
      <c r="AX54">
        <v>86</v>
      </c>
      <c r="AY54">
        <v>0</v>
      </c>
      <c r="AZ54">
        <v>1</v>
      </c>
      <c r="BA54">
        <v>0</v>
      </c>
      <c r="BB54">
        <v>1</v>
      </c>
      <c r="BC54">
        <v>0</v>
      </c>
      <c r="BU54">
        <v>0</v>
      </c>
      <c r="BV54" t="s">
        <v>111</v>
      </c>
    </row>
    <row r="55" spans="1:100" x14ac:dyDescent="0.2">
      <c r="A55">
        <v>391</v>
      </c>
      <c r="B55" t="s">
        <v>1957</v>
      </c>
      <c r="C55" t="s">
        <v>152</v>
      </c>
      <c r="D55" t="s">
        <v>113</v>
      </c>
      <c r="E55">
        <v>1</v>
      </c>
      <c r="F55" t="s">
        <v>1070</v>
      </c>
      <c r="G55">
        <v>1</v>
      </c>
      <c r="H55" t="s">
        <v>1253</v>
      </c>
      <c r="I55" s="4" t="s">
        <v>1479</v>
      </c>
      <c r="J55" s="3">
        <v>126</v>
      </c>
      <c r="K55" s="5">
        <f t="shared" si="2"/>
        <v>17.471352912855078</v>
      </c>
      <c r="L55" t="s">
        <v>1190</v>
      </c>
      <c r="M55" t="s">
        <v>102</v>
      </c>
      <c r="N55" s="3">
        <v>68</v>
      </c>
      <c r="O55" s="5">
        <f t="shared" si="3"/>
        <v>9.428984111699565</v>
      </c>
      <c r="P55" t="s">
        <v>132</v>
      </c>
      <c r="Q55" t="s">
        <v>102</v>
      </c>
      <c r="R55" s="2">
        <v>1735</v>
      </c>
      <c r="S55" s="2">
        <v>32356385</v>
      </c>
      <c r="T55" t="s">
        <v>1958</v>
      </c>
      <c r="U55" t="s">
        <v>1959</v>
      </c>
      <c r="V55">
        <v>2</v>
      </c>
      <c r="W55" t="s">
        <v>1137</v>
      </c>
      <c r="X55" t="s">
        <v>1141</v>
      </c>
      <c r="Y55" t="s">
        <v>1206</v>
      </c>
      <c r="Z55" t="s">
        <v>1211</v>
      </c>
      <c r="AA55" t="s">
        <v>1333</v>
      </c>
      <c r="AB55">
        <v>1</v>
      </c>
      <c r="AC55" t="s">
        <v>1960</v>
      </c>
      <c r="AD55">
        <v>135</v>
      </c>
      <c r="AE55">
        <v>126</v>
      </c>
      <c r="AF55">
        <v>0</v>
      </c>
      <c r="AG55">
        <v>74</v>
      </c>
      <c r="AH55">
        <v>68</v>
      </c>
      <c r="AI55">
        <v>86</v>
      </c>
      <c r="AJ55" t="s">
        <v>222</v>
      </c>
      <c r="AK55" s="1">
        <v>42486</v>
      </c>
      <c r="AL55" t="s">
        <v>1961</v>
      </c>
      <c r="AN55" t="s">
        <v>1961</v>
      </c>
      <c r="AO55" t="s">
        <v>1962</v>
      </c>
      <c r="AP55">
        <v>1</v>
      </c>
      <c r="AQ55" t="s">
        <v>1963</v>
      </c>
      <c r="AR55" t="s">
        <v>764</v>
      </c>
      <c r="AS55" t="s">
        <v>1169</v>
      </c>
      <c r="AT55">
        <v>124</v>
      </c>
      <c r="AU55">
        <v>178</v>
      </c>
      <c r="AV55">
        <v>121</v>
      </c>
      <c r="AW55">
        <v>49</v>
      </c>
      <c r="AX55">
        <v>92</v>
      </c>
      <c r="AY55">
        <v>0</v>
      </c>
      <c r="AZ55">
        <v>0</v>
      </c>
      <c r="BA55">
        <v>1</v>
      </c>
      <c r="BB55">
        <v>1</v>
      </c>
      <c r="BC55">
        <v>0</v>
      </c>
      <c r="BU55">
        <v>0</v>
      </c>
      <c r="BV55" t="s">
        <v>111</v>
      </c>
    </row>
    <row r="56" spans="1:100" x14ac:dyDescent="0.2">
      <c r="A56">
        <v>217</v>
      </c>
      <c r="B56" t="s">
        <v>1964</v>
      </c>
      <c r="C56" t="s">
        <v>179</v>
      </c>
      <c r="D56" t="s">
        <v>99</v>
      </c>
      <c r="E56">
        <v>1</v>
      </c>
      <c r="F56" t="s">
        <v>1016</v>
      </c>
      <c r="G56">
        <v>1</v>
      </c>
      <c r="H56" t="s">
        <v>1749</v>
      </c>
      <c r="I56" s="4" t="s">
        <v>785</v>
      </c>
      <c r="J56" s="3">
        <v>127</v>
      </c>
      <c r="K56" s="5">
        <f t="shared" si="2"/>
        <v>18.354074668807709</v>
      </c>
      <c r="L56" t="s">
        <v>1432</v>
      </c>
      <c r="M56" t="s">
        <v>102</v>
      </c>
      <c r="N56" s="3">
        <v>76</v>
      </c>
      <c r="O56" s="5">
        <f t="shared" si="3"/>
        <v>10.983540746688078</v>
      </c>
      <c r="P56" t="s">
        <v>1225</v>
      </c>
      <c r="Q56" t="s">
        <v>102</v>
      </c>
      <c r="R56" s="2">
        <v>1664</v>
      </c>
      <c r="S56" s="2">
        <v>40557681</v>
      </c>
      <c r="T56" t="s">
        <v>1036</v>
      </c>
      <c r="U56" t="s">
        <v>1965</v>
      </c>
      <c r="V56">
        <v>2</v>
      </c>
      <c r="W56" t="s">
        <v>959</v>
      </c>
      <c r="X56" t="s">
        <v>1141</v>
      </c>
      <c r="Y56" t="s">
        <v>1966</v>
      </c>
      <c r="Z56">
        <v>103</v>
      </c>
      <c r="AA56" t="s">
        <v>1967</v>
      </c>
      <c r="AB56">
        <v>1</v>
      </c>
      <c r="AC56" t="s">
        <v>1968</v>
      </c>
      <c r="AD56">
        <v>136</v>
      </c>
      <c r="AE56">
        <v>127</v>
      </c>
      <c r="AF56">
        <v>0</v>
      </c>
      <c r="AG56">
        <v>82</v>
      </c>
      <c r="AH56">
        <v>76</v>
      </c>
      <c r="AI56">
        <v>74</v>
      </c>
      <c r="AJ56" t="s">
        <v>711</v>
      </c>
      <c r="AK56" s="1">
        <v>42486</v>
      </c>
      <c r="AL56" s="2">
        <v>1098</v>
      </c>
      <c r="AN56" s="2">
        <v>1098</v>
      </c>
      <c r="AO56" t="s">
        <v>1969</v>
      </c>
      <c r="AP56">
        <v>1</v>
      </c>
      <c r="AQ56" t="s">
        <v>1970</v>
      </c>
      <c r="AS56" t="s">
        <v>1085</v>
      </c>
      <c r="AT56">
        <v>87</v>
      </c>
      <c r="AU56">
        <v>251</v>
      </c>
      <c r="AV56">
        <v>190</v>
      </c>
      <c r="AW56">
        <v>43</v>
      </c>
      <c r="AX56">
        <v>183</v>
      </c>
      <c r="AY56">
        <v>1</v>
      </c>
      <c r="AZ56">
        <v>0</v>
      </c>
      <c r="BA56">
        <v>0</v>
      </c>
      <c r="BB56">
        <v>1</v>
      </c>
      <c r="BC56">
        <v>0</v>
      </c>
      <c r="BD56">
        <v>2</v>
      </c>
      <c r="BE56">
        <v>1</v>
      </c>
      <c r="BF56">
        <v>2</v>
      </c>
      <c r="BG56">
        <v>1</v>
      </c>
      <c r="BH56">
        <v>2</v>
      </c>
      <c r="BI56">
        <v>2</v>
      </c>
      <c r="BJ56">
        <v>1</v>
      </c>
      <c r="BK56">
        <v>1</v>
      </c>
      <c r="BL56">
        <v>3</v>
      </c>
      <c r="BM56">
        <v>1</v>
      </c>
      <c r="BN56">
        <v>0</v>
      </c>
      <c r="BO56">
        <v>0</v>
      </c>
      <c r="BP56">
        <v>3</v>
      </c>
      <c r="BQ56">
        <v>10</v>
      </c>
      <c r="BR56">
        <v>4</v>
      </c>
      <c r="BS56">
        <v>10</v>
      </c>
      <c r="BT56">
        <v>360</v>
      </c>
      <c r="BU56">
        <v>252</v>
      </c>
      <c r="BV56" t="s">
        <v>583</v>
      </c>
      <c r="BW56">
        <v>1218</v>
      </c>
      <c r="BX56" t="s">
        <v>259</v>
      </c>
      <c r="BY56" t="s">
        <v>1125</v>
      </c>
      <c r="BZ56" t="s">
        <v>876</v>
      </c>
      <c r="CA56">
        <v>1866</v>
      </c>
      <c r="CB56" t="s">
        <v>931</v>
      </c>
      <c r="CC56">
        <v>4</v>
      </c>
      <c r="CD56" t="s">
        <v>1041</v>
      </c>
      <c r="CE56" t="s">
        <v>1272</v>
      </c>
      <c r="CF56" t="s">
        <v>1971</v>
      </c>
      <c r="CG56" t="s">
        <v>1972</v>
      </c>
      <c r="CH56" t="s">
        <v>1973</v>
      </c>
      <c r="CI56" t="s">
        <v>875</v>
      </c>
      <c r="CJ56" t="s">
        <v>919</v>
      </c>
      <c r="CK56" t="s">
        <v>308</v>
      </c>
      <c r="CL56" t="s">
        <v>922</v>
      </c>
      <c r="CM56">
        <v>75</v>
      </c>
      <c r="CN56" t="s">
        <v>240</v>
      </c>
      <c r="CO56" t="s">
        <v>746</v>
      </c>
      <c r="CP56" t="s">
        <v>298</v>
      </c>
      <c r="CQ56" t="s">
        <v>1974</v>
      </c>
      <c r="CR56" t="s">
        <v>1975</v>
      </c>
      <c r="CS56" t="s">
        <v>1976</v>
      </c>
      <c r="CT56" t="s">
        <v>1977</v>
      </c>
      <c r="CU56" t="s">
        <v>1334</v>
      </c>
      <c r="CV56" t="s">
        <v>1208</v>
      </c>
    </row>
    <row r="57" spans="1:100" x14ac:dyDescent="0.2">
      <c r="A57">
        <v>350</v>
      </c>
      <c r="B57" t="s">
        <v>1978</v>
      </c>
      <c r="C57" t="s">
        <v>141</v>
      </c>
      <c r="D57" t="s">
        <v>99</v>
      </c>
      <c r="E57">
        <v>2</v>
      </c>
      <c r="F57" t="s">
        <v>969</v>
      </c>
      <c r="G57">
        <v>2</v>
      </c>
      <c r="H57" t="s">
        <v>585</v>
      </c>
      <c r="I57" s="4" t="s">
        <v>1979</v>
      </c>
      <c r="J57" s="3">
        <v>100</v>
      </c>
      <c r="K57" s="5">
        <f t="shared" si="2"/>
        <v>16.5346193592835</v>
      </c>
      <c r="L57">
        <v>25</v>
      </c>
      <c r="M57" t="s">
        <v>102</v>
      </c>
      <c r="N57" s="3">
        <v>71</v>
      </c>
      <c r="O57" s="5">
        <f t="shared" si="3"/>
        <v>11.739579745091286</v>
      </c>
      <c r="P57">
        <v>72</v>
      </c>
      <c r="Q57" t="s">
        <v>102</v>
      </c>
      <c r="R57" s="2">
        <v>1459</v>
      </c>
      <c r="S57" s="2">
        <v>30958138</v>
      </c>
      <c r="T57" t="s">
        <v>1980</v>
      </c>
      <c r="U57" t="s">
        <v>1981</v>
      </c>
      <c r="V57">
        <v>2</v>
      </c>
      <c r="W57" t="s">
        <v>1280</v>
      </c>
      <c r="X57" t="s">
        <v>1141</v>
      </c>
      <c r="Y57">
        <v>78</v>
      </c>
      <c r="Z57" t="s">
        <v>783</v>
      </c>
      <c r="AA57" t="s">
        <v>1982</v>
      </c>
      <c r="AB57">
        <v>1</v>
      </c>
      <c r="AC57" t="s">
        <v>1983</v>
      </c>
      <c r="AD57">
        <v>109</v>
      </c>
      <c r="AE57">
        <v>100</v>
      </c>
      <c r="AF57">
        <v>0</v>
      </c>
      <c r="AG57">
        <v>77</v>
      </c>
      <c r="AH57">
        <v>71</v>
      </c>
      <c r="AI57">
        <v>109</v>
      </c>
      <c r="AJ57" t="s">
        <v>594</v>
      </c>
      <c r="AS57" t="s">
        <v>920</v>
      </c>
      <c r="AT57">
        <v>88</v>
      </c>
      <c r="AU57">
        <v>181</v>
      </c>
      <c r="AV57">
        <v>116</v>
      </c>
      <c r="AW57">
        <v>55</v>
      </c>
      <c r="AX57">
        <v>144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3</v>
      </c>
      <c r="BE57">
        <v>3</v>
      </c>
      <c r="BF57">
        <v>2</v>
      </c>
      <c r="BG57">
        <v>1</v>
      </c>
      <c r="BH57">
        <v>1</v>
      </c>
      <c r="BI57">
        <v>3</v>
      </c>
      <c r="BJ57">
        <v>2</v>
      </c>
      <c r="BK57">
        <v>0</v>
      </c>
      <c r="BL57">
        <v>2</v>
      </c>
      <c r="BM57">
        <v>2</v>
      </c>
      <c r="BN57">
        <v>1</v>
      </c>
      <c r="BO57">
        <v>45</v>
      </c>
      <c r="BP57">
        <v>1</v>
      </c>
      <c r="BQ57">
        <v>10</v>
      </c>
      <c r="BR57">
        <v>1</v>
      </c>
      <c r="BS57">
        <v>5</v>
      </c>
      <c r="BT57">
        <v>360</v>
      </c>
      <c r="BU57" t="s">
        <v>1984</v>
      </c>
      <c r="BV57" t="s">
        <v>583</v>
      </c>
      <c r="BW57" t="s">
        <v>1985</v>
      </c>
      <c r="BX57" t="s">
        <v>185</v>
      </c>
      <c r="BY57" t="s">
        <v>721</v>
      </c>
      <c r="BZ57" t="s">
        <v>1986</v>
      </c>
      <c r="CA57" t="s">
        <v>1987</v>
      </c>
      <c r="CB57" t="s">
        <v>565</v>
      </c>
      <c r="CC57" t="s">
        <v>1130</v>
      </c>
      <c r="CD57" t="s">
        <v>439</v>
      </c>
      <c r="CE57" t="s">
        <v>1434</v>
      </c>
      <c r="CF57" t="s">
        <v>1988</v>
      </c>
      <c r="CG57" t="s">
        <v>836</v>
      </c>
      <c r="CH57" t="s">
        <v>1989</v>
      </c>
      <c r="CI57" t="s">
        <v>784</v>
      </c>
      <c r="CJ57" t="s">
        <v>919</v>
      </c>
      <c r="CK57" t="s">
        <v>1215</v>
      </c>
      <c r="CL57" t="s">
        <v>308</v>
      </c>
      <c r="CM57" t="s">
        <v>1769</v>
      </c>
      <c r="CN57" t="s">
        <v>269</v>
      </c>
      <c r="CO57" t="s">
        <v>759</v>
      </c>
      <c r="CP57" t="s">
        <v>587</v>
      </c>
      <c r="CQ57" t="s">
        <v>1990</v>
      </c>
      <c r="CR57" t="s">
        <v>1991</v>
      </c>
      <c r="CS57" t="s">
        <v>221</v>
      </c>
      <c r="CT57" t="s">
        <v>1992</v>
      </c>
      <c r="CU57" t="s">
        <v>575</v>
      </c>
      <c r="CV57" t="s">
        <v>784</v>
      </c>
    </row>
    <row r="58" spans="1:100" x14ac:dyDescent="0.2">
      <c r="A58">
        <v>422</v>
      </c>
      <c r="B58" t="s">
        <v>1995</v>
      </c>
      <c r="C58" t="s">
        <v>152</v>
      </c>
      <c r="D58" t="s">
        <v>113</v>
      </c>
      <c r="E58">
        <v>2</v>
      </c>
      <c r="F58" t="s">
        <v>841</v>
      </c>
      <c r="G58">
        <v>2</v>
      </c>
      <c r="H58" t="s">
        <v>263</v>
      </c>
      <c r="I58" s="4" t="s">
        <v>1996</v>
      </c>
      <c r="J58" s="3">
        <v>109</v>
      </c>
      <c r="K58" s="5">
        <f t="shared" si="2"/>
        <v>15.946357817738493</v>
      </c>
      <c r="L58">
        <v>38</v>
      </c>
      <c r="M58" t="s">
        <v>102</v>
      </c>
      <c r="N58" s="3">
        <v>74</v>
      </c>
      <c r="O58" s="5">
        <f t="shared" si="3"/>
        <v>10.825967692776592</v>
      </c>
      <c r="P58">
        <v>75</v>
      </c>
      <c r="Q58" t="s">
        <v>102</v>
      </c>
      <c r="R58" s="2">
        <v>1643</v>
      </c>
      <c r="S58" s="2">
        <v>30117257</v>
      </c>
      <c r="T58" t="s">
        <v>1997</v>
      </c>
      <c r="U58" t="s">
        <v>1994</v>
      </c>
      <c r="V58">
        <v>2</v>
      </c>
      <c r="W58" t="s">
        <v>1255</v>
      </c>
      <c r="X58" t="s">
        <v>1141</v>
      </c>
      <c r="Y58" t="s">
        <v>1063</v>
      </c>
      <c r="Z58" t="s">
        <v>1063</v>
      </c>
      <c r="AA58" t="s">
        <v>1063</v>
      </c>
      <c r="AB58">
        <v>1</v>
      </c>
      <c r="AC58" t="s">
        <v>1998</v>
      </c>
      <c r="AD58">
        <v>118</v>
      </c>
      <c r="AE58">
        <v>109</v>
      </c>
      <c r="AF58">
        <v>0</v>
      </c>
      <c r="AG58">
        <v>80</v>
      </c>
      <c r="AH58">
        <v>74</v>
      </c>
      <c r="AI58">
        <v>104</v>
      </c>
      <c r="AJ58" t="s">
        <v>582</v>
      </c>
      <c r="AK58" t="s">
        <v>134</v>
      </c>
      <c r="AL58" t="s">
        <v>1999</v>
      </c>
      <c r="AN58" t="s">
        <v>1999</v>
      </c>
      <c r="AO58" t="s">
        <v>2000</v>
      </c>
      <c r="AS58" t="s">
        <v>915</v>
      </c>
      <c r="AT58">
        <v>79</v>
      </c>
      <c r="AU58">
        <v>222</v>
      </c>
      <c r="AV58">
        <v>153</v>
      </c>
      <c r="AW58">
        <v>46</v>
      </c>
      <c r="AX58">
        <v>226</v>
      </c>
      <c r="AY58">
        <v>1</v>
      </c>
      <c r="AZ58">
        <v>1</v>
      </c>
      <c r="BA58">
        <v>0</v>
      </c>
      <c r="BB58">
        <v>2</v>
      </c>
      <c r="BC58">
        <v>1</v>
      </c>
      <c r="BD58">
        <v>4</v>
      </c>
      <c r="BE58">
        <v>3</v>
      </c>
      <c r="BF58">
        <v>4</v>
      </c>
      <c r="BG58">
        <v>3</v>
      </c>
      <c r="BH58">
        <v>2</v>
      </c>
      <c r="BI58">
        <v>3</v>
      </c>
      <c r="BJ58">
        <v>4</v>
      </c>
      <c r="BK58">
        <v>1</v>
      </c>
      <c r="BL58">
        <v>4</v>
      </c>
      <c r="BM58">
        <v>3</v>
      </c>
      <c r="BN58">
        <v>2</v>
      </c>
      <c r="BO58">
        <v>60</v>
      </c>
      <c r="BP58">
        <v>2</v>
      </c>
      <c r="BQ58">
        <v>120</v>
      </c>
      <c r="BR58">
        <v>2</v>
      </c>
      <c r="BS58">
        <v>10</v>
      </c>
      <c r="BT58">
        <v>420</v>
      </c>
      <c r="BU58">
        <v>1986</v>
      </c>
      <c r="BV58" t="s">
        <v>554</v>
      </c>
      <c r="BW58" t="s">
        <v>2001</v>
      </c>
      <c r="BX58" t="s">
        <v>2002</v>
      </c>
      <c r="BY58" t="s">
        <v>766</v>
      </c>
      <c r="BZ58" t="s">
        <v>149</v>
      </c>
      <c r="CA58" t="s">
        <v>2003</v>
      </c>
      <c r="CB58" t="s">
        <v>444</v>
      </c>
      <c r="CC58" t="s">
        <v>1366</v>
      </c>
      <c r="CD58" t="s">
        <v>915</v>
      </c>
      <c r="CE58" t="s">
        <v>1610</v>
      </c>
      <c r="CF58" t="s">
        <v>2004</v>
      </c>
      <c r="CG58" t="s">
        <v>2005</v>
      </c>
      <c r="CH58" t="s">
        <v>1972</v>
      </c>
      <c r="CI58" t="s">
        <v>308</v>
      </c>
      <c r="CJ58" t="s">
        <v>919</v>
      </c>
      <c r="CK58" t="s">
        <v>919</v>
      </c>
      <c r="CL58" t="s">
        <v>922</v>
      </c>
      <c r="CM58" t="s">
        <v>1704</v>
      </c>
      <c r="CN58" t="s">
        <v>2006</v>
      </c>
      <c r="CO58" t="s">
        <v>864</v>
      </c>
      <c r="CP58" t="s">
        <v>784</v>
      </c>
      <c r="CQ58" t="s">
        <v>2007</v>
      </c>
      <c r="CR58" t="s">
        <v>2008</v>
      </c>
      <c r="CS58" t="s">
        <v>2009</v>
      </c>
      <c r="CT58" t="s">
        <v>2010</v>
      </c>
      <c r="CU58">
        <v>8</v>
      </c>
      <c r="CV58" t="s">
        <v>353</v>
      </c>
    </row>
    <row r="59" spans="1:100" x14ac:dyDescent="0.2">
      <c r="A59">
        <v>225</v>
      </c>
      <c r="B59" t="s">
        <v>2013</v>
      </c>
      <c r="C59" t="s">
        <v>179</v>
      </c>
      <c r="D59" t="s">
        <v>99</v>
      </c>
      <c r="E59">
        <v>2</v>
      </c>
      <c r="F59" t="s">
        <v>344</v>
      </c>
      <c r="G59">
        <v>1</v>
      </c>
      <c r="H59" t="s">
        <v>1120</v>
      </c>
      <c r="I59" s="4" t="s">
        <v>2014</v>
      </c>
      <c r="J59" s="3">
        <v>113</v>
      </c>
      <c r="K59" s="5">
        <f t="shared" si="2"/>
        <v>16.138054150550431</v>
      </c>
      <c r="L59" t="s">
        <v>363</v>
      </c>
      <c r="M59" t="s">
        <v>102</v>
      </c>
      <c r="N59" s="3">
        <v>70</v>
      </c>
      <c r="O59" s="5">
        <f t="shared" si="3"/>
        <v>9.9970246950312394</v>
      </c>
      <c r="P59" t="s">
        <v>581</v>
      </c>
      <c r="Q59" t="s">
        <v>102</v>
      </c>
      <c r="R59" s="2">
        <v>1683</v>
      </c>
      <c r="S59" s="2">
        <v>2976181</v>
      </c>
      <c r="T59" t="s">
        <v>257</v>
      </c>
      <c r="U59" t="s">
        <v>1226</v>
      </c>
      <c r="V59">
        <v>2</v>
      </c>
      <c r="W59" t="s">
        <v>1227</v>
      </c>
      <c r="X59" t="s">
        <v>1141</v>
      </c>
      <c r="Y59" t="s">
        <v>164</v>
      </c>
      <c r="Z59">
        <v>90</v>
      </c>
      <c r="AA59" t="s">
        <v>2015</v>
      </c>
      <c r="AB59">
        <v>0</v>
      </c>
      <c r="AC59" t="s">
        <v>2016</v>
      </c>
      <c r="AD59">
        <v>122</v>
      </c>
      <c r="AE59">
        <v>113</v>
      </c>
      <c r="AF59">
        <v>0</v>
      </c>
      <c r="AG59">
        <v>76</v>
      </c>
      <c r="AH59">
        <v>70</v>
      </c>
      <c r="AI59">
        <v>81</v>
      </c>
      <c r="AJ59">
        <v>34</v>
      </c>
      <c r="AK59" s="1">
        <v>42486</v>
      </c>
      <c r="AL59" t="s">
        <v>2017</v>
      </c>
      <c r="AN59" t="s">
        <v>2017</v>
      </c>
      <c r="AO59" t="s">
        <v>2018</v>
      </c>
      <c r="AP59">
        <v>0</v>
      </c>
      <c r="AQ59" t="s">
        <v>911</v>
      </c>
      <c r="AS59" t="s">
        <v>1085</v>
      </c>
      <c r="AT59">
        <v>89</v>
      </c>
      <c r="AU59">
        <v>132</v>
      </c>
      <c r="AV59">
        <v>69</v>
      </c>
      <c r="AW59">
        <v>61</v>
      </c>
      <c r="AX59">
        <v>94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1</v>
      </c>
      <c r="BE59">
        <v>1</v>
      </c>
      <c r="BF59">
        <v>1</v>
      </c>
      <c r="BG59">
        <v>3</v>
      </c>
      <c r="BH59">
        <v>2</v>
      </c>
      <c r="BI59">
        <v>1</v>
      </c>
      <c r="BJ59">
        <v>3</v>
      </c>
      <c r="BK59">
        <v>1</v>
      </c>
      <c r="BL59">
        <v>1</v>
      </c>
      <c r="BM59">
        <v>0</v>
      </c>
      <c r="BN59">
        <v>1</v>
      </c>
      <c r="BO59">
        <v>3</v>
      </c>
      <c r="BP59">
        <v>4</v>
      </c>
      <c r="BQ59">
        <v>120</v>
      </c>
      <c r="BR59">
        <v>6</v>
      </c>
      <c r="BS59">
        <v>15</v>
      </c>
      <c r="BT59">
        <v>480</v>
      </c>
      <c r="BU59">
        <v>2241</v>
      </c>
      <c r="BV59" t="s">
        <v>554</v>
      </c>
      <c r="BW59" t="s">
        <v>2019</v>
      </c>
      <c r="BX59" t="s">
        <v>576</v>
      </c>
      <c r="BY59" t="s">
        <v>284</v>
      </c>
      <c r="BZ59" t="s">
        <v>547</v>
      </c>
      <c r="CA59" t="s">
        <v>2020</v>
      </c>
      <c r="CB59" t="s">
        <v>382</v>
      </c>
      <c r="CC59" t="s">
        <v>1366</v>
      </c>
      <c r="CD59" t="s">
        <v>292</v>
      </c>
      <c r="CE59" t="s">
        <v>980</v>
      </c>
      <c r="CF59" t="s">
        <v>2021</v>
      </c>
      <c r="CG59" t="s">
        <v>2022</v>
      </c>
      <c r="CH59" t="s">
        <v>2023</v>
      </c>
      <c r="CI59" t="s">
        <v>846</v>
      </c>
      <c r="CJ59" t="s">
        <v>1152</v>
      </c>
      <c r="CK59" t="s">
        <v>1204</v>
      </c>
      <c r="CL59" t="s">
        <v>647</v>
      </c>
      <c r="CM59" t="s">
        <v>1479</v>
      </c>
      <c r="CN59" t="s">
        <v>771</v>
      </c>
      <c r="CO59" t="s">
        <v>1434</v>
      </c>
      <c r="CP59" t="s">
        <v>1208</v>
      </c>
      <c r="CQ59" t="s">
        <v>2024</v>
      </c>
      <c r="CR59" t="s">
        <v>2025</v>
      </c>
      <c r="CS59" t="s">
        <v>2026</v>
      </c>
      <c r="CT59" t="s">
        <v>2027</v>
      </c>
      <c r="CU59" t="s">
        <v>1124</v>
      </c>
      <c r="CV59" t="s">
        <v>804</v>
      </c>
    </row>
    <row r="60" spans="1:100" x14ac:dyDescent="0.2">
      <c r="A60">
        <v>72</v>
      </c>
      <c r="B60" t="s">
        <v>2030</v>
      </c>
      <c r="C60" t="s">
        <v>112</v>
      </c>
      <c r="D60" t="s">
        <v>113</v>
      </c>
      <c r="E60">
        <v>2</v>
      </c>
      <c r="F60" t="s">
        <v>285</v>
      </c>
      <c r="G60">
        <v>1</v>
      </c>
      <c r="H60" t="s">
        <v>1172</v>
      </c>
      <c r="I60" s="4" t="s">
        <v>407</v>
      </c>
      <c r="J60" s="3">
        <v>116</v>
      </c>
      <c r="K60" s="5">
        <f t="shared" si="2"/>
        <v>16.762669342699446</v>
      </c>
      <c r="L60">
        <v>52</v>
      </c>
      <c r="M60" t="s">
        <v>102</v>
      </c>
      <c r="N60" s="3">
        <v>70</v>
      </c>
      <c r="O60" s="5">
        <f t="shared" si="3"/>
        <v>10.115403913697943</v>
      </c>
      <c r="P60" t="s">
        <v>613</v>
      </c>
      <c r="Q60" t="s">
        <v>102</v>
      </c>
      <c r="R60" s="2">
        <v>1665</v>
      </c>
      <c r="S60" s="2">
        <v>3080558</v>
      </c>
      <c r="T60" t="s">
        <v>428</v>
      </c>
      <c r="U60" t="s">
        <v>1226</v>
      </c>
      <c r="V60">
        <v>2</v>
      </c>
      <c r="W60" t="s">
        <v>934</v>
      </c>
      <c r="X60" t="s">
        <v>1141</v>
      </c>
      <c r="Y60" t="s">
        <v>1456</v>
      </c>
      <c r="Z60" t="s">
        <v>1522</v>
      </c>
      <c r="AA60" t="s">
        <v>1764</v>
      </c>
      <c r="AB60">
        <v>1</v>
      </c>
      <c r="AC60" t="s">
        <v>2031</v>
      </c>
      <c r="AD60">
        <v>125</v>
      </c>
      <c r="AE60">
        <v>116</v>
      </c>
      <c r="AF60">
        <v>0</v>
      </c>
      <c r="AG60">
        <v>76</v>
      </c>
      <c r="AH60">
        <v>70</v>
      </c>
      <c r="AI60">
        <v>110</v>
      </c>
      <c r="AJ60">
        <v>29</v>
      </c>
      <c r="AK60" s="1">
        <v>42480</v>
      </c>
      <c r="AL60" t="s">
        <v>1743</v>
      </c>
      <c r="AN60" t="s">
        <v>1743</v>
      </c>
      <c r="AO60" t="s">
        <v>2032</v>
      </c>
      <c r="AP60">
        <v>0</v>
      </c>
      <c r="AQ60" t="s">
        <v>624</v>
      </c>
      <c r="AR60" t="s">
        <v>764</v>
      </c>
      <c r="AS60" t="s">
        <v>611</v>
      </c>
      <c r="AT60">
        <v>85</v>
      </c>
      <c r="AU60">
        <v>197</v>
      </c>
      <c r="AV60">
        <v>130</v>
      </c>
      <c r="AW60">
        <v>44</v>
      </c>
      <c r="AX60">
        <v>246</v>
      </c>
      <c r="AY60">
        <v>1</v>
      </c>
      <c r="AZ60">
        <v>0</v>
      </c>
      <c r="BA60">
        <v>0</v>
      </c>
      <c r="BB60">
        <v>1</v>
      </c>
      <c r="BC60">
        <v>0</v>
      </c>
      <c r="BU60">
        <v>0</v>
      </c>
      <c r="BV60" t="s">
        <v>111</v>
      </c>
    </row>
    <row r="61" spans="1:100" x14ac:dyDescent="0.2">
      <c r="A61">
        <v>410</v>
      </c>
      <c r="B61" t="s">
        <v>2033</v>
      </c>
      <c r="C61" t="s">
        <v>152</v>
      </c>
      <c r="D61" t="s">
        <v>113</v>
      </c>
      <c r="E61">
        <v>2</v>
      </c>
      <c r="F61" t="s">
        <v>1035</v>
      </c>
      <c r="G61">
        <v>1</v>
      </c>
      <c r="H61" t="s">
        <v>1594</v>
      </c>
      <c r="I61" s="4" t="s">
        <v>1013</v>
      </c>
      <c r="J61" s="3">
        <v>133</v>
      </c>
      <c r="K61" s="5">
        <f t="shared" si="2"/>
        <v>18.996230906566158</v>
      </c>
      <c r="L61" t="s">
        <v>2034</v>
      </c>
      <c r="M61" t="s">
        <v>400</v>
      </c>
      <c r="N61" s="3">
        <v>81</v>
      </c>
      <c r="O61" s="5">
        <f t="shared" si="3"/>
        <v>11.569133108510217</v>
      </c>
      <c r="P61" t="s">
        <v>990</v>
      </c>
      <c r="Q61" t="s">
        <v>102</v>
      </c>
      <c r="R61" s="2">
        <v>1682</v>
      </c>
      <c r="S61" s="2">
        <v>42875463</v>
      </c>
      <c r="T61" t="s">
        <v>1898</v>
      </c>
      <c r="U61" t="s">
        <v>2035</v>
      </c>
      <c r="V61">
        <v>2</v>
      </c>
      <c r="W61" t="s">
        <v>2036</v>
      </c>
      <c r="X61" t="s">
        <v>1141</v>
      </c>
      <c r="Y61" t="s">
        <v>2037</v>
      </c>
      <c r="Z61" t="s">
        <v>2038</v>
      </c>
      <c r="AA61" t="s">
        <v>2039</v>
      </c>
      <c r="AB61">
        <v>1</v>
      </c>
      <c r="AC61" t="s">
        <v>2040</v>
      </c>
      <c r="AD61">
        <v>142</v>
      </c>
      <c r="AE61">
        <v>133</v>
      </c>
      <c r="AF61">
        <v>1</v>
      </c>
      <c r="AG61">
        <v>87</v>
      </c>
      <c r="AH61">
        <v>81</v>
      </c>
      <c r="AI61">
        <v>94</v>
      </c>
      <c r="AJ61" t="s">
        <v>533</v>
      </c>
      <c r="AK61" s="1">
        <v>42486</v>
      </c>
      <c r="AL61" t="s">
        <v>2041</v>
      </c>
      <c r="AM61" t="s">
        <v>133</v>
      </c>
      <c r="AN61" t="s">
        <v>2042</v>
      </c>
      <c r="AO61" t="s">
        <v>2043</v>
      </c>
      <c r="AP61">
        <v>1</v>
      </c>
      <c r="AQ61" t="s">
        <v>2044</v>
      </c>
      <c r="AR61" t="s">
        <v>764</v>
      </c>
      <c r="AS61" t="s">
        <v>611</v>
      </c>
      <c r="AT61">
        <v>84</v>
      </c>
      <c r="AU61">
        <v>254</v>
      </c>
      <c r="AV61">
        <v>181</v>
      </c>
      <c r="AW61">
        <v>40</v>
      </c>
      <c r="AX61">
        <v>300</v>
      </c>
      <c r="AY61">
        <v>1</v>
      </c>
      <c r="AZ61">
        <v>0</v>
      </c>
      <c r="BA61">
        <v>0</v>
      </c>
      <c r="BB61">
        <v>2</v>
      </c>
      <c r="BC61">
        <v>1</v>
      </c>
      <c r="BD61">
        <v>3</v>
      </c>
      <c r="BE61">
        <v>1</v>
      </c>
      <c r="BF61">
        <v>1</v>
      </c>
      <c r="BG61">
        <v>4</v>
      </c>
      <c r="BH61">
        <v>3</v>
      </c>
      <c r="BI61">
        <v>2</v>
      </c>
      <c r="BJ61">
        <v>2</v>
      </c>
      <c r="BK61">
        <v>3</v>
      </c>
      <c r="BL61">
        <v>2</v>
      </c>
      <c r="BM61">
        <v>3</v>
      </c>
      <c r="BN61">
        <v>0</v>
      </c>
      <c r="BO61">
        <v>0</v>
      </c>
      <c r="BP61">
        <v>1</v>
      </c>
      <c r="BQ61">
        <v>15</v>
      </c>
      <c r="BR61">
        <v>0</v>
      </c>
      <c r="BS61">
        <v>0</v>
      </c>
      <c r="BT61">
        <v>360</v>
      </c>
      <c r="BU61">
        <v>60</v>
      </c>
      <c r="BV61" t="s">
        <v>583</v>
      </c>
      <c r="BW61" t="s">
        <v>2045</v>
      </c>
      <c r="BX61" t="s">
        <v>2046</v>
      </c>
      <c r="BY61">
        <v>73</v>
      </c>
      <c r="BZ61" t="s">
        <v>466</v>
      </c>
      <c r="CA61">
        <v>404</v>
      </c>
      <c r="CB61" t="s">
        <v>103</v>
      </c>
      <c r="CC61" t="s">
        <v>148</v>
      </c>
      <c r="CD61" t="s">
        <v>1476</v>
      </c>
      <c r="CE61" t="s">
        <v>880</v>
      </c>
      <c r="CF61" t="s">
        <v>2047</v>
      </c>
      <c r="CG61" t="s">
        <v>2048</v>
      </c>
      <c r="CH61" t="s">
        <v>2049</v>
      </c>
      <c r="CI61" t="s">
        <v>149</v>
      </c>
      <c r="CJ61" t="s">
        <v>1152</v>
      </c>
      <c r="CK61" t="s">
        <v>1152</v>
      </c>
      <c r="CL61" t="s">
        <v>864</v>
      </c>
      <c r="CM61" t="s">
        <v>2050</v>
      </c>
      <c r="CN61" t="s">
        <v>495</v>
      </c>
      <c r="CO61" t="s">
        <v>1152</v>
      </c>
      <c r="CP61" t="s">
        <v>846</v>
      </c>
      <c r="CQ61" t="s">
        <v>2051</v>
      </c>
      <c r="CR61" t="s">
        <v>2052</v>
      </c>
      <c r="CS61">
        <v>305</v>
      </c>
      <c r="CT61" t="s">
        <v>2053</v>
      </c>
      <c r="CU61" t="s">
        <v>109</v>
      </c>
      <c r="CV61" t="s">
        <v>449</v>
      </c>
    </row>
    <row r="62" spans="1:100" x14ac:dyDescent="0.2">
      <c r="A62">
        <v>435</v>
      </c>
      <c r="B62" t="s">
        <v>2055</v>
      </c>
      <c r="C62" t="s">
        <v>152</v>
      </c>
      <c r="D62" t="s">
        <v>113</v>
      </c>
      <c r="E62">
        <v>2</v>
      </c>
      <c r="F62" t="s">
        <v>1074</v>
      </c>
      <c r="G62">
        <v>2</v>
      </c>
      <c r="H62" t="s">
        <v>328</v>
      </c>
      <c r="I62" s="4" t="s">
        <v>2056</v>
      </c>
      <c r="J62" s="3">
        <v>104</v>
      </c>
      <c r="K62" s="5">
        <f t="shared" si="2"/>
        <v>17.323308270676691</v>
      </c>
      <c r="L62">
        <v>40</v>
      </c>
      <c r="M62" t="s">
        <v>102</v>
      </c>
      <c r="N62" s="3">
        <v>65</v>
      </c>
      <c r="O62" s="5">
        <f t="shared" si="3"/>
        <v>10.827067669172932</v>
      </c>
      <c r="P62">
        <v>50</v>
      </c>
      <c r="Q62" t="s">
        <v>102</v>
      </c>
      <c r="R62" s="2">
        <v>1445</v>
      </c>
      <c r="S62" s="2">
        <v>34194993</v>
      </c>
      <c r="T62" t="s">
        <v>2057</v>
      </c>
      <c r="U62" t="s">
        <v>1833</v>
      </c>
      <c r="V62">
        <v>2</v>
      </c>
      <c r="W62" t="s">
        <v>1381</v>
      </c>
      <c r="X62" t="s">
        <v>1141</v>
      </c>
      <c r="Y62" t="s">
        <v>388</v>
      </c>
      <c r="Z62" t="s">
        <v>705</v>
      </c>
      <c r="AA62" t="s">
        <v>2058</v>
      </c>
      <c r="AB62">
        <v>1</v>
      </c>
      <c r="AC62" t="s">
        <v>2059</v>
      </c>
      <c r="AD62">
        <v>113</v>
      </c>
      <c r="AE62">
        <v>104</v>
      </c>
      <c r="AF62">
        <v>0</v>
      </c>
      <c r="AG62">
        <v>71</v>
      </c>
      <c r="AH62">
        <v>65</v>
      </c>
      <c r="AI62">
        <v>80</v>
      </c>
      <c r="AJ62" t="s">
        <v>178</v>
      </c>
      <c r="AS62" t="s">
        <v>1339</v>
      </c>
      <c r="AT62">
        <v>83</v>
      </c>
      <c r="AU62">
        <v>149</v>
      </c>
      <c r="AV62">
        <v>96</v>
      </c>
      <c r="AW62">
        <v>28</v>
      </c>
      <c r="AX62">
        <v>224</v>
      </c>
      <c r="AY62">
        <v>1</v>
      </c>
      <c r="AZ62">
        <v>1</v>
      </c>
      <c r="BA62">
        <v>0</v>
      </c>
      <c r="BB62">
        <v>2</v>
      </c>
      <c r="BC62">
        <v>1</v>
      </c>
      <c r="BD62">
        <v>1</v>
      </c>
      <c r="BE62">
        <v>2</v>
      </c>
      <c r="BF62">
        <v>2</v>
      </c>
      <c r="BG62">
        <v>2</v>
      </c>
      <c r="BH62">
        <v>3</v>
      </c>
      <c r="BI62">
        <v>1</v>
      </c>
      <c r="BJ62">
        <v>3</v>
      </c>
      <c r="BK62">
        <v>2</v>
      </c>
      <c r="BL62">
        <v>3</v>
      </c>
      <c r="BM62">
        <v>2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80</v>
      </c>
      <c r="BU62">
        <v>0</v>
      </c>
      <c r="BV62" t="s">
        <v>583</v>
      </c>
      <c r="BW62" t="s">
        <v>2062</v>
      </c>
      <c r="BX62" t="s">
        <v>669</v>
      </c>
      <c r="BY62" t="s">
        <v>541</v>
      </c>
      <c r="BZ62" t="s">
        <v>831</v>
      </c>
      <c r="CA62" t="s">
        <v>2063</v>
      </c>
      <c r="CB62" t="s">
        <v>798</v>
      </c>
      <c r="CC62" t="s">
        <v>194</v>
      </c>
      <c r="CD62" t="s">
        <v>1678</v>
      </c>
      <c r="CE62" t="s">
        <v>1272</v>
      </c>
      <c r="CF62" t="s">
        <v>2064</v>
      </c>
      <c r="CG62" t="s">
        <v>411</v>
      </c>
      <c r="CH62" t="s">
        <v>2065</v>
      </c>
      <c r="CI62">
        <v>0</v>
      </c>
      <c r="CJ62" t="s">
        <v>922</v>
      </c>
      <c r="CK62" t="s">
        <v>308</v>
      </c>
      <c r="CL62" t="s">
        <v>647</v>
      </c>
      <c r="CM62" t="s">
        <v>2066</v>
      </c>
      <c r="CN62" t="s">
        <v>2067</v>
      </c>
      <c r="CO62" t="s">
        <v>922</v>
      </c>
      <c r="CP62" t="s">
        <v>784</v>
      </c>
      <c r="CQ62" t="s">
        <v>2068</v>
      </c>
      <c r="CR62" t="s">
        <v>2069</v>
      </c>
      <c r="CS62" t="s">
        <v>1741</v>
      </c>
      <c r="CT62" t="s">
        <v>2070</v>
      </c>
      <c r="CU62" t="s">
        <v>1085</v>
      </c>
      <c r="CV62" t="s">
        <v>1306</v>
      </c>
    </row>
    <row r="63" spans="1:100" x14ac:dyDescent="0.2">
      <c r="A63">
        <v>407</v>
      </c>
      <c r="B63" t="s">
        <v>2071</v>
      </c>
      <c r="C63" t="s">
        <v>152</v>
      </c>
      <c r="D63" t="s">
        <v>113</v>
      </c>
      <c r="E63">
        <v>1</v>
      </c>
      <c r="F63" t="s">
        <v>534</v>
      </c>
      <c r="G63">
        <v>2</v>
      </c>
      <c r="H63">
        <v>72</v>
      </c>
      <c r="I63" s="4" t="s">
        <v>2072</v>
      </c>
      <c r="J63" s="3">
        <v>121</v>
      </c>
      <c r="K63" s="5">
        <f t="shared" si="2"/>
        <v>18.844905905256326</v>
      </c>
      <c r="L63">
        <v>87</v>
      </c>
      <c r="M63" t="s">
        <v>102</v>
      </c>
      <c r="N63" s="3">
        <v>80</v>
      </c>
      <c r="O63" s="5">
        <f t="shared" si="3"/>
        <v>12.45944192083063</v>
      </c>
      <c r="P63">
        <v>91</v>
      </c>
      <c r="Q63" t="s">
        <v>400</v>
      </c>
      <c r="R63" s="2">
        <v>1546</v>
      </c>
      <c r="S63" s="2">
        <v>30124061</v>
      </c>
      <c r="T63" t="s">
        <v>1089</v>
      </c>
      <c r="U63" t="s">
        <v>1735</v>
      </c>
      <c r="V63">
        <v>2</v>
      </c>
      <c r="W63" t="s">
        <v>1871</v>
      </c>
      <c r="X63" t="s">
        <v>1141</v>
      </c>
      <c r="Y63" t="s">
        <v>2073</v>
      </c>
      <c r="Z63" t="s">
        <v>1142</v>
      </c>
      <c r="AA63" t="s">
        <v>2074</v>
      </c>
      <c r="AB63">
        <v>1</v>
      </c>
      <c r="AC63" t="s">
        <v>2075</v>
      </c>
      <c r="AD63">
        <v>130</v>
      </c>
      <c r="AE63">
        <v>121</v>
      </c>
      <c r="AF63">
        <v>0</v>
      </c>
      <c r="AG63">
        <v>86</v>
      </c>
      <c r="AH63">
        <v>80</v>
      </c>
      <c r="AI63">
        <v>112</v>
      </c>
      <c r="AJ63" t="s">
        <v>517</v>
      </c>
      <c r="AS63" t="s">
        <v>883</v>
      </c>
      <c r="AT63">
        <v>82</v>
      </c>
      <c r="AU63">
        <v>188</v>
      </c>
      <c r="AV63">
        <v>123</v>
      </c>
      <c r="AW63">
        <v>48</v>
      </c>
      <c r="AX63">
        <v>91</v>
      </c>
      <c r="AY63">
        <v>0</v>
      </c>
      <c r="AZ63">
        <v>0</v>
      </c>
      <c r="BA63">
        <v>0</v>
      </c>
      <c r="BB63">
        <v>0</v>
      </c>
      <c r="BC63">
        <v>0</v>
      </c>
      <c r="BU63">
        <v>0</v>
      </c>
      <c r="BV63" t="s">
        <v>111</v>
      </c>
    </row>
    <row r="64" spans="1:100" x14ac:dyDescent="0.2">
      <c r="A64">
        <v>361</v>
      </c>
      <c r="B64" t="s">
        <v>2076</v>
      </c>
      <c r="C64" t="s">
        <v>141</v>
      </c>
      <c r="D64" t="s">
        <v>99</v>
      </c>
      <c r="E64">
        <v>1</v>
      </c>
      <c r="F64" t="s">
        <v>344</v>
      </c>
      <c r="G64">
        <v>2</v>
      </c>
      <c r="H64" t="s">
        <v>1082</v>
      </c>
      <c r="I64" s="4" t="s">
        <v>2077</v>
      </c>
      <c r="J64" s="3">
        <v>112</v>
      </c>
      <c r="K64" s="5">
        <f t="shared" si="2"/>
        <v>17.672583826429982</v>
      </c>
      <c r="L64">
        <v>64</v>
      </c>
      <c r="M64" t="s">
        <v>102</v>
      </c>
      <c r="N64" s="3">
        <v>76</v>
      </c>
      <c r="O64" s="5">
        <f t="shared" si="3"/>
        <v>11.992110453648916</v>
      </c>
      <c r="P64">
        <v>85</v>
      </c>
      <c r="Q64" t="s">
        <v>102</v>
      </c>
      <c r="R64" s="2">
        <v>1526</v>
      </c>
      <c r="S64" s="2">
        <v>31820657</v>
      </c>
      <c r="T64" t="s">
        <v>227</v>
      </c>
      <c r="U64" t="s">
        <v>566</v>
      </c>
      <c r="V64">
        <v>2</v>
      </c>
      <c r="W64" t="s">
        <v>1253</v>
      </c>
      <c r="X64" t="s">
        <v>1141</v>
      </c>
      <c r="Y64" t="s">
        <v>1522</v>
      </c>
      <c r="Z64" t="s">
        <v>2034</v>
      </c>
      <c r="AA64" t="s">
        <v>2078</v>
      </c>
      <c r="AB64">
        <v>1</v>
      </c>
      <c r="AC64" t="s">
        <v>2079</v>
      </c>
      <c r="AD64">
        <v>121</v>
      </c>
      <c r="AE64">
        <v>112</v>
      </c>
      <c r="AF64">
        <v>0</v>
      </c>
      <c r="AG64">
        <v>82</v>
      </c>
      <c r="AH64">
        <v>76</v>
      </c>
      <c r="AI64">
        <v>107</v>
      </c>
      <c r="AJ64">
        <v>29</v>
      </c>
      <c r="AS64" t="s">
        <v>1130</v>
      </c>
      <c r="AT64">
        <v>77</v>
      </c>
      <c r="AU64">
        <v>108</v>
      </c>
      <c r="AV64">
        <v>62</v>
      </c>
      <c r="AW64">
        <v>37</v>
      </c>
      <c r="AX64">
        <v>92</v>
      </c>
      <c r="AY64">
        <v>0</v>
      </c>
      <c r="AZ64">
        <v>1</v>
      </c>
      <c r="BA64">
        <v>0</v>
      </c>
      <c r="BB64">
        <v>1</v>
      </c>
      <c r="BC64">
        <v>0</v>
      </c>
      <c r="BD64">
        <v>2</v>
      </c>
      <c r="BE64">
        <v>1</v>
      </c>
      <c r="BF64">
        <v>2</v>
      </c>
      <c r="BG64">
        <v>2</v>
      </c>
      <c r="BH64">
        <v>2</v>
      </c>
      <c r="BI64">
        <v>2</v>
      </c>
      <c r="BJ64">
        <v>3</v>
      </c>
      <c r="BK64">
        <v>2</v>
      </c>
      <c r="BL64">
        <v>2</v>
      </c>
      <c r="BM64">
        <v>1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10</v>
      </c>
      <c r="BT64">
        <v>360</v>
      </c>
      <c r="BU64">
        <v>33</v>
      </c>
      <c r="BV64" t="s">
        <v>583</v>
      </c>
      <c r="BW64" t="s">
        <v>2080</v>
      </c>
      <c r="BX64">
        <v>125</v>
      </c>
      <c r="BY64" t="s">
        <v>335</v>
      </c>
      <c r="BZ64" t="s">
        <v>999</v>
      </c>
      <c r="CA64" t="s">
        <v>2081</v>
      </c>
      <c r="CB64" t="s">
        <v>2082</v>
      </c>
      <c r="CC64" t="s">
        <v>875</v>
      </c>
      <c r="CD64" t="s">
        <v>1448</v>
      </c>
      <c r="CE64">
        <v>11</v>
      </c>
      <c r="CF64" t="s">
        <v>2083</v>
      </c>
      <c r="CG64">
        <v>22</v>
      </c>
      <c r="CH64" t="s">
        <v>2084</v>
      </c>
      <c r="CI64" t="s">
        <v>383</v>
      </c>
      <c r="CJ64" t="s">
        <v>497</v>
      </c>
      <c r="CK64" t="s">
        <v>647</v>
      </c>
      <c r="CL64" t="s">
        <v>165</v>
      </c>
      <c r="CM64" t="s">
        <v>2085</v>
      </c>
      <c r="CN64" t="s">
        <v>1260</v>
      </c>
      <c r="CO64" t="s">
        <v>1107</v>
      </c>
      <c r="CP64">
        <v>2</v>
      </c>
      <c r="CQ64" t="s">
        <v>2086</v>
      </c>
      <c r="CR64" t="s">
        <v>2087</v>
      </c>
      <c r="CS64" t="s">
        <v>2088</v>
      </c>
      <c r="CT64" t="s">
        <v>2089</v>
      </c>
      <c r="CU64" t="s">
        <v>175</v>
      </c>
      <c r="CV64" t="s">
        <v>1583</v>
      </c>
    </row>
    <row r="65" spans="1:100" x14ac:dyDescent="0.2">
      <c r="A65">
        <v>191</v>
      </c>
      <c r="B65" t="s">
        <v>2091</v>
      </c>
      <c r="C65" t="s">
        <v>98</v>
      </c>
      <c r="D65" t="s">
        <v>99</v>
      </c>
      <c r="E65">
        <v>2</v>
      </c>
      <c r="F65" t="s">
        <v>2092</v>
      </c>
      <c r="G65">
        <v>2</v>
      </c>
      <c r="H65" t="s">
        <v>2093</v>
      </c>
      <c r="I65" s="4">
        <v>157</v>
      </c>
      <c r="J65" s="3">
        <v>114</v>
      </c>
      <c r="K65" s="5">
        <f t="shared" si="2"/>
        <v>0.72611464968152861</v>
      </c>
      <c r="L65">
        <v>66</v>
      </c>
      <c r="M65" t="s">
        <v>102</v>
      </c>
      <c r="N65" s="3">
        <v>92</v>
      </c>
      <c r="O65" s="5">
        <f t="shared" si="3"/>
        <v>0.5859872611464968</v>
      </c>
      <c r="P65">
        <v>99</v>
      </c>
      <c r="Q65" t="s">
        <v>661</v>
      </c>
      <c r="R65" t="s">
        <v>1611</v>
      </c>
      <c r="S65" s="2">
        <v>41989533</v>
      </c>
      <c r="T65" t="s">
        <v>848</v>
      </c>
      <c r="U65" t="s">
        <v>2094</v>
      </c>
      <c r="V65">
        <v>2</v>
      </c>
      <c r="W65" t="s">
        <v>960</v>
      </c>
      <c r="X65" t="s">
        <v>1141</v>
      </c>
      <c r="Y65" t="s">
        <v>2095</v>
      </c>
      <c r="Z65" t="s">
        <v>2095</v>
      </c>
      <c r="AA65" t="s">
        <v>2095</v>
      </c>
      <c r="AB65">
        <v>1</v>
      </c>
      <c r="AC65" t="s">
        <v>2096</v>
      </c>
      <c r="AD65">
        <v>123</v>
      </c>
      <c r="AE65">
        <v>114</v>
      </c>
      <c r="AF65">
        <v>1</v>
      </c>
      <c r="AG65">
        <v>98</v>
      </c>
      <c r="AH65">
        <v>92</v>
      </c>
      <c r="AI65">
        <v>109</v>
      </c>
      <c r="AJ65" t="s">
        <v>493</v>
      </c>
      <c r="AS65" t="s">
        <v>1180</v>
      </c>
      <c r="AT65">
        <v>80</v>
      </c>
      <c r="AU65">
        <v>265</v>
      </c>
      <c r="AV65">
        <v>204</v>
      </c>
      <c r="AW65">
        <v>49</v>
      </c>
      <c r="AX65">
        <v>138</v>
      </c>
      <c r="AY65">
        <v>0</v>
      </c>
      <c r="AZ65">
        <v>1</v>
      </c>
      <c r="BA65">
        <v>0</v>
      </c>
      <c r="BB65">
        <v>2</v>
      </c>
      <c r="BC65">
        <v>1</v>
      </c>
      <c r="BD65">
        <v>2</v>
      </c>
      <c r="BE65">
        <v>1</v>
      </c>
      <c r="BF65">
        <v>1</v>
      </c>
      <c r="BG65">
        <v>2</v>
      </c>
      <c r="BH65">
        <v>1</v>
      </c>
      <c r="BI65">
        <v>0</v>
      </c>
      <c r="BJ65">
        <v>1</v>
      </c>
      <c r="BK65">
        <v>2</v>
      </c>
      <c r="BL65">
        <v>1</v>
      </c>
      <c r="BM65">
        <v>0</v>
      </c>
      <c r="BN65">
        <v>1</v>
      </c>
      <c r="BO65">
        <v>20</v>
      </c>
      <c r="BP65">
        <v>0</v>
      </c>
      <c r="BQ65">
        <v>0</v>
      </c>
      <c r="BR65">
        <v>7</v>
      </c>
      <c r="BS65">
        <v>10</v>
      </c>
      <c r="BT65">
        <v>540</v>
      </c>
      <c r="BU65">
        <v>391</v>
      </c>
      <c r="BV65" t="s">
        <v>583</v>
      </c>
      <c r="BW65" t="s">
        <v>2097</v>
      </c>
      <c r="BX65" t="s">
        <v>681</v>
      </c>
      <c r="BY65" t="s">
        <v>1092</v>
      </c>
      <c r="BZ65" t="s">
        <v>412</v>
      </c>
      <c r="CA65" t="s">
        <v>2098</v>
      </c>
      <c r="CB65" t="s">
        <v>552</v>
      </c>
      <c r="CC65" t="s">
        <v>947</v>
      </c>
      <c r="CD65" t="s">
        <v>1334</v>
      </c>
      <c r="CE65" t="s">
        <v>587</v>
      </c>
      <c r="CF65" t="s">
        <v>2099</v>
      </c>
      <c r="CG65" t="s">
        <v>2100</v>
      </c>
      <c r="CH65" t="s">
        <v>324</v>
      </c>
      <c r="CI65">
        <v>0</v>
      </c>
      <c r="CJ65" t="s">
        <v>919</v>
      </c>
      <c r="CK65" t="s">
        <v>308</v>
      </c>
      <c r="CL65" t="s">
        <v>308</v>
      </c>
      <c r="CM65" t="s">
        <v>616</v>
      </c>
      <c r="CN65" t="s">
        <v>422</v>
      </c>
      <c r="CO65" t="s">
        <v>589</v>
      </c>
      <c r="CP65" t="s">
        <v>1272</v>
      </c>
      <c r="CQ65" t="s">
        <v>2101</v>
      </c>
      <c r="CR65" t="s">
        <v>2102</v>
      </c>
      <c r="CS65" t="s">
        <v>1194</v>
      </c>
      <c r="CT65" t="s">
        <v>2103</v>
      </c>
      <c r="CU65" t="s">
        <v>168</v>
      </c>
      <c r="CV65" t="s">
        <v>1434</v>
      </c>
    </row>
    <row r="66" spans="1:100" x14ac:dyDescent="0.2">
      <c r="A66">
        <v>57</v>
      </c>
      <c r="B66" t="s">
        <v>2104</v>
      </c>
      <c r="C66" t="s">
        <v>112</v>
      </c>
      <c r="D66" t="s">
        <v>113</v>
      </c>
      <c r="E66">
        <v>2</v>
      </c>
      <c r="F66" t="s">
        <v>735</v>
      </c>
      <c r="G66">
        <v>1</v>
      </c>
      <c r="H66" t="s">
        <v>2095</v>
      </c>
      <c r="I66" s="4">
        <v>165</v>
      </c>
      <c r="J66" s="3">
        <v>101</v>
      </c>
      <c r="K66" s="5">
        <f t="shared" si="2"/>
        <v>0.61212121212121207</v>
      </c>
      <c r="L66" t="s">
        <v>808</v>
      </c>
      <c r="M66" t="s">
        <v>102</v>
      </c>
      <c r="N66" s="3">
        <v>63</v>
      </c>
      <c r="O66" s="5">
        <f t="shared" si="3"/>
        <v>0.38181818181818183</v>
      </c>
      <c r="P66" t="s">
        <v>404</v>
      </c>
      <c r="Q66" t="s">
        <v>102</v>
      </c>
      <c r="R66" t="s">
        <v>1039</v>
      </c>
      <c r="S66" s="2">
        <v>37134986</v>
      </c>
      <c r="T66" t="s">
        <v>1094</v>
      </c>
      <c r="U66" t="s">
        <v>2105</v>
      </c>
      <c r="V66">
        <v>2</v>
      </c>
      <c r="W66" t="s">
        <v>1613</v>
      </c>
      <c r="X66" t="s">
        <v>1141</v>
      </c>
      <c r="Y66" t="s">
        <v>2106</v>
      </c>
      <c r="Z66" t="s">
        <v>2107</v>
      </c>
      <c r="AA66" t="s">
        <v>1159</v>
      </c>
      <c r="AB66">
        <v>1</v>
      </c>
      <c r="AC66" t="s">
        <v>2108</v>
      </c>
      <c r="AD66">
        <v>112</v>
      </c>
      <c r="AE66">
        <v>101</v>
      </c>
      <c r="AF66">
        <v>0</v>
      </c>
      <c r="AG66">
        <v>69</v>
      </c>
      <c r="AH66">
        <v>63</v>
      </c>
      <c r="AI66">
        <v>57</v>
      </c>
      <c r="AJ66" t="s">
        <v>350</v>
      </c>
      <c r="AK66" s="1">
        <v>42480</v>
      </c>
      <c r="AL66" t="s">
        <v>2109</v>
      </c>
      <c r="AN66" t="s">
        <v>2109</v>
      </c>
      <c r="AO66" t="s">
        <v>2110</v>
      </c>
      <c r="AP66">
        <v>1</v>
      </c>
      <c r="AQ66" t="s">
        <v>2111</v>
      </c>
      <c r="AR66" t="s">
        <v>764</v>
      </c>
      <c r="AS66" t="s">
        <v>1180</v>
      </c>
      <c r="AT66">
        <v>76</v>
      </c>
      <c r="AU66">
        <v>192</v>
      </c>
      <c r="AV66">
        <v>132</v>
      </c>
      <c r="AW66">
        <v>45</v>
      </c>
      <c r="AX66">
        <v>205</v>
      </c>
      <c r="AY66">
        <v>1</v>
      </c>
      <c r="AZ66">
        <v>0</v>
      </c>
      <c r="BA66">
        <v>0</v>
      </c>
      <c r="BB66">
        <v>1</v>
      </c>
      <c r="BC66">
        <v>0</v>
      </c>
      <c r="BD66">
        <v>2</v>
      </c>
      <c r="BE66">
        <v>2</v>
      </c>
      <c r="BF66">
        <v>2</v>
      </c>
      <c r="BG66">
        <v>3</v>
      </c>
      <c r="BH66">
        <v>3</v>
      </c>
      <c r="BI66">
        <v>2</v>
      </c>
      <c r="BJ66">
        <v>3</v>
      </c>
      <c r="BK66">
        <v>3</v>
      </c>
      <c r="BL66">
        <v>2</v>
      </c>
      <c r="BM66">
        <v>2</v>
      </c>
      <c r="BN66">
        <v>0</v>
      </c>
      <c r="BO66">
        <v>0</v>
      </c>
      <c r="BP66">
        <v>1</v>
      </c>
      <c r="BQ66">
        <v>30</v>
      </c>
      <c r="BR66">
        <v>3</v>
      </c>
      <c r="BS66">
        <v>10</v>
      </c>
      <c r="BT66">
        <v>360</v>
      </c>
      <c r="BU66">
        <v>219</v>
      </c>
      <c r="BV66" t="s">
        <v>583</v>
      </c>
      <c r="BW66" t="s">
        <v>2112</v>
      </c>
      <c r="BX66" t="s">
        <v>1511</v>
      </c>
      <c r="BY66" t="s">
        <v>2113</v>
      </c>
      <c r="BZ66" t="s">
        <v>529</v>
      </c>
      <c r="CA66" t="s">
        <v>2114</v>
      </c>
      <c r="CB66" t="s">
        <v>193</v>
      </c>
      <c r="CC66" t="s">
        <v>1029</v>
      </c>
      <c r="CD66" t="s">
        <v>316</v>
      </c>
      <c r="CE66" t="s">
        <v>808</v>
      </c>
      <c r="CF66" t="s">
        <v>2115</v>
      </c>
      <c r="CG66" t="s">
        <v>239</v>
      </c>
      <c r="CH66" t="s">
        <v>1337</v>
      </c>
      <c r="CI66">
        <v>0</v>
      </c>
      <c r="CJ66" t="s">
        <v>1152</v>
      </c>
      <c r="CK66" t="s">
        <v>922</v>
      </c>
      <c r="CL66" t="s">
        <v>378</v>
      </c>
      <c r="CM66" t="s">
        <v>2116</v>
      </c>
      <c r="CN66" t="s">
        <v>271</v>
      </c>
      <c r="CO66" t="s">
        <v>167</v>
      </c>
      <c r="CP66" t="s">
        <v>298</v>
      </c>
      <c r="CQ66" t="s">
        <v>2117</v>
      </c>
      <c r="CR66" t="s">
        <v>2118</v>
      </c>
      <c r="CS66" t="s">
        <v>2119</v>
      </c>
      <c r="CT66" t="s">
        <v>2120</v>
      </c>
      <c r="CU66" t="s">
        <v>282</v>
      </c>
      <c r="CV66">
        <v>7</v>
      </c>
    </row>
    <row r="67" spans="1:100" x14ac:dyDescent="0.2">
      <c r="A67">
        <v>127</v>
      </c>
      <c r="B67" t="s">
        <v>2123</v>
      </c>
      <c r="C67" t="s">
        <v>125</v>
      </c>
      <c r="D67" t="s">
        <v>99</v>
      </c>
      <c r="E67">
        <v>1</v>
      </c>
      <c r="F67" t="s">
        <v>1030</v>
      </c>
      <c r="G67">
        <v>1</v>
      </c>
      <c r="H67" t="s">
        <v>2124</v>
      </c>
      <c r="I67" s="4" t="s">
        <v>407</v>
      </c>
      <c r="J67" s="3">
        <v>105</v>
      </c>
      <c r="K67" s="5">
        <f t="shared" si="2"/>
        <v>15.173105870546914</v>
      </c>
      <c r="L67" t="s">
        <v>204</v>
      </c>
      <c r="M67" t="s">
        <v>102</v>
      </c>
      <c r="N67" s="3">
        <v>70</v>
      </c>
      <c r="O67" s="5">
        <f t="shared" si="3"/>
        <v>10.115403913697943</v>
      </c>
      <c r="P67" t="s">
        <v>581</v>
      </c>
      <c r="Q67" t="s">
        <v>102</v>
      </c>
      <c r="R67" s="2">
        <v>1665</v>
      </c>
      <c r="S67" s="2">
        <v>30517003</v>
      </c>
      <c r="T67" t="s">
        <v>276</v>
      </c>
      <c r="U67" t="s">
        <v>2125</v>
      </c>
      <c r="V67">
        <v>2</v>
      </c>
      <c r="W67" t="s">
        <v>1512</v>
      </c>
      <c r="X67" t="s">
        <v>1141</v>
      </c>
      <c r="Y67">
        <v>95</v>
      </c>
      <c r="Z67" t="s">
        <v>2126</v>
      </c>
      <c r="AA67" t="s">
        <v>1514</v>
      </c>
      <c r="AB67">
        <v>1</v>
      </c>
      <c r="AC67" t="s">
        <v>2127</v>
      </c>
      <c r="AD67">
        <v>114</v>
      </c>
      <c r="AE67">
        <v>105</v>
      </c>
      <c r="AF67">
        <v>0</v>
      </c>
      <c r="AG67">
        <v>76</v>
      </c>
      <c r="AH67">
        <v>70</v>
      </c>
      <c r="AI67">
        <v>92</v>
      </c>
      <c r="AJ67" t="s">
        <v>283</v>
      </c>
      <c r="AK67" s="1">
        <v>42480</v>
      </c>
      <c r="AL67" t="s">
        <v>1909</v>
      </c>
      <c r="AN67" t="s">
        <v>1909</v>
      </c>
      <c r="AO67" t="s">
        <v>2128</v>
      </c>
      <c r="AP67">
        <v>0</v>
      </c>
      <c r="AQ67" t="s">
        <v>1720</v>
      </c>
      <c r="AR67" t="s">
        <v>764</v>
      </c>
      <c r="AS67" t="s">
        <v>526</v>
      </c>
      <c r="AT67">
        <v>88</v>
      </c>
      <c r="AU67">
        <v>151</v>
      </c>
      <c r="AV67">
        <v>102</v>
      </c>
      <c r="AW67">
        <v>37</v>
      </c>
      <c r="AX67">
        <v>105</v>
      </c>
      <c r="AY67">
        <v>0</v>
      </c>
      <c r="AZ67">
        <v>1</v>
      </c>
      <c r="BA67">
        <v>0</v>
      </c>
      <c r="BB67">
        <v>1</v>
      </c>
      <c r="BC67">
        <v>0</v>
      </c>
      <c r="BD67">
        <v>2</v>
      </c>
      <c r="BE67">
        <v>2</v>
      </c>
      <c r="BF67">
        <v>1</v>
      </c>
      <c r="BG67">
        <v>2</v>
      </c>
      <c r="BH67">
        <v>2</v>
      </c>
      <c r="BI67">
        <v>1</v>
      </c>
      <c r="BJ67">
        <v>2</v>
      </c>
      <c r="BK67">
        <v>1</v>
      </c>
      <c r="BL67">
        <v>1</v>
      </c>
      <c r="BM67">
        <v>1</v>
      </c>
      <c r="BN67">
        <v>0</v>
      </c>
      <c r="BO67">
        <v>0</v>
      </c>
      <c r="BP67">
        <v>1</v>
      </c>
      <c r="BQ67">
        <v>35</v>
      </c>
      <c r="BR67">
        <v>5</v>
      </c>
      <c r="BS67">
        <v>15</v>
      </c>
      <c r="BT67">
        <v>480</v>
      </c>
      <c r="BU67" t="s">
        <v>1895</v>
      </c>
      <c r="BV67" t="s">
        <v>583</v>
      </c>
      <c r="BW67" t="s">
        <v>2129</v>
      </c>
      <c r="BX67" t="s">
        <v>2130</v>
      </c>
      <c r="BY67" t="s">
        <v>2131</v>
      </c>
      <c r="BZ67" t="s">
        <v>511</v>
      </c>
      <c r="CA67">
        <v>604</v>
      </c>
      <c r="CB67" t="s">
        <v>2132</v>
      </c>
      <c r="CC67" t="s">
        <v>505</v>
      </c>
      <c r="CD67" t="s">
        <v>1400</v>
      </c>
      <c r="CE67" t="s">
        <v>615</v>
      </c>
      <c r="CF67" t="s">
        <v>2133</v>
      </c>
      <c r="CG67" t="s">
        <v>2134</v>
      </c>
      <c r="CH67" t="s">
        <v>2135</v>
      </c>
      <c r="CI67">
        <v>13</v>
      </c>
      <c r="CJ67" t="s">
        <v>165</v>
      </c>
      <c r="CK67">
        <v>1</v>
      </c>
      <c r="CL67" t="s">
        <v>1272</v>
      </c>
      <c r="CM67" t="s">
        <v>2136</v>
      </c>
      <c r="CN67" t="s">
        <v>2137</v>
      </c>
      <c r="CO67" t="s">
        <v>347</v>
      </c>
      <c r="CP67" t="s">
        <v>699</v>
      </c>
      <c r="CQ67" t="s">
        <v>2138</v>
      </c>
      <c r="CR67" t="s">
        <v>2139</v>
      </c>
      <c r="CS67" t="s">
        <v>2140</v>
      </c>
      <c r="CT67" t="s">
        <v>2141</v>
      </c>
      <c r="CU67" t="s">
        <v>1661</v>
      </c>
      <c r="CV67">
        <v>13</v>
      </c>
    </row>
    <row r="68" spans="1:100" x14ac:dyDescent="0.2">
      <c r="A68">
        <v>265</v>
      </c>
      <c r="B68" t="s">
        <v>2142</v>
      </c>
      <c r="C68" t="s">
        <v>98</v>
      </c>
      <c r="D68" t="s">
        <v>99</v>
      </c>
      <c r="E68">
        <v>2</v>
      </c>
      <c r="F68" t="s">
        <v>1792</v>
      </c>
      <c r="G68">
        <v>2</v>
      </c>
      <c r="H68" t="s">
        <v>1160</v>
      </c>
      <c r="I68" s="4">
        <v>168</v>
      </c>
      <c r="J68" s="3">
        <v>118</v>
      </c>
      <c r="K68" s="5">
        <f t="shared" si="2"/>
        <v>0.70238095238095233</v>
      </c>
      <c r="L68">
        <v>67</v>
      </c>
      <c r="M68" t="s">
        <v>102</v>
      </c>
      <c r="N68" s="3">
        <v>86</v>
      </c>
      <c r="O68" s="5">
        <f t="shared" si="3"/>
        <v>0.51190476190476186</v>
      </c>
      <c r="P68">
        <v>96</v>
      </c>
      <c r="Q68" t="s">
        <v>661</v>
      </c>
      <c r="R68" t="s">
        <v>265</v>
      </c>
      <c r="S68" s="2">
        <v>33730159</v>
      </c>
      <c r="T68" t="s">
        <v>319</v>
      </c>
      <c r="U68" t="s">
        <v>2143</v>
      </c>
      <c r="V68">
        <v>2</v>
      </c>
      <c r="W68" t="s">
        <v>1381</v>
      </c>
      <c r="X68" t="s">
        <v>1141</v>
      </c>
      <c r="Y68" t="s">
        <v>487</v>
      </c>
      <c r="Z68" t="s">
        <v>991</v>
      </c>
      <c r="AA68" t="s">
        <v>1374</v>
      </c>
      <c r="AB68">
        <v>1</v>
      </c>
      <c r="AC68" t="s">
        <v>2144</v>
      </c>
      <c r="AD68">
        <v>127</v>
      </c>
      <c r="AE68">
        <v>118</v>
      </c>
      <c r="AF68">
        <v>1</v>
      </c>
      <c r="AG68">
        <v>92</v>
      </c>
      <c r="AH68">
        <v>86</v>
      </c>
      <c r="AI68">
        <v>92</v>
      </c>
      <c r="AJ68" t="s">
        <v>117</v>
      </c>
      <c r="AS68" t="s">
        <v>385</v>
      </c>
      <c r="AT68">
        <v>77</v>
      </c>
      <c r="AU68">
        <v>140</v>
      </c>
      <c r="AV68">
        <v>93</v>
      </c>
      <c r="AW68">
        <v>41</v>
      </c>
      <c r="AX68">
        <v>68</v>
      </c>
      <c r="AY68">
        <v>0</v>
      </c>
      <c r="AZ68">
        <v>1</v>
      </c>
      <c r="BA68">
        <v>0</v>
      </c>
      <c r="BB68">
        <v>2</v>
      </c>
      <c r="BC68">
        <v>1</v>
      </c>
      <c r="BD68">
        <v>4</v>
      </c>
      <c r="BE68">
        <v>2</v>
      </c>
      <c r="BF68">
        <v>3</v>
      </c>
      <c r="BG68">
        <v>3</v>
      </c>
      <c r="BH68">
        <v>3</v>
      </c>
      <c r="BI68">
        <v>2</v>
      </c>
      <c r="BJ68">
        <v>3</v>
      </c>
      <c r="BK68">
        <v>2</v>
      </c>
      <c r="BL68">
        <v>4</v>
      </c>
      <c r="BM68">
        <v>2</v>
      </c>
      <c r="BN68">
        <v>0</v>
      </c>
      <c r="BO68">
        <v>0</v>
      </c>
      <c r="BP68">
        <v>7</v>
      </c>
      <c r="BQ68">
        <v>15</v>
      </c>
      <c r="BR68">
        <v>7</v>
      </c>
      <c r="BS68">
        <v>30</v>
      </c>
      <c r="BT68">
        <v>180</v>
      </c>
      <c r="BU68">
        <v>1113</v>
      </c>
      <c r="BV68" t="s">
        <v>554</v>
      </c>
      <c r="BW68" t="s">
        <v>2145</v>
      </c>
      <c r="BX68" t="s">
        <v>469</v>
      </c>
      <c r="BY68" t="s">
        <v>598</v>
      </c>
      <c r="BZ68" t="s">
        <v>829</v>
      </c>
      <c r="CA68">
        <v>362</v>
      </c>
      <c r="CB68" t="s">
        <v>755</v>
      </c>
      <c r="CC68" t="s">
        <v>750</v>
      </c>
      <c r="CD68">
        <v>15</v>
      </c>
      <c r="CE68" t="s">
        <v>947</v>
      </c>
      <c r="CF68" t="s">
        <v>2146</v>
      </c>
      <c r="CG68" t="s">
        <v>339</v>
      </c>
      <c r="CH68" t="s">
        <v>2147</v>
      </c>
      <c r="CI68">
        <v>0</v>
      </c>
      <c r="CJ68" t="s">
        <v>922</v>
      </c>
      <c r="CK68" t="s">
        <v>1204</v>
      </c>
      <c r="CL68" t="s">
        <v>1272</v>
      </c>
      <c r="CM68" t="s">
        <v>2148</v>
      </c>
      <c r="CN68" t="s">
        <v>2149</v>
      </c>
      <c r="CO68" t="s">
        <v>378</v>
      </c>
      <c r="CP68" t="s">
        <v>1610</v>
      </c>
      <c r="CQ68" t="s">
        <v>2150</v>
      </c>
      <c r="CR68" t="s">
        <v>2151</v>
      </c>
      <c r="CS68" t="s">
        <v>2152</v>
      </c>
      <c r="CT68" t="s">
        <v>2153</v>
      </c>
      <c r="CU68" t="s">
        <v>804</v>
      </c>
      <c r="CV68" t="s">
        <v>587</v>
      </c>
    </row>
    <row r="69" spans="1:100" x14ac:dyDescent="0.2">
      <c r="A69">
        <v>82</v>
      </c>
      <c r="B69" t="s">
        <v>2154</v>
      </c>
      <c r="C69" t="s">
        <v>112</v>
      </c>
      <c r="D69" t="s">
        <v>113</v>
      </c>
      <c r="E69">
        <v>2</v>
      </c>
      <c r="F69" t="s">
        <v>2155</v>
      </c>
      <c r="G69">
        <v>1</v>
      </c>
      <c r="H69" t="s">
        <v>1373</v>
      </c>
      <c r="I69" s="4" t="s">
        <v>427</v>
      </c>
      <c r="J69" s="3">
        <v>138</v>
      </c>
      <c r="K69" s="5">
        <f t="shared" si="2"/>
        <v>19.933794763767679</v>
      </c>
      <c r="L69">
        <v>98</v>
      </c>
      <c r="M69" t="s">
        <v>661</v>
      </c>
      <c r="N69" s="3">
        <v>76</v>
      </c>
      <c r="O69" s="5">
        <f t="shared" si="3"/>
        <v>10.978031898886549</v>
      </c>
      <c r="P69" t="s">
        <v>763</v>
      </c>
      <c r="Q69" t="s">
        <v>102</v>
      </c>
      <c r="R69" s="2">
        <v>1669</v>
      </c>
      <c r="S69" s="2">
        <v>3353005</v>
      </c>
      <c r="T69" t="s">
        <v>428</v>
      </c>
      <c r="U69" t="s">
        <v>2156</v>
      </c>
      <c r="V69">
        <v>2</v>
      </c>
      <c r="W69" t="s">
        <v>1281</v>
      </c>
      <c r="X69" t="s">
        <v>1141</v>
      </c>
      <c r="Y69" t="s">
        <v>2157</v>
      </c>
      <c r="Z69" t="s">
        <v>2158</v>
      </c>
      <c r="AA69" t="s">
        <v>1615</v>
      </c>
      <c r="AB69">
        <v>1</v>
      </c>
      <c r="AC69" t="s">
        <v>2159</v>
      </c>
      <c r="AD69">
        <v>147</v>
      </c>
      <c r="AE69">
        <v>138</v>
      </c>
      <c r="AF69">
        <v>1</v>
      </c>
      <c r="AG69">
        <v>82</v>
      </c>
      <c r="AH69">
        <v>76</v>
      </c>
      <c r="AI69">
        <v>98</v>
      </c>
      <c r="AJ69" t="s">
        <v>215</v>
      </c>
      <c r="AK69" s="1">
        <v>42480</v>
      </c>
      <c r="AL69" t="s">
        <v>963</v>
      </c>
      <c r="AM69" t="s">
        <v>2160</v>
      </c>
      <c r="AN69" t="s">
        <v>2161</v>
      </c>
      <c r="AO69" t="s">
        <v>2162</v>
      </c>
      <c r="AP69">
        <v>0</v>
      </c>
      <c r="AQ69" t="s">
        <v>1703</v>
      </c>
      <c r="AR69" t="s">
        <v>764</v>
      </c>
      <c r="AS69" t="s">
        <v>846</v>
      </c>
      <c r="AT69">
        <v>91</v>
      </c>
      <c r="AU69">
        <v>185</v>
      </c>
      <c r="AV69">
        <v>133</v>
      </c>
      <c r="AW69">
        <v>38</v>
      </c>
      <c r="AX69">
        <v>108</v>
      </c>
      <c r="AY69">
        <v>0</v>
      </c>
      <c r="AZ69">
        <v>1</v>
      </c>
      <c r="BA69">
        <v>0</v>
      </c>
      <c r="BB69">
        <v>2</v>
      </c>
      <c r="BC69">
        <v>1</v>
      </c>
      <c r="BU69">
        <v>0</v>
      </c>
      <c r="BV69" t="s">
        <v>111</v>
      </c>
    </row>
    <row r="70" spans="1:100" x14ac:dyDescent="0.2">
      <c r="A70">
        <v>328</v>
      </c>
      <c r="B70" t="s">
        <v>2163</v>
      </c>
      <c r="C70" t="s">
        <v>141</v>
      </c>
      <c r="D70" t="s">
        <v>99</v>
      </c>
      <c r="E70">
        <v>2</v>
      </c>
      <c r="F70" t="s">
        <v>2164</v>
      </c>
      <c r="G70">
        <v>1</v>
      </c>
      <c r="H70" t="s">
        <v>2165</v>
      </c>
      <c r="I70" s="4" t="s">
        <v>116</v>
      </c>
      <c r="J70" s="3">
        <v>124</v>
      </c>
      <c r="K70" s="5">
        <f t="shared" si="2"/>
        <v>17.197341808725799</v>
      </c>
      <c r="L70" t="s">
        <v>484</v>
      </c>
      <c r="M70" t="s">
        <v>102</v>
      </c>
      <c r="N70" s="3">
        <v>70</v>
      </c>
      <c r="O70" s="5">
        <f t="shared" si="3"/>
        <v>9.7081768275065006</v>
      </c>
      <c r="P70" t="s">
        <v>367</v>
      </c>
      <c r="Q70" t="s">
        <v>102</v>
      </c>
      <c r="R70" s="2">
        <v>1733</v>
      </c>
      <c r="S70" s="2">
        <v>36526621</v>
      </c>
      <c r="T70" t="s">
        <v>2166</v>
      </c>
      <c r="U70" t="s">
        <v>2167</v>
      </c>
      <c r="V70">
        <v>2</v>
      </c>
      <c r="W70" t="s">
        <v>960</v>
      </c>
      <c r="X70" t="s">
        <v>1141</v>
      </c>
      <c r="Y70" t="s">
        <v>2168</v>
      </c>
      <c r="Z70" t="s">
        <v>2169</v>
      </c>
      <c r="AA70" t="s">
        <v>2170</v>
      </c>
      <c r="AB70">
        <v>1</v>
      </c>
      <c r="AC70" t="s">
        <v>2171</v>
      </c>
      <c r="AD70">
        <v>133</v>
      </c>
      <c r="AE70">
        <v>124</v>
      </c>
      <c r="AF70">
        <v>0</v>
      </c>
      <c r="AG70">
        <v>76</v>
      </c>
      <c r="AH70">
        <v>70</v>
      </c>
      <c r="AI70">
        <v>90</v>
      </c>
      <c r="AJ70" t="s">
        <v>829</v>
      </c>
      <c r="AK70" s="1">
        <v>42486</v>
      </c>
      <c r="AL70" t="s">
        <v>2172</v>
      </c>
      <c r="AN70" t="s">
        <v>2172</v>
      </c>
      <c r="AO70" t="s">
        <v>2173</v>
      </c>
      <c r="AP70">
        <v>1</v>
      </c>
      <c r="AQ70" t="s">
        <v>2174</v>
      </c>
      <c r="AR70" t="s">
        <v>764</v>
      </c>
      <c r="AS70" t="s">
        <v>1085</v>
      </c>
      <c r="AT70">
        <v>91</v>
      </c>
      <c r="AU70">
        <v>208</v>
      </c>
      <c r="AV70">
        <v>147</v>
      </c>
      <c r="AW70">
        <v>50</v>
      </c>
      <c r="AX70">
        <v>121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2</v>
      </c>
      <c r="BE70">
        <v>2</v>
      </c>
      <c r="BF70">
        <v>3</v>
      </c>
      <c r="BG70">
        <v>2</v>
      </c>
      <c r="BH70">
        <v>1</v>
      </c>
      <c r="BI70">
        <v>1</v>
      </c>
      <c r="BJ70">
        <v>2</v>
      </c>
      <c r="BK70">
        <v>2</v>
      </c>
      <c r="BL70">
        <v>3</v>
      </c>
      <c r="BM70">
        <v>2</v>
      </c>
      <c r="BN70">
        <v>0</v>
      </c>
      <c r="BO70">
        <v>0</v>
      </c>
      <c r="BP70">
        <v>3</v>
      </c>
      <c r="BQ70">
        <v>10</v>
      </c>
      <c r="BR70">
        <v>3</v>
      </c>
      <c r="BS70">
        <v>10</v>
      </c>
      <c r="BT70">
        <v>600</v>
      </c>
      <c r="BU70">
        <v>219</v>
      </c>
      <c r="BV70" t="s">
        <v>583</v>
      </c>
      <c r="BW70" t="s">
        <v>2175</v>
      </c>
      <c r="BX70" t="s">
        <v>1397</v>
      </c>
      <c r="BY70">
        <v>57</v>
      </c>
      <c r="BZ70" t="s">
        <v>2098</v>
      </c>
      <c r="CA70" t="s">
        <v>2176</v>
      </c>
      <c r="CB70" t="s">
        <v>1253</v>
      </c>
      <c r="CC70" t="s">
        <v>1069</v>
      </c>
      <c r="CD70" t="s">
        <v>1022</v>
      </c>
      <c r="CE70">
        <v>5</v>
      </c>
      <c r="CF70" t="s">
        <v>2177</v>
      </c>
      <c r="CG70" t="s">
        <v>1194</v>
      </c>
      <c r="CH70" t="s">
        <v>2178</v>
      </c>
      <c r="CI70">
        <v>0</v>
      </c>
      <c r="CJ70" t="s">
        <v>497</v>
      </c>
      <c r="CK70" t="s">
        <v>919</v>
      </c>
      <c r="CL70" t="s">
        <v>922</v>
      </c>
      <c r="CM70" t="s">
        <v>1201</v>
      </c>
      <c r="CN70" t="s">
        <v>2179</v>
      </c>
      <c r="CO70" t="s">
        <v>1215</v>
      </c>
      <c r="CP70" t="s">
        <v>1107</v>
      </c>
      <c r="CQ70" t="s">
        <v>2180</v>
      </c>
      <c r="CR70">
        <v>139</v>
      </c>
      <c r="CS70" t="s">
        <v>2181</v>
      </c>
      <c r="CT70" t="s">
        <v>2182</v>
      </c>
      <c r="CU70">
        <v>10</v>
      </c>
      <c r="CV70" t="s">
        <v>575</v>
      </c>
    </row>
    <row r="71" spans="1:100" x14ac:dyDescent="0.2">
      <c r="A71">
        <v>157</v>
      </c>
      <c r="B71" t="s">
        <v>2186</v>
      </c>
      <c r="C71" t="s">
        <v>617</v>
      </c>
      <c r="D71" t="s">
        <v>99</v>
      </c>
      <c r="E71">
        <v>1</v>
      </c>
      <c r="F71" t="s">
        <v>252</v>
      </c>
      <c r="G71">
        <v>1</v>
      </c>
      <c r="H71" t="s">
        <v>643</v>
      </c>
      <c r="I71" s="4">
        <v>166</v>
      </c>
      <c r="J71" s="3">
        <v>124</v>
      </c>
      <c r="K71" s="5">
        <f t="shared" si="2"/>
        <v>0.74698795180722888</v>
      </c>
      <c r="L71" t="s">
        <v>1225</v>
      </c>
      <c r="M71" t="s">
        <v>102</v>
      </c>
      <c r="N71" s="3">
        <v>69</v>
      </c>
      <c r="O71" s="5">
        <f t="shared" si="3"/>
        <v>0.41566265060240964</v>
      </c>
      <c r="P71" t="s">
        <v>462</v>
      </c>
      <c r="Q71" t="s">
        <v>102</v>
      </c>
      <c r="R71" t="s">
        <v>795</v>
      </c>
      <c r="S71" s="2">
        <v>30011613</v>
      </c>
      <c r="T71" t="s">
        <v>408</v>
      </c>
      <c r="U71" t="s">
        <v>2187</v>
      </c>
      <c r="V71">
        <v>2</v>
      </c>
      <c r="W71" t="s">
        <v>934</v>
      </c>
      <c r="X71" t="s">
        <v>1141</v>
      </c>
      <c r="Y71" t="s">
        <v>1279</v>
      </c>
      <c r="Z71" t="s">
        <v>1547</v>
      </c>
      <c r="AA71" t="s">
        <v>2188</v>
      </c>
      <c r="AB71">
        <v>1</v>
      </c>
      <c r="AC71" t="s">
        <v>2189</v>
      </c>
      <c r="AD71">
        <v>133</v>
      </c>
      <c r="AE71">
        <v>124</v>
      </c>
      <c r="AF71">
        <v>0</v>
      </c>
      <c r="AG71">
        <v>75</v>
      </c>
      <c r="AH71">
        <v>69</v>
      </c>
      <c r="AI71">
        <v>92</v>
      </c>
      <c r="AJ71" t="s">
        <v>339</v>
      </c>
      <c r="AK71" s="1">
        <v>42480</v>
      </c>
      <c r="AL71" s="2">
        <v>1067</v>
      </c>
      <c r="AN71" s="2">
        <v>1067</v>
      </c>
      <c r="AO71" t="s">
        <v>2190</v>
      </c>
      <c r="AP71">
        <v>1</v>
      </c>
      <c r="AQ71" t="s">
        <v>885</v>
      </c>
      <c r="AR71" t="s">
        <v>764</v>
      </c>
      <c r="AS71" t="s">
        <v>1085</v>
      </c>
      <c r="AT71">
        <v>73</v>
      </c>
      <c r="AU71">
        <v>155</v>
      </c>
      <c r="AV71">
        <v>106</v>
      </c>
      <c r="AW71">
        <v>36</v>
      </c>
      <c r="AX71">
        <v>141</v>
      </c>
      <c r="AY71">
        <v>0</v>
      </c>
      <c r="AZ71">
        <v>1</v>
      </c>
      <c r="BA71">
        <v>0</v>
      </c>
      <c r="BB71">
        <v>1</v>
      </c>
      <c r="BC71">
        <v>0</v>
      </c>
      <c r="BD71">
        <v>2</v>
      </c>
      <c r="BE71">
        <v>1</v>
      </c>
      <c r="BF71">
        <v>2</v>
      </c>
      <c r="BG71">
        <v>2</v>
      </c>
      <c r="BH71">
        <v>3</v>
      </c>
      <c r="BI71">
        <v>1</v>
      </c>
      <c r="BJ71">
        <v>2</v>
      </c>
      <c r="BK71">
        <v>1</v>
      </c>
      <c r="BL71">
        <v>1</v>
      </c>
      <c r="BM71">
        <v>1</v>
      </c>
      <c r="BN71">
        <v>0</v>
      </c>
      <c r="BO71">
        <v>0</v>
      </c>
      <c r="BP71">
        <v>2</v>
      </c>
      <c r="BQ71">
        <v>60</v>
      </c>
      <c r="BR71">
        <v>3</v>
      </c>
      <c r="BS71">
        <v>30</v>
      </c>
      <c r="BT71">
        <v>300</v>
      </c>
      <c r="BU71">
        <v>777</v>
      </c>
      <c r="BV71" t="s">
        <v>554</v>
      </c>
      <c r="BW71" t="s">
        <v>2192</v>
      </c>
      <c r="BX71" t="s">
        <v>376</v>
      </c>
      <c r="BY71" t="s">
        <v>398</v>
      </c>
      <c r="BZ71" t="s">
        <v>283</v>
      </c>
      <c r="CA71" t="s">
        <v>2193</v>
      </c>
      <c r="CB71" t="s">
        <v>614</v>
      </c>
      <c r="CC71">
        <v>7</v>
      </c>
      <c r="CD71" t="s">
        <v>1339</v>
      </c>
      <c r="CE71">
        <v>4</v>
      </c>
      <c r="CF71" t="s">
        <v>2194</v>
      </c>
      <c r="CG71" t="s">
        <v>814</v>
      </c>
      <c r="CH71" t="s">
        <v>2195</v>
      </c>
      <c r="CI71" t="s">
        <v>1188</v>
      </c>
      <c r="CJ71" t="s">
        <v>1204</v>
      </c>
      <c r="CK71" t="s">
        <v>308</v>
      </c>
      <c r="CL71">
        <v>1</v>
      </c>
      <c r="CM71" t="s">
        <v>2196</v>
      </c>
      <c r="CN71" t="s">
        <v>185</v>
      </c>
      <c r="CO71" t="s">
        <v>1204</v>
      </c>
      <c r="CP71" t="s">
        <v>588</v>
      </c>
      <c r="CQ71" t="s">
        <v>2197</v>
      </c>
      <c r="CR71" t="s">
        <v>1068</v>
      </c>
      <c r="CS71" t="s">
        <v>2198</v>
      </c>
      <c r="CT71" t="s">
        <v>2199</v>
      </c>
      <c r="CU71" t="s">
        <v>1241</v>
      </c>
      <c r="CV71" t="s">
        <v>1180</v>
      </c>
    </row>
    <row r="72" spans="1:100" x14ac:dyDescent="0.2">
      <c r="A72">
        <v>93</v>
      </c>
      <c r="B72" t="s">
        <v>2202</v>
      </c>
      <c r="C72" t="s">
        <v>125</v>
      </c>
      <c r="D72" t="s">
        <v>99</v>
      </c>
      <c r="E72">
        <v>2</v>
      </c>
      <c r="F72" t="s">
        <v>2203</v>
      </c>
      <c r="G72">
        <v>2</v>
      </c>
      <c r="H72" t="s">
        <v>310</v>
      </c>
      <c r="I72" s="4" t="s">
        <v>483</v>
      </c>
      <c r="J72" s="3">
        <v>111</v>
      </c>
      <c r="K72" s="5">
        <f t="shared" ref="K72:K135" si="4">J72/I72</f>
        <v>16.745940282870613</v>
      </c>
      <c r="L72">
        <v>51</v>
      </c>
      <c r="M72" t="s">
        <v>102</v>
      </c>
      <c r="N72" s="3">
        <v>71</v>
      </c>
      <c r="O72" s="5">
        <f t="shared" ref="O72:O135" si="5">N72/I72</f>
        <v>10.711367207962283</v>
      </c>
      <c r="P72">
        <v>69</v>
      </c>
      <c r="Q72" t="s">
        <v>102</v>
      </c>
      <c r="R72" s="2">
        <v>1595</v>
      </c>
      <c r="S72" s="2">
        <v>32704081</v>
      </c>
      <c r="T72" t="s">
        <v>288</v>
      </c>
      <c r="U72" t="s">
        <v>1046</v>
      </c>
      <c r="V72">
        <v>2</v>
      </c>
      <c r="W72">
        <v>97</v>
      </c>
      <c r="X72" t="s">
        <v>1141</v>
      </c>
      <c r="Y72" t="s">
        <v>1687</v>
      </c>
      <c r="Z72" t="s">
        <v>1687</v>
      </c>
      <c r="AA72" t="s">
        <v>1687</v>
      </c>
      <c r="AB72">
        <v>1</v>
      </c>
      <c r="AC72" t="s">
        <v>2204</v>
      </c>
      <c r="AD72">
        <v>120</v>
      </c>
      <c r="AE72">
        <v>111</v>
      </c>
      <c r="AF72">
        <v>0</v>
      </c>
      <c r="AG72">
        <v>77</v>
      </c>
      <c r="AH72">
        <v>71</v>
      </c>
      <c r="AI72">
        <v>80</v>
      </c>
      <c r="AJ72">
        <v>32</v>
      </c>
      <c r="AS72" t="s">
        <v>1101</v>
      </c>
      <c r="AT72">
        <v>90</v>
      </c>
      <c r="AU72">
        <v>175</v>
      </c>
      <c r="AV72">
        <v>120</v>
      </c>
      <c r="AW72">
        <v>48</v>
      </c>
      <c r="AX72">
        <v>76</v>
      </c>
      <c r="AY72">
        <v>0</v>
      </c>
      <c r="AZ72">
        <v>1</v>
      </c>
      <c r="BA72">
        <v>0</v>
      </c>
      <c r="BB72">
        <v>1</v>
      </c>
      <c r="BC72">
        <v>0</v>
      </c>
      <c r="BD72">
        <v>2</v>
      </c>
      <c r="BE72">
        <v>2</v>
      </c>
      <c r="BF72">
        <v>1</v>
      </c>
      <c r="BG72">
        <v>3</v>
      </c>
      <c r="BH72">
        <v>2</v>
      </c>
      <c r="BI72">
        <v>1</v>
      </c>
      <c r="BJ72">
        <v>2</v>
      </c>
      <c r="BK72">
        <v>1</v>
      </c>
      <c r="BL72">
        <v>1</v>
      </c>
      <c r="BM72">
        <v>0</v>
      </c>
      <c r="BN72">
        <v>0</v>
      </c>
      <c r="BO72">
        <v>0</v>
      </c>
      <c r="BP72">
        <v>1</v>
      </c>
      <c r="BQ72">
        <v>25</v>
      </c>
      <c r="BR72">
        <v>1</v>
      </c>
      <c r="BS72">
        <v>20</v>
      </c>
      <c r="BT72">
        <v>720</v>
      </c>
      <c r="BU72">
        <v>166</v>
      </c>
      <c r="BV72" t="s">
        <v>583</v>
      </c>
      <c r="BW72" t="s">
        <v>2205</v>
      </c>
      <c r="BX72" t="s">
        <v>818</v>
      </c>
      <c r="BY72" t="s">
        <v>126</v>
      </c>
      <c r="BZ72" t="s">
        <v>600</v>
      </c>
      <c r="CA72" t="s">
        <v>2206</v>
      </c>
      <c r="CB72" t="s">
        <v>904</v>
      </c>
      <c r="CC72" t="s">
        <v>1366</v>
      </c>
      <c r="CD72" t="s">
        <v>103</v>
      </c>
      <c r="CE72">
        <v>2</v>
      </c>
      <c r="CF72" t="s">
        <v>2207</v>
      </c>
      <c r="CG72" t="s">
        <v>433</v>
      </c>
      <c r="CH72" t="s">
        <v>2208</v>
      </c>
      <c r="CI72" t="s">
        <v>611</v>
      </c>
      <c r="CJ72" t="s">
        <v>922</v>
      </c>
      <c r="CK72" t="s">
        <v>308</v>
      </c>
      <c r="CL72" t="s">
        <v>647</v>
      </c>
      <c r="CM72" t="s">
        <v>1568</v>
      </c>
      <c r="CN72" t="s">
        <v>1420</v>
      </c>
      <c r="CO72" t="s">
        <v>1215</v>
      </c>
      <c r="CP72" t="s">
        <v>414</v>
      </c>
      <c r="CQ72" t="s">
        <v>2209</v>
      </c>
      <c r="CR72" t="s">
        <v>2077</v>
      </c>
      <c r="CS72" t="s">
        <v>2201</v>
      </c>
      <c r="CT72" t="s">
        <v>2210</v>
      </c>
      <c r="CU72" t="s">
        <v>1180</v>
      </c>
      <c r="CV72">
        <v>4</v>
      </c>
    </row>
    <row r="73" spans="1:100" x14ac:dyDescent="0.2">
      <c r="A73">
        <v>52</v>
      </c>
      <c r="B73" t="s">
        <v>2211</v>
      </c>
      <c r="C73" t="s">
        <v>112</v>
      </c>
      <c r="D73" t="s">
        <v>113</v>
      </c>
      <c r="E73">
        <v>2</v>
      </c>
      <c r="F73" t="s">
        <v>519</v>
      </c>
      <c r="G73">
        <v>1</v>
      </c>
      <c r="H73" t="s">
        <v>1379</v>
      </c>
      <c r="I73" s="4" t="s">
        <v>1002</v>
      </c>
      <c r="J73" s="3">
        <v>128</v>
      </c>
      <c r="K73" s="5">
        <f t="shared" si="4"/>
        <v>18.83892068683565</v>
      </c>
      <c r="L73" t="s">
        <v>1914</v>
      </c>
      <c r="M73" t="s">
        <v>400</v>
      </c>
      <c r="N73" s="3">
        <v>88</v>
      </c>
      <c r="O73" s="5">
        <f t="shared" si="5"/>
        <v>12.951757972199509</v>
      </c>
      <c r="P73">
        <v>98</v>
      </c>
      <c r="Q73" t="s">
        <v>661</v>
      </c>
      <c r="R73" s="2">
        <v>1634</v>
      </c>
      <c r="S73" s="2">
        <v>30637209</v>
      </c>
      <c r="T73" t="s">
        <v>1115</v>
      </c>
      <c r="U73" t="s">
        <v>2125</v>
      </c>
      <c r="V73">
        <v>2</v>
      </c>
      <c r="W73" t="s">
        <v>1512</v>
      </c>
      <c r="X73" t="s">
        <v>1141</v>
      </c>
      <c r="Y73" t="s">
        <v>1420</v>
      </c>
      <c r="Z73" t="s">
        <v>2184</v>
      </c>
      <c r="AA73" t="s">
        <v>1774</v>
      </c>
      <c r="AB73">
        <v>1</v>
      </c>
      <c r="AC73" t="s">
        <v>2212</v>
      </c>
      <c r="AD73">
        <v>137</v>
      </c>
      <c r="AE73">
        <v>128</v>
      </c>
      <c r="AF73">
        <v>1</v>
      </c>
      <c r="AG73">
        <v>94</v>
      </c>
      <c r="AH73">
        <v>88</v>
      </c>
      <c r="AI73">
        <v>74</v>
      </c>
      <c r="AJ73" t="s">
        <v>932</v>
      </c>
      <c r="AK73" s="1">
        <v>42480</v>
      </c>
      <c r="AL73" t="s">
        <v>1214</v>
      </c>
      <c r="AN73" t="s">
        <v>1214</v>
      </c>
      <c r="AO73" t="s">
        <v>2213</v>
      </c>
      <c r="AP73">
        <v>1</v>
      </c>
      <c r="AQ73" t="s">
        <v>2214</v>
      </c>
      <c r="AR73" t="s">
        <v>764</v>
      </c>
      <c r="AS73">
        <v>5</v>
      </c>
      <c r="AT73">
        <v>92</v>
      </c>
      <c r="AU73">
        <v>168</v>
      </c>
      <c r="AV73">
        <v>111</v>
      </c>
      <c r="AW73">
        <v>34</v>
      </c>
      <c r="AX73">
        <v>255</v>
      </c>
      <c r="AY73">
        <v>1</v>
      </c>
      <c r="AZ73">
        <v>1</v>
      </c>
      <c r="BA73">
        <v>0</v>
      </c>
      <c r="BB73">
        <v>3</v>
      </c>
      <c r="BC73">
        <v>1</v>
      </c>
      <c r="BU73">
        <v>0</v>
      </c>
      <c r="BV73" t="s">
        <v>111</v>
      </c>
      <c r="BW73" t="s">
        <v>2215</v>
      </c>
      <c r="BX73" t="s">
        <v>2216</v>
      </c>
      <c r="BY73" t="s">
        <v>322</v>
      </c>
      <c r="BZ73" t="s">
        <v>236</v>
      </c>
      <c r="CA73" t="s">
        <v>2217</v>
      </c>
      <c r="CB73" t="s">
        <v>221</v>
      </c>
      <c r="CC73" t="s">
        <v>503</v>
      </c>
      <c r="CD73" t="s">
        <v>341</v>
      </c>
      <c r="CE73" t="s">
        <v>1107</v>
      </c>
      <c r="CF73" t="s">
        <v>2218</v>
      </c>
      <c r="CG73" t="s">
        <v>2219</v>
      </c>
      <c r="CH73" t="s">
        <v>2220</v>
      </c>
      <c r="CI73" t="s">
        <v>647</v>
      </c>
      <c r="CJ73" t="s">
        <v>497</v>
      </c>
      <c r="CK73" t="s">
        <v>308</v>
      </c>
      <c r="CL73" t="s">
        <v>1204</v>
      </c>
      <c r="CM73" t="s">
        <v>1793</v>
      </c>
      <c r="CN73" t="s">
        <v>902</v>
      </c>
      <c r="CO73" t="s">
        <v>743</v>
      </c>
      <c r="CP73" t="s">
        <v>1107</v>
      </c>
      <c r="CQ73">
        <v>1271</v>
      </c>
      <c r="CR73" t="s">
        <v>2221</v>
      </c>
      <c r="CS73" t="s">
        <v>2222</v>
      </c>
      <c r="CT73">
        <v>471</v>
      </c>
      <c r="CU73" t="s">
        <v>1241</v>
      </c>
      <c r="CV73" t="s">
        <v>743</v>
      </c>
    </row>
    <row r="74" spans="1:100" x14ac:dyDescent="0.2">
      <c r="A74">
        <v>180</v>
      </c>
      <c r="B74" t="s">
        <v>2225</v>
      </c>
      <c r="C74" t="s">
        <v>98</v>
      </c>
      <c r="D74" t="s">
        <v>99</v>
      </c>
      <c r="E74">
        <v>2</v>
      </c>
      <c r="F74" t="s">
        <v>789</v>
      </c>
      <c r="G74">
        <v>1</v>
      </c>
      <c r="H74" t="s">
        <v>495</v>
      </c>
      <c r="I74" s="4" t="s">
        <v>928</v>
      </c>
      <c r="J74" s="3">
        <v>119</v>
      </c>
      <c r="K74" s="5">
        <f t="shared" si="4"/>
        <v>17.836993858644735</v>
      </c>
      <c r="L74" t="s">
        <v>621</v>
      </c>
      <c r="M74" t="s">
        <v>102</v>
      </c>
      <c r="N74" s="3">
        <v>71</v>
      </c>
      <c r="O74" s="5">
        <f t="shared" si="5"/>
        <v>10.642240033309044</v>
      </c>
      <c r="P74" t="s">
        <v>896</v>
      </c>
      <c r="Q74" t="s">
        <v>102</v>
      </c>
      <c r="R74" s="2">
        <v>1607</v>
      </c>
      <c r="S74" s="2">
        <v>29932827</v>
      </c>
      <c r="T74" t="s">
        <v>691</v>
      </c>
      <c r="U74" t="s">
        <v>577</v>
      </c>
      <c r="V74">
        <v>2</v>
      </c>
      <c r="W74" t="s">
        <v>1279</v>
      </c>
      <c r="X74" t="s">
        <v>1141</v>
      </c>
      <c r="Y74" t="s">
        <v>563</v>
      </c>
      <c r="Z74" t="s">
        <v>902</v>
      </c>
      <c r="AA74" t="s">
        <v>2226</v>
      </c>
      <c r="AB74">
        <v>0</v>
      </c>
      <c r="AC74" t="s">
        <v>2227</v>
      </c>
      <c r="AD74">
        <v>128</v>
      </c>
      <c r="AE74">
        <v>119</v>
      </c>
      <c r="AF74">
        <v>0</v>
      </c>
      <c r="AG74">
        <v>77</v>
      </c>
      <c r="AH74">
        <v>71</v>
      </c>
      <c r="AI74">
        <v>97</v>
      </c>
      <c r="AJ74" t="s">
        <v>821</v>
      </c>
      <c r="AK74" s="1">
        <v>42480</v>
      </c>
      <c r="AL74" t="s">
        <v>2228</v>
      </c>
      <c r="AN74" t="s">
        <v>2228</v>
      </c>
      <c r="AO74" t="s">
        <v>2229</v>
      </c>
      <c r="AP74">
        <v>0</v>
      </c>
      <c r="AQ74" t="s">
        <v>1343</v>
      </c>
      <c r="AR74" t="s">
        <v>1318</v>
      </c>
      <c r="AS74">
        <v>5</v>
      </c>
      <c r="AT74">
        <v>86</v>
      </c>
      <c r="AU74">
        <v>165</v>
      </c>
      <c r="AV74">
        <v>96</v>
      </c>
      <c r="AW74">
        <v>67</v>
      </c>
      <c r="AX74">
        <v>74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3</v>
      </c>
      <c r="BE74">
        <v>1</v>
      </c>
      <c r="BF74">
        <v>1</v>
      </c>
      <c r="BG74">
        <v>3</v>
      </c>
      <c r="BH74">
        <v>2</v>
      </c>
      <c r="BI74">
        <v>1</v>
      </c>
      <c r="BJ74">
        <v>2</v>
      </c>
      <c r="BK74">
        <v>2</v>
      </c>
      <c r="BL74">
        <v>3</v>
      </c>
      <c r="BM74">
        <v>1</v>
      </c>
      <c r="BN74">
        <v>1</v>
      </c>
      <c r="BO74">
        <v>90</v>
      </c>
      <c r="BP74">
        <v>0</v>
      </c>
      <c r="BQ74">
        <v>0</v>
      </c>
      <c r="BR74">
        <v>7</v>
      </c>
      <c r="BS74">
        <v>15</v>
      </c>
      <c r="BT74">
        <v>600</v>
      </c>
      <c r="BU74" t="s">
        <v>2230</v>
      </c>
      <c r="BV74" t="s">
        <v>554</v>
      </c>
      <c r="BW74" t="s">
        <v>2231</v>
      </c>
      <c r="BX74">
        <v>57</v>
      </c>
      <c r="BY74" t="s">
        <v>765</v>
      </c>
      <c r="BZ74" t="s">
        <v>744</v>
      </c>
      <c r="CA74" t="s">
        <v>2232</v>
      </c>
      <c r="CB74">
        <v>14</v>
      </c>
      <c r="CC74" t="s">
        <v>1241</v>
      </c>
      <c r="CD74" t="s">
        <v>1134</v>
      </c>
      <c r="CE74" t="s">
        <v>1808</v>
      </c>
      <c r="CF74" t="s">
        <v>2233</v>
      </c>
      <c r="CG74" t="s">
        <v>2234</v>
      </c>
      <c r="CH74" t="s">
        <v>2235</v>
      </c>
      <c r="CI74" t="s">
        <v>947</v>
      </c>
      <c r="CJ74" t="s">
        <v>922</v>
      </c>
      <c r="CK74" t="s">
        <v>1152</v>
      </c>
      <c r="CL74" t="s">
        <v>497</v>
      </c>
      <c r="CM74" t="s">
        <v>775</v>
      </c>
      <c r="CN74" t="s">
        <v>328</v>
      </c>
      <c r="CO74" t="s">
        <v>588</v>
      </c>
      <c r="CP74" t="s">
        <v>1487</v>
      </c>
      <c r="CQ74" t="s">
        <v>2236</v>
      </c>
      <c r="CR74" t="s">
        <v>2223</v>
      </c>
      <c r="CS74" t="s">
        <v>943</v>
      </c>
      <c r="CT74" t="s">
        <v>2237</v>
      </c>
      <c r="CU74">
        <v>8</v>
      </c>
      <c r="CV74" t="s">
        <v>1610</v>
      </c>
    </row>
    <row r="75" spans="1:100" x14ac:dyDescent="0.2">
      <c r="A75">
        <v>333</v>
      </c>
      <c r="B75" t="s">
        <v>2241</v>
      </c>
      <c r="C75" t="s">
        <v>141</v>
      </c>
      <c r="D75" t="s">
        <v>99</v>
      </c>
      <c r="E75">
        <v>1</v>
      </c>
      <c r="F75" t="s">
        <v>2242</v>
      </c>
      <c r="G75">
        <v>1</v>
      </c>
      <c r="H75" t="s">
        <v>2243</v>
      </c>
      <c r="I75" s="4" t="s">
        <v>355</v>
      </c>
      <c r="J75" s="3">
        <v>127</v>
      </c>
      <c r="K75" s="5">
        <f t="shared" si="4"/>
        <v>18.807075277663515</v>
      </c>
      <c r="L75" t="s">
        <v>2244</v>
      </c>
      <c r="M75" t="s">
        <v>400</v>
      </c>
      <c r="N75" s="3">
        <v>78</v>
      </c>
      <c r="O75" s="5">
        <f t="shared" si="5"/>
        <v>11.550802139037433</v>
      </c>
      <c r="P75" t="s">
        <v>1424</v>
      </c>
      <c r="Q75" t="s">
        <v>400</v>
      </c>
      <c r="R75" s="2">
        <v>1624</v>
      </c>
      <c r="S75" s="2">
        <v>33518164</v>
      </c>
      <c r="T75" t="s">
        <v>1072</v>
      </c>
      <c r="U75" t="s">
        <v>1343</v>
      </c>
      <c r="V75">
        <v>2</v>
      </c>
      <c r="W75">
        <v>99</v>
      </c>
      <c r="X75" t="s">
        <v>1141</v>
      </c>
      <c r="Y75" t="s">
        <v>1409</v>
      </c>
      <c r="Z75">
        <v>102</v>
      </c>
      <c r="AA75" t="s">
        <v>2245</v>
      </c>
      <c r="AB75">
        <v>1</v>
      </c>
      <c r="AC75" t="s">
        <v>2246</v>
      </c>
      <c r="AD75">
        <v>136</v>
      </c>
      <c r="AE75">
        <v>127</v>
      </c>
      <c r="AF75">
        <v>0</v>
      </c>
      <c r="AG75">
        <v>84</v>
      </c>
      <c r="AH75">
        <v>78</v>
      </c>
      <c r="AI75">
        <v>82</v>
      </c>
      <c r="AJ75" t="s">
        <v>1065</v>
      </c>
      <c r="AK75" s="1">
        <v>42486</v>
      </c>
      <c r="AL75" t="s">
        <v>2247</v>
      </c>
      <c r="AM75" t="s">
        <v>2248</v>
      </c>
      <c r="AN75" t="s">
        <v>1110</v>
      </c>
      <c r="AO75" t="s">
        <v>2249</v>
      </c>
      <c r="AP75">
        <v>1</v>
      </c>
      <c r="AQ75" t="s">
        <v>2250</v>
      </c>
      <c r="AR75" t="s">
        <v>764</v>
      </c>
      <c r="AS75" t="s">
        <v>1180</v>
      </c>
      <c r="AT75">
        <v>92</v>
      </c>
      <c r="AU75">
        <v>158</v>
      </c>
      <c r="AV75">
        <v>92</v>
      </c>
      <c r="AW75">
        <v>56</v>
      </c>
      <c r="AX75">
        <v>89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3</v>
      </c>
      <c r="BE75">
        <v>1</v>
      </c>
      <c r="BF75">
        <v>2</v>
      </c>
      <c r="BG75">
        <v>2</v>
      </c>
      <c r="BH75">
        <v>3</v>
      </c>
      <c r="BI75">
        <v>3</v>
      </c>
      <c r="BJ75">
        <v>3</v>
      </c>
      <c r="BK75">
        <v>2</v>
      </c>
      <c r="BL75">
        <v>1</v>
      </c>
      <c r="BM75">
        <v>1</v>
      </c>
      <c r="BN75">
        <v>3</v>
      </c>
      <c r="BO75">
        <v>60</v>
      </c>
      <c r="BP75">
        <v>7</v>
      </c>
      <c r="BQ75">
        <v>120</v>
      </c>
      <c r="BR75">
        <v>5</v>
      </c>
      <c r="BS75">
        <v>20</v>
      </c>
      <c r="BT75">
        <v>420</v>
      </c>
      <c r="BU75">
        <v>5130</v>
      </c>
      <c r="BV75" t="s">
        <v>1509</v>
      </c>
      <c r="BW75" t="s">
        <v>2251</v>
      </c>
      <c r="BX75" t="s">
        <v>2252</v>
      </c>
      <c r="BY75" t="s">
        <v>286</v>
      </c>
      <c r="BZ75" t="s">
        <v>872</v>
      </c>
      <c r="CA75" t="s">
        <v>2253</v>
      </c>
      <c r="CB75" t="s">
        <v>599</v>
      </c>
      <c r="CC75" t="s">
        <v>340</v>
      </c>
      <c r="CD75" t="s">
        <v>1241</v>
      </c>
      <c r="CE75" t="s">
        <v>846</v>
      </c>
      <c r="CF75" t="s">
        <v>2254</v>
      </c>
      <c r="CG75" t="s">
        <v>2244</v>
      </c>
      <c r="CH75" t="s">
        <v>2255</v>
      </c>
      <c r="CI75">
        <v>0</v>
      </c>
      <c r="CJ75" t="s">
        <v>647</v>
      </c>
      <c r="CK75" t="s">
        <v>922</v>
      </c>
      <c r="CL75" t="s">
        <v>165</v>
      </c>
      <c r="CM75" t="s">
        <v>1722</v>
      </c>
      <c r="CN75" t="s">
        <v>995</v>
      </c>
      <c r="CO75" t="s">
        <v>353</v>
      </c>
      <c r="CP75">
        <v>2</v>
      </c>
      <c r="CQ75" t="s">
        <v>2256</v>
      </c>
      <c r="CR75" t="s">
        <v>1108</v>
      </c>
      <c r="CS75" t="s">
        <v>2257</v>
      </c>
      <c r="CT75" t="s">
        <v>2258</v>
      </c>
      <c r="CU75" t="s">
        <v>300</v>
      </c>
      <c r="CV75" t="s">
        <v>915</v>
      </c>
    </row>
    <row r="76" spans="1:100" x14ac:dyDescent="0.2">
      <c r="A76">
        <v>216</v>
      </c>
      <c r="B76" t="s">
        <v>2260</v>
      </c>
      <c r="C76" t="s">
        <v>179</v>
      </c>
      <c r="D76" t="s">
        <v>99</v>
      </c>
      <c r="E76">
        <v>1</v>
      </c>
      <c r="F76" t="s">
        <v>713</v>
      </c>
      <c r="G76">
        <v>2</v>
      </c>
      <c r="H76" t="s">
        <v>989</v>
      </c>
      <c r="I76" s="4" t="s">
        <v>2261</v>
      </c>
      <c r="J76" s="3">
        <v>116</v>
      </c>
      <c r="K76" s="5">
        <f t="shared" si="4"/>
        <v>17.279404158477295</v>
      </c>
      <c r="L76">
        <v>67</v>
      </c>
      <c r="M76" t="s">
        <v>102</v>
      </c>
      <c r="N76" s="3">
        <v>77</v>
      </c>
      <c r="O76" s="5">
        <f t="shared" si="5"/>
        <v>11.469949312092686</v>
      </c>
      <c r="P76">
        <v>84</v>
      </c>
      <c r="Q76" t="s">
        <v>102</v>
      </c>
      <c r="R76" s="2">
        <v>1617</v>
      </c>
      <c r="S76" s="2">
        <v>33847238</v>
      </c>
      <c r="T76" t="s">
        <v>916</v>
      </c>
      <c r="U76" t="s">
        <v>1312</v>
      </c>
      <c r="V76">
        <v>2</v>
      </c>
      <c r="W76">
        <v>98</v>
      </c>
      <c r="X76" t="s">
        <v>1141</v>
      </c>
      <c r="Y76">
        <v>91</v>
      </c>
      <c r="Z76" t="s">
        <v>1336</v>
      </c>
      <c r="AA76" t="s">
        <v>847</v>
      </c>
      <c r="AB76">
        <v>1</v>
      </c>
      <c r="AC76" t="s">
        <v>2262</v>
      </c>
      <c r="AD76">
        <v>125</v>
      </c>
      <c r="AE76">
        <v>116</v>
      </c>
      <c r="AF76">
        <v>0</v>
      </c>
      <c r="AG76">
        <v>83</v>
      </c>
      <c r="AH76">
        <v>77</v>
      </c>
      <c r="AI76">
        <v>93</v>
      </c>
      <c r="AJ76" t="s">
        <v>339</v>
      </c>
      <c r="AS76" t="s">
        <v>1180</v>
      </c>
      <c r="AT76">
        <v>86</v>
      </c>
      <c r="AU76">
        <v>202</v>
      </c>
      <c r="AV76">
        <v>144</v>
      </c>
      <c r="AW76">
        <v>55</v>
      </c>
      <c r="AX76">
        <v>118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2</v>
      </c>
      <c r="BE76">
        <v>2</v>
      </c>
      <c r="BF76">
        <v>2</v>
      </c>
      <c r="BG76">
        <v>3</v>
      </c>
      <c r="BH76">
        <v>2</v>
      </c>
      <c r="BI76">
        <v>3</v>
      </c>
      <c r="BJ76">
        <v>3</v>
      </c>
      <c r="BK76">
        <v>2</v>
      </c>
      <c r="BL76">
        <v>2</v>
      </c>
      <c r="BM76">
        <v>2</v>
      </c>
      <c r="BN76">
        <v>3</v>
      </c>
      <c r="BO76">
        <v>30</v>
      </c>
      <c r="BP76">
        <v>2</v>
      </c>
      <c r="BQ76">
        <v>12</v>
      </c>
      <c r="BR76">
        <v>2</v>
      </c>
      <c r="BS76">
        <v>15</v>
      </c>
      <c r="BT76">
        <v>600</v>
      </c>
      <c r="BU76">
        <v>915</v>
      </c>
      <c r="BV76" t="s">
        <v>554</v>
      </c>
      <c r="BW76" t="s">
        <v>2263</v>
      </c>
      <c r="BX76" t="s">
        <v>2264</v>
      </c>
      <c r="BY76" t="s">
        <v>350</v>
      </c>
      <c r="BZ76" t="s">
        <v>740</v>
      </c>
      <c r="CA76" t="s">
        <v>1608</v>
      </c>
      <c r="CB76" t="s">
        <v>1180</v>
      </c>
      <c r="CC76" t="s">
        <v>1069</v>
      </c>
      <c r="CD76" t="s">
        <v>808</v>
      </c>
      <c r="CE76" t="s">
        <v>1487</v>
      </c>
      <c r="CF76" t="s">
        <v>2265</v>
      </c>
      <c r="CG76" t="s">
        <v>382</v>
      </c>
      <c r="CH76" t="s">
        <v>2266</v>
      </c>
      <c r="CI76" t="s">
        <v>1188</v>
      </c>
      <c r="CJ76" t="s">
        <v>922</v>
      </c>
      <c r="CK76" t="s">
        <v>919</v>
      </c>
      <c r="CL76" t="s">
        <v>922</v>
      </c>
      <c r="CM76" t="s">
        <v>2168</v>
      </c>
      <c r="CN76" t="s">
        <v>390</v>
      </c>
      <c r="CO76" t="s">
        <v>759</v>
      </c>
      <c r="CP76" t="s">
        <v>1208</v>
      </c>
      <c r="CQ76" t="s">
        <v>2267</v>
      </c>
      <c r="CR76" t="s">
        <v>2268</v>
      </c>
      <c r="CS76" t="s">
        <v>1747</v>
      </c>
      <c r="CT76" t="s">
        <v>2269</v>
      </c>
      <c r="CU76" t="s">
        <v>1324</v>
      </c>
      <c r="CV76" t="s">
        <v>725</v>
      </c>
    </row>
    <row r="77" spans="1:100" x14ac:dyDescent="0.2">
      <c r="A77">
        <v>344</v>
      </c>
      <c r="B77" t="s">
        <v>2271</v>
      </c>
      <c r="C77" t="s">
        <v>141</v>
      </c>
      <c r="D77" t="s">
        <v>99</v>
      </c>
      <c r="E77">
        <v>2</v>
      </c>
      <c r="F77" t="s">
        <v>792</v>
      </c>
      <c r="G77">
        <v>2</v>
      </c>
      <c r="H77">
        <v>80</v>
      </c>
      <c r="I77" s="4" t="s">
        <v>490</v>
      </c>
      <c r="J77" s="3">
        <v>120</v>
      </c>
      <c r="K77" s="5">
        <f t="shared" si="4"/>
        <v>18.699274970241312</v>
      </c>
      <c r="L77">
        <v>85</v>
      </c>
      <c r="M77" t="s">
        <v>102</v>
      </c>
      <c r="N77" s="3">
        <v>90</v>
      </c>
      <c r="O77" s="5">
        <f t="shared" si="5"/>
        <v>14.024456227680986</v>
      </c>
      <c r="P77">
        <v>99</v>
      </c>
      <c r="Q77" t="s">
        <v>661</v>
      </c>
      <c r="R77" s="2">
        <v>1541</v>
      </c>
      <c r="S77" s="2">
        <v>33688735</v>
      </c>
      <c r="T77" t="s">
        <v>609</v>
      </c>
      <c r="U77" t="s">
        <v>2143</v>
      </c>
      <c r="V77">
        <v>2</v>
      </c>
      <c r="W77" t="s">
        <v>1381</v>
      </c>
      <c r="X77" t="s">
        <v>1141</v>
      </c>
      <c r="Y77">
        <v>84</v>
      </c>
      <c r="Z77" t="s">
        <v>1025</v>
      </c>
      <c r="AA77" t="s">
        <v>1081</v>
      </c>
      <c r="AB77">
        <v>1</v>
      </c>
      <c r="AC77" t="s">
        <v>2272</v>
      </c>
      <c r="AD77">
        <v>129</v>
      </c>
      <c r="AE77">
        <v>120</v>
      </c>
      <c r="AF77">
        <v>1</v>
      </c>
      <c r="AG77">
        <v>96</v>
      </c>
      <c r="AH77">
        <v>90</v>
      </c>
      <c r="AI77">
        <v>136</v>
      </c>
      <c r="AJ77" t="s">
        <v>196</v>
      </c>
      <c r="AS77">
        <v>5</v>
      </c>
      <c r="AT77">
        <v>86</v>
      </c>
      <c r="AU77">
        <v>159</v>
      </c>
      <c r="AV77">
        <v>100</v>
      </c>
      <c r="AW77">
        <v>55</v>
      </c>
      <c r="AX77">
        <v>61</v>
      </c>
      <c r="AY77">
        <v>0</v>
      </c>
      <c r="AZ77">
        <v>0</v>
      </c>
      <c r="BA77">
        <v>0</v>
      </c>
      <c r="BB77">
        <v>1</v>
      </c>
      <c r="BC77">
        <v>0</v>
      </c>
      <c r="BD77">
        <v>2</v>
      </c>
      <c r="BE77">
        <v>2</v>
      </c>
      <c r="BF77">
        <v>3</v>
      </c>
      <c r="BG77">
        <v>2</v>
      </c>
      <c r="BH77">
        <v>2</v>
      </c>
      <c r="BI77">
        <v>3</v>
      </c>
      <c r="BJ77">
        <v>3</v>
      </c>
      <c r="BK77">
        <v>2</v>
      </c>
      <c r="BL77">
        <v>1</v>
      </c>
      <c r="BM77">
        <v>1</v>
      </c>
      <c r="BN77">
        <v>0</v>
      </c>
      <c r="BO77">
        <v>0</v>
      </c>
      <c r="BP77">
        <v>0</v>
      </c>
      <c r="BQ77">
        <v>0</v>
      </c>
      <c r="BR77">
        <v>2</v>
      </c>
      <c r="BS77">
        <v>30</v>
      </c>
      <c r="BT77">
        <v>120</v>
      </c>
      <c r="BU77">
        <v>198</v>
      </c>
      <c r="BV77" t="s">
        <v>583</v>
      </c>
      <c r="BW77" t="s">
        <v>2273</v>
      </c>
      <c r="BX77" t="s">
        <v>272</v>
      </c>
      <c r="BY77">
        <v>36</v>
      </c>
      <c r="BZ77">
        <v>50</v>
      </c>
      <c r="CA77" t="s">
        <v>708</v>
      </c>
      <c r="CB77" t="s">
        <v>505</v>
      </c>
      <c r="CC77" t="s">
        <v>1107</v>
      </c>
      <c r="CD77">
        <v>17</v>
      </c>
      <c r="CE77">
        <v>2</v>
      </c>
      <c r="CF77" t="s">
        <v>2274</v>
      </c>
      <c r="CG77" t="s">
        <v>411</v>
      </c>
      <c r="CH77" t="s">
        <v>2240</v>
      </c>
      <c r="CI77">
        <v>0</v>
      </c>
      <c r="CJ77" t="s">
        <v>919</v>
      </c>
      <c r="CK77" t="s">
        <v>1215</v>
      </c>
      <c r="CL77" t="s">
        <v>308</v>
      </c>
      <c r="CM77" t="s">
        <v>1009</v>
      </c>
      <c r="CN77" t="s">
        <v>232</v>
      </c>
      <c r="CO77" t="s">
        <v>1215</v>
      </c>
      <c r="CP77" t="s">
        <v>497</v>
      </c>
      <c r="CQ77" t="s">
        <v>2275</v>
      </c>
      <c r="CR77" t="s">
        <v>814</v>
      </c>
      <c r="CS77" t="s">
        <v>991</v>
      </c>
      <c r="CT77" t="s">
        <v>2276</v>
      </c>
      <c r="CU77" t="s">
        <v>587</v>
      </c>
      <c r="CV77">
        <v>2</v>
      </c>
    </row>
    <row r="78" spans="1:100" x14ac:dyDescent="0.2">
      <c r="A78">
        <v>325</v>
      </c>
      <c r="B78" t="s">
        <v>2277</v>
      </c>
      <c r="C78" t="s">
        <v>365</v>
      </c>
      <c r="D78" t="s">
        <v>99</v>
      </c>
      <c r="E78">
        <v>2</v>
      </c>
      <c r="F78" t="s">
        <v>1114</v>
      </c>
      <c r="G78">
        <v>2</v>
      </c>
      <c r="H78" t="s">
        <v>1067</v>
      </c>
      <c r="I78" s="4" t="s">
        <v>2278</v>
      </c>
      <c r="J78" s="3">
        <v>125</v>
      </c>
      <c r="K78" s="5">
        <f t="shared" si="4"/>
        <v>18.172640080767287</v>
      </c>
      <c r="L78">
        <v>88</v>
      </c>
      <c r="M78" t="s">
        <v>102</v>
      </c>
      <c r="N78" s="3">
        <v>72</v>
      </c>
      <c r="O78" s="5">
        <f t="shared" si="5"/>
        <v>10.467440686521959</v>
      </c>
      <c r="P78">
        <v>68</v>
      </c>
      <c r="Q78" t="s">
        <v>102</v>
      </c>
      <c r="R78" s="2">
        <v>1655</v>
      </c>
      <c r="S78" s="2">
        <v>31215487</v>
      </c>
      <c r="T78" t="s">
        <v>981</v>
      </c>
      <c r="U78" t="s">
        <v>1252</v>
      </c>
      <c r="V78">
        <v>2</v>
      </c>
      <c r="W78" t="s">
        <v>1511</v>
      </c>
      <c r="X78" t="s">
        <v>1141</v>
      </c>
      <c r="Y78">
        <v>87</v>
      </c>
      <c r="Z78" t="s">
        <v>716</v>
      </c>
      <c r="AA78" t="s">
        <v>1563</v>
      </c>
      <c r="AB78">
        <v>1</v>
      </c>
      <c r="AC78" t="s">
        <v>2279</v>
      </c>
      <c r="AD78">
        <v>134</v>
      </c>
      <c r="AE78">
        <v>125</v>
      </c>
      <c r="AF78">
        <v>0</v>
      </c>
      <c r="AG78">
        <v>78</v>
      </c>
      <c r="AH78">
        <v>72</v>
      </c>
      <c r="AI78">
        <v>158</v>
      </c>
      <c r="AJ78" t="s">
        <v>178</v>
      </c>
      <c r="AK78" t="s">
        <v>134</v>
      </c>
      <c r="AL78" t="s">
        <v>1545</v>
      </c>
      <c r="AN78" t="s">
        <v>1545</v>
      </c>
      <c r="AO78" t="s">
        <v>2280</v>
      </c>
      <c r="AS78" t="s">
        <v>846</v>
      </c>
      <c r="AT78">
        <v>95</v>
      </c>
      <c r="AU78">
        <v>149</v>
      </c>
      <c r="AV78">
        <v>90</v>
      </c>
      <c r="AW78">
        <v>45</v>
      </c>
      <c r="AX78">
        <v>70</v>
      </c>
      <c r="AY78">
        <v>0</v>
      </c>
      <c r="AZ78">
        <v>1</v>
      </c>
      <c r="BA78">
        <v>0</v>
      </c>
      <c r="BB78">
        <v>1</v>
      </c>
      <c r="BC78">
        <v>0</v>
      </c>
      <c r="BD78">
        <v>3</v>
      </c>
      <c r="BE78">
        <v>3</v>
      </c>
      <c r="BF78">
        <v>3</v>
      </c>
      <c r="BG78">
        <v>2</v>
      </c>
      <c r="BH78">
        <v>1</v>
      </c>
      <c r="BI78">
        <v>3</v>
      </c>
      <c r="BJ78">
        <v>3</v>
      </c>
      <c r="BK78">
        <v>1</v>
      </c>
      <c r="BL78">
        <v>3</v>
      </c>
      <c r="BM78">
        <v>3</v>
      </c>
      <c r="BN78">
        <v>0</v>
      </c>
      <c r="BO78">
        <v>0</v>
      </c>
      <c r="BP78">
        <v>2</v>
      </c>
      <c r="BQ78">
        <v>60</v>
      </c>
      <c r="BR78">
        <v>1</v>
      </c>
      <c r="BS78">
        <v>10</v>
      </c>
      <c r="BT78">
        <v>660</v>
      </c>
      <c r="BU78">
        <v>513</v>
      </c>
      <c r="BV78" t="s">
        <v>583</v>
      </c>
      <c r="BW78" t="s">
        <v>2281</v>
      </c>
      <c r="BX78">
        <v>38</v>
      </c>
      <c r="BY78" t="s">
        <v>669</v>
      </c>
      <c r="BZ78">
        <v>64</v>
      </c>
      <c r="CA78" t="s">
        <v>2282</v>
      </c>
      <c r="CB78" t="s">
        <v>1373</v>
      </c>
      <c r="CC78" t="s">
        <v>1885</v>
      </c>
      <c r="CD78" t="s">
        <v>215</v>
      </c>
      <c r="CE78" t="s">
        <v>994</v>
      </c>
      <c r="CF78" t="s">
        <v>2283</v>
      </c>
      <c r="CG78">
        <v>119</v>
      </c>
      <c r="CH78" t="s">
        <v>2284</v>
      </c>
      <c r="CI78" t="s">
        <v>746</v>
      </c>
      <c r="CJ78" t="s">
        <v>1204</v>
      </c>
      <c r="CK78" t="s">
        <v>922</v>
      </c>
      <c r="CL78" t="s">
        <v>647</v>
      </c>
      <c r="CM78" t="s">
        <v>607</v>
      </c>
      <c r="CN78" t="s">
        <v>2285</v>
      </c>
      <c r="CO78" t="s">
        <v>1204</v>
      </c>
      <c r="CP78" t="s">
        <v>587</v>
      </c>
      <c r="CQ78" t="s">
        <v>2286</v>
      </c>
      <c r="CR78" t="s">
        <v>1413</v>
      </c>
      <c r="CS78" t="s">
        <v>2287</v>
      </c>
      <c r="CT78" t="s">
        <v>2288</v>
      </c>
      <c r="CU78" t="s">
        <v>1808</v>
      </c>
      <c r="CV78" t="s">
        <v>846</v>
      </c>
    </row>
    <row r="79" spans="1:100" x14ac:dyDescent="0.2">
      <c r="A79">
        <v>310</v>
      </c>
      <c r="B79" t="s">
        <v>2289</v>
      </c>
      <c r="C79" t="s">
        <v>365</v>
      </c>
      <c r="D79" t="s">
        <v>99</v>
      </c>
      <c r="E79">
        <v>2</v>
      </c>
      <c r="F79" t="s">
        <v>936</v>
      </c>
      <c r="G79">
        <v>2</v>
      </c>
      <c r="H79" t="s">
        <v>889</v>
      </c>
      <c r="I79" s="4" t="s">
        <v>521</v>
      </c>
      <c r="J79" s="3">
        <v>109</v>
      </c>
      <c r="K79" s="5">
        <f t="shared" si="4"/>
        <v>16.866537717601549</v>
      </c>
      <c r="L79">
        <v>48</v>
      </c>
      <c r="M79" t="s">
        <v>102</v>
      </c>
      <c r="N79" s="3">
        <v>71</v>
      </c>
      <c r="O79" s="5">
        <f t="shared" si="5"/>
        <v>10.986460348162476</v>
      </c>
      <c r="P79">
        <v>70</v>
      </c>
      <c r="Q79" t="s">
        <v>102</v>
      </c>
      <c r="R79" s="2">
        <v>1556</v>
      </c>
      <c r="S79" s="2">
        <v>32505402</v>
      </c>
      <c r="T79" t="s">
        <v>313</v>
      </c>
      <c r="U79" t="s">
        <v>1046</v>
      </c>
      <c r="V79">
        <v>2</v>
      </c>
      <c r="W79" t="s">
        <v>1547</v>
      </c>
      <c r="X79" t="s">
        <v>1141</v>
      </c>
      <c r="Y79" t="s">
        <v>388</v>
      </c>
      <c r="Z79" t="s">
        <v>814</v>
      </c>
      <c r="AA79" t="s">
        <v>1073</v>
      </c>
      <c r="AB79">
        <v>1</v>
      </c>
      <c r="AC79" t="s">
        <v>2290</v>
      </c>
      <c r="AD79">
        <v>118</v>
      </c>
      <c r="AE79">
        <v>109</v>
      </c>
      <c r="AF79">
        <v>0</v>
      </c>
      <c r="AG79">
        <v>77</v>
      </c>
      <c r="AH79">
        <v>71</v>
      </c>
      <c r="AI79">
        <v>82</v>
      </c>
      <c r="AJ79" t="s">
        <v>493</v>
      </c>
      <c r="AS79" t="s">
        <v>611</v>
      </c>
      <c r="AT79">
        <v>85</v>
      </c>
      <c r="AU79">
        <v>160</v>
      </c>
      <c r="AV79">
        <v>90</v>
      </c>
      <c r="AW79">
        <v>57</v>
      </c>
      <c r="AX79">
        <v>97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4</v>
      </c>
      <c r="BE79">
        <v>4</v>
      </c>
      <c r="BF79">
        <v>4</v>
      </c>
      <c r="BG79">
        <v>1</v>
      </c>
      <c r="BH79">
        <v>1</v>
      </c>
      <c r="BI79">
        <v>3</v>
      </c>
      <c r="BJ79">
        <v>1</v>
      </c>
      <c r="BK79">
        <v>1</v>
      </c>
      <c r="BL79">
        <v>4</v>
      </c>
      <c r="BM79">
        <v>4</v>
      </c>
      <c r="BN79">
        <v>2</v>
      </c>
      <c r="BO79">
        <v>60</v>
      </c>
      <c r="BP79">
        <v>0</v>
      </c>
      <c r="BQ79">
        <v>0</v>
      </c>
      <c r="BR79">
        <v>6</v>
      </c>
      <c r="BS79">
        <v>15</v>
      </c>
      <c r="BT79">
        <v>420</v>
      </c>
      <c r="BU79">
        <v>1257</v>
      </c>
      <c r="BV79" t="s">
        <v>554</v>
      </c>
      <c r="BW79" t="s">
        <v>2291</v>
      </c>
      <c r="BX79" t="s">
        <v>132</v>
      </c>
      <c r="BY79" t="s">
        <v>246</v>
      </c>
      <c r="BZ79" t="s">
        <v>532</v>
      </c>
      <c r="CA79" t="s">
        <v>2292</v>
      </c>
      <c r="CB79" t="s">
        <v>551</v>
      </c>
      <c r="CC79">
        <v>5</v>
      </c>
      <c r="CD79" t="s">
        <v>1041</v>
      </c>
      <c r="CE79">
        <v>2</v>
      </c>
      <c r="CF79" t="s">
        <v>2293</v>
      </c>
      <c r="CG79" t="s">
        <v>1975</v>
      </c>
      <c r="CH79" t="s">
        <v>2294</v>
      </c>
      <c r="CI79" t="s">
        <v>1204</v>
      </c>
      <c r="CJ79" t="s">
        <v>308</v>
      </c>
      <c r="CK79" t="s">
        <v>919</v>
      </c>
      <c r="CL79" t="s">
        <v>308</v>
      </c>
      <c r="CM79" t="s">
        <v>643</v>
      </c>
      <c r="CN79" t="s">
        <v>817</v>
      </c>
      <c r="CO79" t="s">
        <v>647</v>
      </c>
      <c r="CP79" t="s">
        <v>414</v>
      </c>
      <c r="CQ79" t="s">
        <v>2295</v>
      </c>
      <c r="CR79" t="s">
        <v>2296</v>
      </c>
      <c r="CS79" t="s">
        <v>1448</v>
      </c>
      <c r="CT79" t="s">
        <v>2297</v>
      </c>
      <c r="CU79" t="s">
        <v>587</v>
      </c>
      <c r="CV79" t="s">
        <v>784</v>
      </c>
    </row>
    <row r="80" spans="1:100" x14ac:dyDescent="0.2">
      <c r="A80">
        <v>409</v>
      </c>
      <c r="B80" t="s">
        <v>2298</v>
      </c>
      <c r="C80" t="s">
        <v>152</v>
      </c>
      <c r="D80" t="s">
        <v>113</v>
      </c>
      <c r="E80">
        <v>1</v>
      </c>
      <c r="F80" t="s">
        <v>723</v>
      </c>
      <c r="G80">
        <v>1</v>
      </c>
      <c r="H80" t="s">
        <v>278</v>
      </c>
      <c r="I80" s="4">
        <v>158</v>
      </c>
      <c r="J80" s="3">
        <v>115</v>
      </c>
      <c r="K80" s="5">
        <f t="shared" si="4"/>
        <v>0.72784810126582278</v>
      </c>
      <c r="L80" t="s">
        <v>496</v>
      </c>
      <c r="M80" t="s">
        <v>102</v>
      </c>
      <c r="N80" s="3">
        <v>76</v>
      </c>
      <c r="O80" s="5">
        <f t="shared" si="5"/>
        <v>0.48101265822784811</v>
      </c>
      <c r="P80" t="s">
        <v>957</v>
      </c>
      <c r="Q80" t="s">
        <v>102</v>
      </c>
      <c r="R80" t="s">
        <v>545</v>
      </c>
      <c r="S80" s="2">
        <v>29522512</v>
      </c>
      <c r="T80" t="s">
        <v>2299</v>
      </c>
      <c r="U80" t="s">
        <v>2012</v>
      </c>
      <c r="V80">
        <v>2</v>
      </c>
      <c r="W80" t="s">
        <v>1547</v>
      </c>
      <c r="X80" t="s">
        <v>1141</v>
      </c>
      <c r="Y80" t="s">
        <v>2300</v>
      </c>
      <c r="Z80" t="s">
        <v>1948</v>
      </c>
      <c r="AA80" t="s">
        <v>1353</v>
      </c>
      <c r="AB80">
        <v>0</v>
      </c>
      <c r="AC80" t="s">
        <v>2301</v>
      </c>
      <c r="AD80">
        <v>124</v>
      </c>
      <c r="AE80">
        <v>115</v>
      </c>
      <c r="AF80">
        <v>0</v>
      </c>
      <c r="AG80">
        <v>82</v>
      </c>
      <c r="AH80">
        <v>76</v>
      </c>
      <c r="AI80">
        <v>98</v>
      </c>
      <c r="AJ80" t="s">
        <v>234</v>
      </c>
      <c r="AK80" s="1">
        <v>42486</v>
      </c>
      <c r="AL80" t="s">
        <v>1273</v>
      </c>
      <c r="AN80" t="s">
        <v>1273</v>
      </c>
      <c r="AO80" t="s">
        <v>2302</v>
      </c>
      <c r="AP80">
        <v>1</v>
      </c>
      <c r="AQ80" t="s">
        <v>2303</v>
      </c>
      <c r="AR80" t="s">
        <v>764</v>
      </c>
      <c r="AS80" t="s">
        <v>1180</v>
      </c>
      <c r="AT80">
        <v>94</v>
      </c>
      <c r="AU80">
        <v>195</v>
      </c>
      <c r="AV80">
        <v>122</v>
      </c>
      <c r="AW80">
        <v>68</v>
      </c>
      <c r="AX80">
        <v>8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1</v>
      </c>
      <c r="BE80">
        <v>2</v>
      </c>
      <c r="BF80">
        <v>2</v>
      </c>
      <c r="BG80">
        <v>1</v>
      </c>
      <c r="BH80">
        <v>3</v>
      </c>
      <c r="BI80">
        <v>1</v>
      </c>
      <c r="BJ80">
        <v>2</v>
      </c>
      <c r="BK80">
        <v>2</v>
      </c>
      <c r="BL80">
        <v>1</v>
      </c>
      <c r="BM80">
        <v>0</v>
      </c>
      <c r="BN80">
        <v>2</v>
      </c>
      <c r="BO80">
        <v>30</v>
      </c>
      <c r="BP80">
        <v>0</v>
      </c>
      <c r="BQ80">
        <v>0</v>
      </c>
      <c r="BR80">
        <v>3</v>
      </c>
      <c r="BS80">
        <v>15</v>
      </c>
      <c r="BT80">
        <v>60</v>
      </c>
      <c r="BU80" t="s">
        <v>2304</v>
      </c>
      <c r="BV80" t="s">
        <v>554</v>
      </c>
      <c r="BW80" t="s">
        <v>2305</v>
      </c>
      <c r="BX80" t="s">
        <v>1249</v>
      </c>
      <c r="BY80" t="s">
        <v>426</v>
      </c>
      <c r="BZ80" t="s">
        <v>2306</v>
      </c>
      <c r="CA80" t="s">
        <v>2307</v>
      </c>
      <c r="CB80" t="s">
        <v>2308</v>
      </c>
      <c r="CC80" t="s">
        <v>341</v>
      </c>
      <c r="CD80" t="s">
        <v>464</v>
      </c>
      <c r="CE80" t="s">
        <v>1306</v>
      </c>
      <c r="CF80" t="s">
        <v>2309</v>
      </c>
      <c r="CG80" t="s">
        <v>2310</v>
      </c>
      <c r="CH80" t="s">
        <v>2311</v>
      </c>
      <c r="CI80" t="s">
        <v>217</v>
      </c>
      <c r="CJ80" t="s">
        <v>1204</v>
      </c>
      <c r="CK80" t="s">
        <v>647</v>
      </c>
      <c r="CL80" t="s">
        <v>497</v>
      </c>
      <c r="CM80" t="s">
        <v>1325</v>
      </c>
      <c r="CN80" t="s">
        <v>1417</v>
      </c>
      <c r="CO80" t="s">
        <v>784</v>
      </c>
      <c r="CP80" t="s">
        <v>1334</v>
      </c>
      <c r="CQ80" t="s">
        <v>2312</v>
      </c>
      <c r="CR80" t="s">
        <v>2313</v>
      </c>
      <c r="CS80" t="s">
        <v>2314</v>
      </c>
      <c r="CT80" t="s">
        <v>2315</v>
      </c>
      <c r="CU80" t="s">
        <v>2028</v>
      </c>
      <c r="CV80" t="s">
        <v>353</v>
      </c>
    </row>
    <row r="81" spans="1:100" x14ac:dyDescent="0.2">
      <c r="A81">
        <v>466</v>
      </c>
      <c r="B81" t="s">
        <v>2316</v>
      </c>
      <c r="C81" t="s">
        <v>197</v>
      </c>
      <c r="D81" t="s">
        <v>113</v>
      </c>
      <c r="E81">
        <v>1</v>
      </c>
      <c r="F81" t="s">
        <v>2317</v>
      </c>
      <c r="G81">
        <v>1</v>
      </c>
      <c r="H81" t="s">
        <v>2006</v>
      </c>
      <c r="I81" s="4">
        <v>164</v>
      </c>
      <c r="J81" s="3">
        <v>122</v>
      </c>
      <c r="K81" s="5">
        <f t="shared" si="4"/>
        <v>0.74390243902439024</v>
      </c>
      <c r="L81" t="s">
        <v>263</v>
      </c>
      <c r="M81" t="s">
        <v>102</v>
      </c>
      <c r="N81" s="3">
        <v>64</v>
      </c>
      <c r="O81" s="5">
        <f t="shared" si="5"/>
        <v>0.3902439024390244</v>
      </c>
      <c r="P81" t="s">
        <v>608</v>
      </c>
      <c r="Q81" t="s">
        <v>102</v>
      </c>
      <c r="R81" t="s">
        <v>597</v>
      </c>
      <c r="S81" s="2">
        <v>33796847</v>
      </c>
      <c r="T81" t="s">
        <v>2318</v>
      </c>
      <c r="U81" t="s">
        <v>2319</v>
      </c>
      <c r="V81">
        <v>2</v>
      </c>
      <c r="W81">
        <v>99</v>
      </c>
      <c r="X81" t="s">
        <v>1141</v>
      </c>
      <c r="Y81">
        <v>94</v>
      </c>
      <c r="Z81">
        <v>94</v>
      </c>
      <c r="AA81">
        <v>94</v>
      </c>
      <c r="AB81">
        <v>1</v>
      </c>
      <c r="AC81" t="s">
        <v>2320</v>
      </c>
      <c r="AD81">
        <v>131</v>
      </c>
      <c r="AE81">
        <v>122</v>
      </c>
      <c r="AF81">
        <v>0</v>
      </c>
      <c r="AG81">
        <v>70</v>
      </c>
      <c r="AH81">
        <v>64</v>
      </c>
      <c r="AI81">
        <v>101</v>
      </c>
      <c r="AJ81" t="s">
        <v>1071</v>
      </c>
      <c r="AK81" s="1">
        <v>42486</v>
      </c>
      <c r="AL81" t="s">
        <v>2321</v>
      </c>
      <c r="AN81" t="s">
        <v>2321</v>
      </c>
      <c r="AO81" t="s">
        <v>2322</v>
      </c>
      <c r="AP81">
        <v>0</v>
      </c>
      <c r="AQ81" t="s">
        <v>1131</v>
      </c>
      <c r="AR81" t="s">
        <v>764</v>
      </c>
      <c r="AS81" t="s">
        <v>611</v>
      </c>
      <c r="AT81">
        <v>92</v>
      </c>
      <c r="AU81">
        <v>157</v>
      </c>
      <c r="AV81">
        <v>98</v>
      </c>
      <c r="AW81">
        <v>53</v>
      </c>
      <c r="AX81">
        <v>94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2</v>
      </c>
      <c r="BE81">
        <v>1</v>
      </c>
      <c r="BF81">
        <v>2</v>
      </c>
      <c r="BG81">
        <v>3</v>
      </c>
      <c r="BH81">
        <v>4</v>
      </c>
      <c r="BI81">
        <v>1</v>
      </c>
      <c r="BJ81">
        <v>2</v>
      </c>
      <c r="BK81">
        <v>1</v>
      </c>
      <c r="BL81">
        <v>2</v>
      </c>
      <c r="BM81">
        <v>1</v>
      </c>
      <c r="BN81">
        <v>5</v>
      </c>
      <c r="BO81">
        <v>60</v>
      </c>
      <c r="BP81">
        <v>3</v>
      </c>
      <c r="BQ81">
        <v>30</v>
      </c>
      <c r="BR81">
        <v>2</v>
      </c>
      <c r="BS81">
        <v>120</v>
      </c>
      <c r="BT81">
        <v>720</v>
      </c>
      <c r="BU81">
        <v>3552</v>
      </c>
      <c r="BV81" t="s">
        <v>1509</v>
      </c>
      <c r="BW81" t="s">
        <v>2323</v>
      </c>
      <c r="BX81" t="s">
        <v>452</v>
      </c>
      <c r="BY81" t="s">
        <v>744</v>
      </c>
      <c r="BZ81" t="s">
        <v>195</v>
      </c>
      <c r="CA81" t="s">
        <v>2324</v>
      </c>
      <c r="CB81" t="s">
        <v>2028</v>
      </c>
      <c r="CC81" t="s">
        <v>374</v>
      </c>
      <c r="CD81" t="s">
        <v>910</v>
      </c>
      <c r="CE81" t="s">
        <v>1334</v>
      </c>
      <c r="CF81" t="s">
        <v>2325</v>
      </c>
      <c r="CG81" t="s">
        <v>1591</v>
      </c>
      <c r="CH81" t="s">
        <v>2326</v>
      </c>
      <c r="CI81">
        <v>3</v>
      </c>
      <c r="CJ81" t="s">
        <v>922</v>
      </c>
      <c r="CK81" t="s">
        <v>922</v>
      </c>
      <c r="CL81" t="s">
        <v>378</v>
      </c>
      <c r="CM81" t="s">
        <v>2327</v>
      </c>
      <c r="CN81" t="s">
        <v>2328</v>
      </c>
      <c r="CO81" t="s">
        <v>759</v>
      </c>
      <c r="CP81" t="s">
        <v>1334</v>
      </c>
      <c r="CQ81" t="s">
        <v>2329</v>
      </c>
      <c r="CR81" t="s">
        <v>2330</v>
      </c>
      <c r="CS81" t="s">
        <v>2331</v>
      </c>
      <c r="CT81" t="s">
        <v>2332</v>
      </c>
      <c r="CU81" t="s">
        <v>1188</v>
      </c>
      <c r="CV81" t="s">
        <v>1107</v>
      </c>
    </row>
    <row r="82" spans="1:100" x14ac:dyDescent="0.2">
      <c r="A82">
        <v>284</v>
      </c>
      <c r="B82" t="s">
        <v>2333</v>
      </c>
      <c r="C82" t="s">
        <v>207</v>
      </c>
      <c r="D82" t="s">
        <v>99</v>
      </c>
      <c r="E82">
        <v>2</v>
      </c>
      <c r="F82" t="s">
        <v>2334</v>
      </c>
      <c r="G82">
        <v>2</v>
      </c>
      <c r="H82" t="s">
        <v>957</v>
      </c>
      <c r="I82" s="4" t="s">
        <v>702</v>
      </c>
      <c r="J82" s="3">
        <v>103</v>
      </c>
      <c r="K82" s="5">
        <f t="shared" si="4"/>
        <v>15.43713572023314</v>
      </c>
      <c r="L82">
        <v>22</v>
      </c>
      <c r="M82" t="s">
        <v>102</v>
      </c>
      <c r="N82" s="3">
        <v>73</v>
      </c>
      <c r="O82" s="5">
        <f t="shared" si="5"/>
        <v>10.940882597835138</v>
      </c>
      <c r="P82">
        <v>74</v>
      </c>
      <c r="Q82" t="s">
        <v>102</v>
      </c>
      <c r="R82" s="2">
        <v>1608</v>
      </c>
      <c r="S82" s="2">
        <v>33917787</v>
      </c>
      <c r="T82" t="s">
        <v>658</v>
      </c>
      <c r="U82" t="s">
        <v>2335</v>
      </c>
      <c r="V82">
        <v>2</v>
      </c>
      <c r="W82" t="s">
        <v>1512</v>
      </c>
      <c r="X82" t="s">
        <v>1141</v>
      </c>
      <c r="Y82" t="s">
        <v>2158</v>
      </c>
      <c r="Z82" t="s">
        <v>2336</v>
      </c>
      <c r="AA82" t="s">
        <v>2337</v>
      </c>
      <c r="AB82">
        <v>1</v>
      </c>
      <c r="AC82" t="s">
        <v>2338</v>
      </c>
      <c r="AD82">
        <v>112</v>
      </c>
      <c r="AE82">
        <v>103</v>
      </c>
      <c r="AF82">
        <v>0</v>
      </c>
      <c r="AG82">
        <v>79</v>
      </c>
      <c r="AH82">
        <v>73</v>
      </c>
      <c r="AI82">
        <v>89</v>
      </c>
      <c r="AJ82">
        <v>30</v>
      </c>
      <c r="AS82" t="s">
        <v>1085</v>
      </c>
      <c r="AT82">
        <v>80</v>
      </c>
      <c r="AU82">
        <v>158</v>
      </c>
      <c r="AV82">
        <v>104</v>
      </c>
      <c r="AW82">
        <v>37</v>
      </c>
      <c r="AX82">
        <v>182</v>
      </c>
      <c r="AY82">
        <v>1</v>
      </c>
      <c r="AZ82">
        <v>1</v>
      </c>
      <c r="BA82">
        <v>0</v>
      </c>
      <c r="BB82">
        <v>2</v>
      </c>
      <c r="BC82">
        <v>1</v>
      </c>
      <c r="BD82">
        <v>3</v>
      </c>
      <c r="BE82">
        <v>3</v>
      </c>
      <c r="BF82">
        <v>2</v>
      </c>
      <c r="BG82">
        <v>2</v>
      </c>
      <c r="BH82">
        <v>1</v>
      </c>
      <c r="BI82">
        <v>2</v>
      </c>
      <c r="BJ82">
        <v>2</v>
      </c>
      <c r="BK82">
        <v>2</v>
      </c>
      <c r="BL82">
        <v>3</v>
      </c>
      <c r="BM82">
        <v>2</v>
      </c>
      <c r="BN82">
        <v>1</v>
      </c>
      <c r="BO82">
        <v>120</v>
      </c>
      <c r="BP82">
        <v>1</v>
      </c>
      <c r="BQ82">
        <v>120</v>
      </c>
      <c r="BR82">
        <v>0</v>
      </c>
      <c r="BS82">
        <v>0</v>
      </c>
      <c r="BT82">
        <v>480</v>
      </c>
      <c r="BU82">
        <v>1440</v>
      </c>
      <c r="BV82" t="s">
        <v>554</v>
      </c>
      <c r="BW82" t="s">
        <v>2339</v>
      </c>
      <c r="BX82" t="s">
        <v>2340</v>
      </c>
      <c r="BY82" t="s">
        <v>367</v>
      </c>
      <c r="BZ82" t="s">
        <v>163</v>
      </c>
      <c r="CA82" t="s">
        <v>2341</v>
      </c>
      <c r="CB82" t="s">
        <v>1005</v>
      </c>
      <c r="CC82" t="s">
        <v>347</v>
      </c>
      <c r="CD82" t="s">
        <v>915</v>
      </c>
      <c r="CE82" t="s">
        <v>268</v>
      </c>
      <c r="CF82" t="s">
        <v>2342</v>
      </c>
      <c r="CG82" t="s">
        <v>2343</v>
      </c>
      <c r="CH82" t="s">
        <v>2344</v>
      </c>
      <c r="CI82" t="s">
        <v>108</v>
      </c>
      <c r="CJ82">
        <v>1</v>
      </c>
      <c r="CK82" t="s">
        <v>1204</v>
      </c>
      <c r="CL82" t="s">
        <v>497</v>
      </c>
      <c r="CM82" t="s">
        <v>2345</v>
      </c>
      <c r="CN82" t="s">
        <v>309</v>
      </c>
      <c r="CO82" t="s">
        <v>1267</v>
      </c>
      <c r="CP82" t="s">
        <v>947</v>
      </c>
      <c r="CQ82" t="s">
        <v>2346</v>
      </c>
      <c r="CR82" t="s">
        <v>2347</v>
      </c>
      <c r="CS82" t="s">
        <v>2348</v>
      </c>
      <c r="CT82" t="s">
        <v>2349</v>
      </c>
      <c r="CU82" t="s">
        <v>591</v>
      </c>
      <c r="CV82">
        <v>4</v>
      </c>
    </row>
    <row r="83" spans="1:100" x14ac:dyDescent="0.2">
      <c r="A83">
        <v>121</v>
      </c>
      <c r="B83" t="s">
        <v>2350</v>
      </c>
      <c r="C83" t="s">
        <v>125</v>
      </c>
      <c r="D83" t="s">
        <v>99</v>
      </c>
      <c r="E83">
        <v>1</v>
      </c>
      <c r="F83" t="s">
        <v>2351</v>
      </c>
      <c r="G83">
        <v>1</v>
      </c>
      <c r="H83" t="s">
        <v>1432</v>
      </c>
      <c r="I83" s="4" t="s">
        <v>209</v>
      </c>
      <c r="J83" s="3">
        <v>108</v>
      </c>
      <c r="K83" s="5">
        <f t="shared" si="4"/>
        <v>15.888843481814469</v>
      </c>
      <c r="L83" t="s">
        <v>411</v>
      </c>
      <c r="M83" t="s">
        <v>102</v>
      </c>
      <c r="N83" s="3">
        <v>68</v>
      </c>
      <c r="O83" s="5">
        <f t="shared" si="5"/>
        <v>10.004086636697998</v>
      </c>
      <c r="P83" t="s">
        <v>585</v>
      </c>
      <c r="Q83" t="s">
        <v>102</v>
      </c>
      <c r="R83" s="2">
        <v>1638</v>
      </c>
      <c r="S83" s="2">
        <v>33059465</v>
      </c>
      <c r="T83" t="s">
        <v>1083</v>
      </c>
      <c r="U83" t="s">
        <v>1717</v>
      </c>
      <c r="V83">
        <v>2</v>
      </c>
      <c r="W83" t="s">
        <v>1420</v>
      </c>
      <c r="X83" t="s">
        <v>1141</v>
      </c>
      <c r="Y83" t="s">
        <v>1206</v>
      </c>
      <c r="Z83" t="s">
        <v>1206</v>
      </c>
      <c r="AA83" t="s">
        <v>1206</v>
      </c>
      <c r="AB83">
        <v>1</v>
      </c>
      <c r="AC83" t="s">
        <v>2352</v>
      </c>
      <c r="AD83">
        <v>117</v>
      </c>
      <c r="AE83">
        <v>108</v>
      </c>
      <c r="AF83">
        <v>0</v>
      </c>
      <c r="AG83">
        <v>74</v>
      </c>
      <c r="AH83">
        <v>68</v>
      </c>
      <c r="AI83">
        <v>90</v>
      </c>
      <c r="AJ83" t="s">
        <v>350</v>
      </c>
      <c r="AK83" s="1">
        <v>42480</v>
      </c>
      <c r="AL83" t="s">
        <v>2353</v>
      </c>
      <c r="AM83" t="s">
        <v>1342</v>
      </c>
      <c r="AN83" t="s">
        <v>2354</v>
      </c>
      <c r="AO83" t="s">
        <v>2355</v>
      </c>
      <c r="AP83">
        <v>1</v>
      </c>
      <c r="AQ83" t="s">
        <v>733</v>
      </c>
      <c r="AS83" t="s">
        <v>611</v>
      </c>
      <c r="AT83">
        <v>73</v>
      </c>
      <c r="AU83">
        <v>154</v>
      </c>
      <c r="AV83">
        <v>90</v>
      </c>
      <c r="AW83">
        <v>55</v>
      </c>
      <c r="AX83">
        <v>82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2</v>
      </c>
      <c r="BE83">
        <v>3</v>
      </c>
      <c r="BF83">
        <v>3</v>
      </c>
      <c r="BG83">
        <v>3</v>
      </c>
      <c r="BH83">
        <v>2</v>
      </c>
      <c r="BI83">
        <v>3</v>
      </c>
      <c r="BJ83">
        <v>2</v>
      </c>
      <c r="BK83">
        <v>2</v>
      </c>
      <c r="BL83">
        <v>2</v>
      </c>
      <c r="BM83">
        <v>3</v>
      </c>
      <c r="BN83">
        <v>0</v>
      </c>
      <c r="BO83">
        <v>0</v>
      </c>
      <c r="BP83">
        <v>5</v>
      </c>
      <c r="BQ83">
        <v>120</v>
      </c>
      <c r="BR83">
        <v>1</v>
      </c>
      <c r="BS83">
        <v>90</v>
      </c>
      <c r="BT83">
        <v>0</v>
      </c>
      <c r="BU83">
        <v>2697</v>
      </c>
      <c r="BV83" t="s">
        <v>554</v>
      </c>
      <c r="BW83" t="s">
        <v>2356</v>
      </c>
      <c r="BX83" t="s">
        <v>226</v>
      </c>
      <c r="BY83" t="s">
        <v>840</v>
      </c>
      <c r="BZ83" t="s">
        <v>508</v>
      </c>
      <c r="CA83" t="s">
        <v>2357</v>
      </c>
      <c r="CB83" t="s">
        <v>193</v>
      </c>
      <c r="CC83">
        <v>8</v>
      </c>
      <c r="CD83">
        <v>11</v>
      </c>
      <c r="CE83" t="s">
        <v>1130</v>
      </c>
      <c r="CF83" t="s">
        <v>2358</v>
      </c>
      <c r="CG83" t="s">
        <v>2359</v>
      </c>
      <c r="CH83">
        <v>994</v>
      </c>
      <c r="CI83">
        <v>0</v>
      </c>
      <c r="CJ83" t="s">
        <v>1152</v>
      </c>
      <c r="CK83" t="s">
        <v>378</v>
      </c>
      <c r="CL83" t="s">
        <v>588</v>
      </c>
      <c r="CM83" t="s">
        <v>1236</v>
      </c>
      <c r="CN83" t="s">
        <v>1052</v>
      </c>
      <c r="CO83" t="s">
        <v>589</v>
      </c>
      <c r="CP83" t="s">
        <v>1434</v>
      </c>
      <c r="CQ83" t="s">
        <v>2360</v>
      </c>
      <c r="CR83" t="s">
        <v>2361</v>
      </c>
      <c r="CS83">
        <v>234</v>
      </c>
      <c r="CT83" t="s">
        <v>2362</v>
      </c>
      <c r="CU83" t="s">
        <v>1018</v>
      </c>
      <c r="CV83" t="s">
        <v>1180</v>
      </c>
    </row>
    <row r="84" spans="1:100" x14ac:dyDescent="0.2">
      <c r="A84">
        <v>248</v>
      </c>
      <c r="B84" t="s">
        <v>2363</v>
      </c>
      <c r="C84" t="s">
        <v>179</v>
      </c>
      <c r="D84" t="s">
        <v>99</v>
      </c>
      <c r="E84">
        <v>1</v>
      </c>
      <c r="F84" t="s">
        <v>187</v>
      </c>
      <c r="G84">
        <v>1</v>
      </c>
      <c r="H84" t="s">
        <v>828</v>
      </c>
      <c r="I84" s="4" t="s">
        <v>2278</v>
      </c>
      <c r="J84" s="3">
        <v>123</v>
      </c>
      <c r="K84" s="5">
        <f t="shared" si="4"/>
        <v>17.881877839475013</v>
      </c>
      <c r="L84" t="s">
        <v>553</v>
      </c>
      <c r="M84" t="s">
        <v>102</v>
      </c>
      <c r="N84" s="3">
        <v>81</v>
      </c>
      <c r="O84" s="5">
        <f t="shared" si="5"/>
        <v>11.775870772337203</v>
      </c>
      <c r="P84" t="s">
        <v>1704</v>
      </c>
      <c r="Q84" t="s">
        <v>400</v>
      </c>
      <c r="R84" s="2">
        <v>1655</v>
      </c>
      <c r="S84" s="2">
        <v>32055202</v>
      </c>
      <c r="T84" t="s">
        <v>357</v>
      </c>
      <c r="U84" t="s">
        <v>1317</v>
      </c>
      <c r="V84">
        <v>2</v>
      </c>
      <c r="W84" t="s">
        <v>524</v>
      </c>
      <c r="X84" t="s">
        <v>1141</v>
      </c>
      <c r="Y84" t="s">
        <v>2124</v>
      </c>
      <c r="Z84" t="s">
        <v>639</v>
      </c>
      <c r="AA84" t="s">
        <v>206</v>
      </c>
      <c r="AB84">
        <v>1</v>
      </c>
      <c r="AC84" t="s">
        <v>2364</v>
      </c>
      <c r="AD84">
        <v>132</v>
      </c>
      <c r="AE84">
        <v>123</v>
      </c>
      <c r="AF84">
        <v>0</v>
      </c>
      <c r="AG84">
        <v>87</v>
      </c>
      <c r="AH84">
        <v>81</v>
      </c>
      <c r="AI84">
        <v>89</v>
      </c>
      <c r="AJ84" t="s">
        <v>309</v>
      </c>
      <c r="AK84" s="1">
        <v>42486</v>
      </c>
      <c r="AL84" t="s">
        <v>2365</v>
      </c>
      <c r="AN84" t="s">
        <v>2365</v>
      </c>
      <c r="AO84" t="s">
        <v>1012</v>
      </c>
      <c r="AP84">
        <v>0</v>
      </c>
      <c r="AQ84" t="s">
        <v>2366</v>
      </c>
      <c r="AR84" t="s">
        <v>1318</v>
      </c>
      <c r="AS84" t="s">
        <v>1085</v>
      </c>
      <c r="AT84">
        <v>86</v>
      </c>
      <c r="AU84">
        <v>193</v>
      </c>
      <c r="AV84">
        <v>142</v>
      </c>
      <c r="AW84">
        <v>46</v>
      </c>
      <c r="AX84">
        <v>95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2</v>
      </c>
      <c r="BE84">
        <v>2</v>
      </c>
      <c r="BF84">
        <v>2</v>
      </c>
      <c r="BG84">
        <v>3</v>
      </c>
      <c r="BH84">
        <v>2</v>
      </c>
      <c r="BI84">
        <v>2</v>
      </c>
      <c r="BJ84">
        <v>2</v>
      </c>
      <c r="BK84">
        <v>3</v>
      </c>
      <c r="BL84">
        <v>3</v>
      </c>
      <c r="BM84">
        <v>1</v>
      </c>
      <c r="BN84">
        <v>0</v>
      </c>
      <c r="BO84">
        <v>0</v>
      </c>
      <c r="BP84">
        <v>7</v>
      </c>
      <c r="BQ84">
        <v>30</v>
      </c>
      <c r="BR84">
        <v>5</v>
      </c>
      <c r="BS84">
        <v>30</v>
      </c>
      <c r="BT84">
        <v>480</v>
      </c>
      <c r="BU84">
        <v>1335</v>
      </c>
      <c r="BV84" t="s">
        <v>554</v>
      </c>
      <c r="BW84" t="s">
        <v>2367</v>
      </c>
      <c r="BX84" t="s">
        <v>607</v>
      </c>
      <c r="BY84" t="s">
        <v>543</v>
      </c>
      <c r="BZ84" t="s">
        <v>514</v>
      </c>
      <c r="CA84" t="s">
        <v>2368</v>
      </c>
      <c r="CB84" t="s">
        <v>920</v>
      </c>
      <c r="CC84">
        <v>17</v>
      </c>
      <c r="CD84" t="s">
        <v>1808</v>
      </c>
      <c r="CE84" t="s">
        <v>1306</v>
      </c>
      <c r="CF84" t="s">
        <v>2369</v>
      </c>
      <c r="CG84" t="s">
        <v>1741</v>
      </c>
      <c r="CH84" t="s">
        <v>2370</v>
      </c>
      <c r="CI84" t="s">
        <v>1661</v>
      </c>
      <c r="CJ84" t="s">
        <v>725</v>
      </c>
      <c r="CK84" t="s">
        <v>1204</v>
      </c>
      <c r="CL84">
        <v>1</v>
      </c>
      <c r="CM84" t="s">
        <v>2371</v>
      </c>
      <c r="CN84" t="s">
        <v>2372</v>
      </c>
      <c r="CO84" t="s">
        <v>268</v>
      </c>
      <c r="CP84" t="s">
        <v>883</v>
      </c>
      <c r="CQ84" t="s">
        <v>2373</v>
      </c>
      <c r="CR84" t="s">
        <v>2374</v>
      </c>
      <c r="CS84" t="s">
        <v>2375</v>
      </c>
      <c r="CT84" t="s">
        <v>2376</v>
      </c>
      <c r="CU84" t="s">
        <v>340</v>
      </c>
      <c r="CV84" t="s">
        <v>1306</v>
      </c>
    </row>
    <row r="85" spans="1:100" x14ac:dyDescent="0.2">
      <c r="A85">
        <v>438</v>
      </c>
      <c r="B85" t="s">
        <v>2377</v>
      </c>
      <c r="C85" t="s">
        <v>152</v>
      </c>
      <c r="D85" t="s">
        <v>113</v>
      </c>
      <c r="E85">
        <v>2</v>
      </c>
      <c r="F85" t="s">
        <v>670</v>
      </c>
      <c r="G85">
        <v>2</v>
      </c>
      <c r="H85" t="s">
        <v>1081</v>
      </c>
      <c r="I85" s="4">
        <v>152</v>
      </c>
      <c r="J85" s="3">
        <v>95</v>
      </c>
      <c r="K85" s="5">
        <f t="shared" si="4"/>
        <v>0.625</v>
      </c>
      <c r="L85">
        <v>10</v>
      </c>
      <c r="M85" t="s">
        <v>102</v>
      </c>
      <c r="N85" s="3">
        <v>65</v>
      </c>
      <c r="O85" s="5">
        <f t="shared" si="5"/>
        <v>0.42763157894736842</v>
      </c>
      <c r="P85">
        <v>50</v>
      </c>
      <c r="Q85" t="s">
        <v>102</v>
      </c>
      <c r="R85" t="s">
        <v>531</v>
      </c>
      <c r="S85" s="2">
        <v>36400623</v>
      </c>
      <c r="T85" t="s">
        <v>913</v>
      </c>
      <c r="U85" t="s">
        <v>1817</v>
      </c>
      <c r="V85">
        <v>2</v>
      </c>
      <c r="W85" t="s">
        <v>1137</v>
      </c>
      <c r="X85" t="s">
        <v>1141</v>
      </c>
      <c r="Y85" t="s">
        <v>1499</v>
      </c>
      <c r="Z85" t="s">
        <v>1532</v>
      </c>
      <c r="AA85" t="s">
        <v>1533</v>
      </c>
      <c r="AB85">
        <v>1</v>
      </c>
      <c r="AC85" t="s">
        <v>2378</v>
      </c>
      <c r="AD85">
        <v>104</v>
      </c>
      <c r="AE85">
        <v>95</v>
      </c>
      <c r="AF85">
        <v>0</v>
      </c>
      <c r="AG85">
        <v>71</v>
      </c>
      <c r="AH85">
        <v>65</v>
      </c>
      <c r="AI85">
        <v>78</v>
      </c>
      <c r="AJ85" t="s">
        <v>196</v>
      </c>
      <c r="AS85" t="s">
        <v>846</v>
      </c>
      <c r="AT85">
        <v>74</v>
      </c>
      <c r="AU85">
        <v>161</v>
      </c>
      <c r="AV85">
        <v>103</v>
      </c>
      <c r="AW85">
        <v>40</v>
      </c>
      <c r="AX85">
        <v>154</v>
      </c>
      <c r="AY85">
        <v>1</v>
      </c>
      <c r="AZ85">
        <v>1</v>
      </c>
      <c r="BA85">
        <v>0</v>
      </c>
      <c r="BB85">
        <v>2</v>
      </c>
      <c r="BC85">
        <v>1</v>
      </c>
      <c r="BD85">
        <v>2</v>
      </c>
      <c r="BE85">
        <v>2</v>
      </c>
      <c r="BF85">
        <v>1</v>
      </c>
      <c r="BG85">
        <v>1</v>
      </c>
      <c r="BH85">
        <v>1</v>
      </c>
      <c r="BI85">
        <v>2</v>
      </c>
      <c r="BJ85">
        <v>1</v>
      </c>
      <c r="BK85">
        <v>1</v>
      </c>
      <c r="BL85">
        <v>3</v>
      </c>
      <c r="BM85">
        <v>0</v>
      </c>
      <c r="BN85">
        <v>4</v>
      </c>
      <c r="BO85">
        <v>5</v>
      </c>
      <c r="BP85">
        <v>3</v>
      </c>
      <c r="BQ85">
        <v>20</v>
      </c>
      <c r="BR85">
        <v>1</v>
      </c>
      <c r="BS85">
        <v>10</v>
      </c>
      <c r="BT85">
        <v>300</v>
      </c>
      <c r="BU85">
        <v>433</v>
      </c>
      <c r="BV85" t="s">
        <v>583</v>
      </c>
      <c r="BW85">
        <v>993</v>
      </c>
      <c r="BX85" t="s">
        <v>2082</v>
      </c>
      <c r="BY85" t="s">
        <v>1050</v>
      </c>
      <c r="BZ85" t="s">
        <v>430</v>
      </c>
      <c r="CA85" t="s">
        <v>1137</v>
      </c>
      <c r="CB85" t="s">
        <v>1130</v>
      </c>
      <c r="CC85" t="s">
        <v>168</v>
      </c>
      <c r="CD85" t="s">
        <v>750</v>
      </c>
      <c r="CE85" t="s">
        <v>298</v>
      </c>
      <c r="CF85" t="s">
        <v>2379</v>
      </c>
      <c r="CG85" t="s">
        <v>1648</v>
      </c>
      <c r="CH85" t="s">
        <v>2380</v>
      </c>
      <c r="CI85" t="s">
        <v>947</v>
      </c>
      <c r="CJ85" t="s">
        <v>308</v>
      </c>
      <c r="CK85" t="s">
        <v>922</v>
      </c>
      <c r="CL85" t="s">
        <v>1204</v>
      </c>
      <c r="CM85" t="s">
        <v>1844</v>
      </c>
      <c r="CN85" t="s">
        <v>216</v>
      </c>
      <c r="CO85" t="s">
        <v>1152</v>
      </c>
      <c r="CP85" t="s">
        <v>298</v>
      </c>
      <c r="CQ85" t="s">
        <v>2381</v>
      </c>
      <c r="CR85" t="s">
        <v>101</v>
      </c>
      <c r="CS85" t="s">
        <v>348</v>
      </c>
      <c r="CT85" t="s">
        <v>2382</v>
      </c>
      <c r="CU85" t="s">
        <v>920</v>
      </c>
      <c r="CV85" t="s">
        <v>1487</v>
      </c>
    </row>
    <row r="86" spans="1:100" x14ac:dyDescent="0.2">
      <c r="A86">
        <v>308</v>
      </c>
      <c r="B86" t="s">
        <v>2383</v>
      </c>
      <c r="C86" t="s">
        <v>365</v>
      </c>
      <c r="D86" t="s">
        <v>99</v>
      </c>
      <c r="E86">
        <v>2</v>
      </c>
      <c r="F86" t="s">
        <v>1061</v>
      </c>
      <c r="G86">
        <v>2</v>
      </c>
      <c r="H86" t="s">
        <v>242</v>
      </c>
      <c r="I86" s="4" t="s">
        <v>671</v>
      </c>
      <c r="J86" s="3">
        <v>101</v>
      </c>
      <c r="K86" s="5">
        <f t="shared" si="4"/>
        <v>15.834512792596625</v>
      </c>
      <c r="L86">
        <v>23</v>
      </c>
      <c r="M86" t="s">
        <v>102</v>
      </c>
      <c r="N86" s="3">
        <v>75</v>
      </c>
      <c r="O86" s="5">
        <f t="shared" si="5"/>
        <v>11.758301578660859</v>
      </c>
      <c r="P86">
        <v>82</v>
      </c>
      <c r="Q86" t="s">
        <v>102</v>
      </c>
      <c r="R86" s="2">
        <v>1535</v>
      </c>
      <c r="S86" s="2">
        <v>32382306</v>
      </c>
      <c r="T86" t="s">
        <v>993</v>
      </c>
      <c r="U86" t="s">
        <v>940</v>
      </c>
      <c r="V86">
        <v>2</v>
      </c>
      <c r="W86" t="s">
        <v>1227</v>
      </c>
      <c r="X86" t="s">
        <v>1141</v>
      </c>
      <c r="Y86" t="s">
        <v>1228</v>
      </c>
      <c r="Z86" t="s">
        <v>525</v>
      </c>
      <c r="AA86" t="s">
        <v>2384</v>
      </c>
      <c r="AB86">
        <v>1</v>
      </c>
      <c r="AC86" t="s">
        <v>2385</v>
      </c>
      <c r="AD86">
        <v>110</v>
      </c>
      <c r="AE86">
        <v>101</v>
      </c>
      <c r="AF86">
        <v>0</v>
      </c>
      <c r="AG86">
        <v>81</v>
      </c>
      <c r="AH86">
        <v>75</v>
      </c>
      <c r="AI86">
        <v>90</v>
      </c>
      <c r="AJ86">
        <v>31</v>
      </c>
      <c r="AS86">
        <v>5</v>
      </c>
      <c r="AT86">
        <v>77</v>
      </c>
      <c r="AU86">
        <v>249</v>
      </c>
      <c r="AV86">
        <v>168</v>
      </c>
      <c r="AW86">
        <v>66</v>
      </c>
      <c r="AX86">
        <v>88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3</v>
      </c>
      <c r="BE86">
        <v>3</v>
      </c>
      <c r="BF86">
        <v>3</v>
      </c>
      <c r="BG86">
        <v>1</v>
      </c>
      <c r="BH86">
        <v>2</v>
      </c>
      <c r="BI86">
        <v>2</v>
      </c>
      <c r="BJ86">
        <v>1</v>
      </c>
      <c r="BK86">
        <v>1</v>
      </c>
      <c r="BL86">
        <v>3</v>
      </c>
      <c r="BM86">
        <v>2</v>
      </c>
      <c r="BN86">
        <v>0</v>
      </c>
      <c r="BO86">
        <v>0</v>
      </c>
      <c r="BP86">
        <v>0</v>
      </c>
      <c r="BQ86">
        <v>0</v>
      </c>
      <c r="BR86">
        <v>3</v>
      </c>
      <c r="BS86">
        <v>15</v>
      </c>
      <c r="BT86">
        <v>420</v>
      </c>
      <c r="BU86" t="s">
        <v>1042</v>
      </c>
      <c r="BV86" t="s">
        <v>583</v>
      </c>
      <c r="BW86" t="s">
        <v>2386</v>
      </c>
      <c r="BX86" t="s">
        <v>644</v>
      </c>
      <c r="BY86" t="s">
        <v>1009</v>
      </c>
      <c r="BZ86" t="s">
        <v>598</v>
      </c>
      <c r="CA86" t="s">
        <v>2387</v>
      </c>
      <c r="CB86">
        <v>29</v>
      </c>
      <c r="CC86" t="s">
        <v>144</v>
      </c>
      <c r="CD86" t="s">
        <v>980</v>
      </c>
      <c r="CE86" t="s">
        <v>1208</v>
      </c>
      <c r="CF86" t="s">
        <v>2388</v>
      </c>
      <c r="CG86" t="s">
        <v>2389</v>
      </c>
      <c r="CH86" t="s">
        <v>2390</v>
      </c>
      <c r="CI86" t="s">
        <v>1005</v>
      </c>
      <c r="CJ86" t="s">
        <v>922</v>
      </c>
      <c r="CK86" t="s">
        <v>1204</v>
      </c>
      <c r="CL86" t="s">
        <v>165</v>
      </c>
      <c r="CM86" t="s">
        <v>1615</v>
      </c>
      <c r="CN86" t="s">
        <v>2391</v>
      </c>
      <c r="CO86" t="s">
        <v>759</v>
      </c>
      <c r="CP86" t="s">
        <v>1272</v>
      </c>
      <c r="CQ86" t="s">
        <v>2392</v>
      </c>
      <c r="CR86">
        <v>142</v>
      </c>
      <c r="CS86" t="s">
        <v>2393</v>
      </c>
      <c r="CT86" t="s">
        <v>2394</v>
      </c>
      <c r="CU86" t="s">
        <v>1638</v>
      </c>
      <c r="CV86" t="s">
        <v>1180</v>
      </c>
    </row>
    <row r="87" spans="1:100" x14ac:dyDescent="0.2">
      <c r="A87">
        <v>257</v>
      </c>
      <c r="B87" t="s">
        <v>2395</v>
      </c>
      <c r="C87" t="s">
        <v>98</v>
      </c>
      <c r="D87" t="s">
        <v>99</v>
      </c>
      <c r="E87">
        <v>2</v>
      </c>
      <c r="F87" t="s">
        <v>2396</v>
      </c>
      <c r="G87">
        <v>2</v>
      </c>
      <c r="H87" t="s">
        <v>2060</v>
      </c>
      <c r="I87" s="4" t="s">
        <v>287</v>
      </c>
      <c r="J87" s="3">
        <v>114</v>
      </c>
      <c r="K87" s="5">
        <f t="shared" si="4"/>
        <v>17.200335289186924</v>
      </c>
      <c r="L87">
        <v>63</v>
      </c>
      <c r="M87" t="s">
        <v>102</v>
      </c>
      <c r="N87" s="3">
        <v>72</v>
      </c>
      <c r="O87" s="5">
        <f t="shared" si="5"/>
        <v>10.863369656328585</v>
      </c>
      <c r="P87">
        <v>72</v>
      </c>
      <c r="Q87" t="s">
        <v>102</v>
      </c>
      <c r="R87" s="2">
        <v>1594</v>
      </c>
      <c r="S87" s="2">
        <v>312102</v>
      </c>
      <c r="T87" t="s">
        <v>939</v>
      </c>
      <c r="U87" t="s">
        <v>1642</v>
      </c>
      <c r="V87">
        <v>2</v>
      </c>
      <c r="W87" t="s">
        <v>1280</v>
      </c>
      <c r="X87" t="s">
        <v>1141</v>
      </c>
      <c r="Y87" t="s">
        <v>712</v>
      </c>
      <c r="Z87" t="s">
        <v>1120</v>
      </c>
      <c r="AA87" t="s">
        <v>1868</v>
      </c>
      <c r="AB87">
        <v>1</v>
      </c>
      <c r="AC87" t="s">
        <v>2397</v>
      </c>
      <c r="AD87">
        <v>123</v>
      </c>
      <c r="AE87">
        <v>114</v>
      </c>
      <c r="AF87">
        <v>0</v>
      </c>
      <c r="AG87">
        <v>78</v>
      </c>
      <c r="AH87">
        <v>72</v>
      </c>
      <c r="AI87">
        <v>106</v>
      </c>
      <c r="AJ87">
        <v>29</v>
      </c>
      <c r="AS87">
        <v>5</v>
      </c>
      <c r="AT87">
        <v>79</v>
      </c>
      <c r="AU87">
        <v>161</v>
      </c>
      <c r="AV87">
        <v>110</v>
      </c>
      <c r="AW87">
        <v>49</v>
      </c>
      <c r="AX87">
        <v>73</v>
      </c>
      <c r="AY87">
        <v>0</v>
      </c>
      <c r="AZ87">
        <v>1</v>
      </c>
      <c r="BA87">
        <v>0</v>
      </c>
      <c r="BB87">
        <v>1</v>
      </c>
      <c r="BC87">
        <v>0</v>
      </c>
      <c r="BD87">
        <v>4</v>
      </c>
      <c r="BE87">
        <v>3</v>
      </c>
      <c r="BF87">
        <v>3</v>
      </c>
      <c r="BG87">
        <v>2</v>
      </c>
      <c r="BH87">
        <v>2</v>
      </c>
      <c r="BI87">
        <v>2</v>
      </c>
      <c r="BJ87">
        <v>1</v>
      </c>
      <c r="BK87">
        <v>2</v>
      </c>
      <c r="BL87">
        <v>3</v>
      </c>
      <c r="BM87">
        <v>4</v>
      </c>
      <c r="BN87">
        <v>0</v>
      </c>
      <c r="BO87">
        <v>0</v>
      </c>
      <c r="BP87">
        <v>1</v>
      </c>
      <c r="BQ87">
        <v>10</v>
      </c>
      <c r="BR87">
        <v>0</v>
      </c>
      <c r="BS87">
        <v>0</v>
      </c>
      <c r="BT87">
        <v>360</v>
      </c>
      <c r="BU87">
        <v>40</v>
      </c>
      <c r="BV87" t="s">
        <v>583</v>
      </c>
      <c r="BW87" t="s">
        <v>2398</v>
      </c>
      <c r="BX87" t="s">
        <v>314</v>
      </c>
      <c r="BY87" t="s">
        <v>1361</v>
      </c>
      <c r="BZ87" t="s">
        <v>2399</v>
      </c>
      <c r="CA87" t="s">
        <v>2400</v>
      </c>
      <c r="CB87" t="s">
        <v>782</v>
      </c>
      <c r="CC87" t="s">
        <v>383</v>
      </c>
      <c r="CD87" t="s">
        <v>185</v>
      </c>
      <c r="CE87" t="s">
        <v>1095</v>
      </c>
      <c r="CF87" t="s">
        <v>2401</v>
      </c>
      <c r="CG87" t="s">
        <v>2402</v>
      </c>
      <c r="CH87" t="s">
        <v>2403</v>
      </c>
      <c r="CI87" t="s">
        <v>176</v>
      </c>
      <c r="CJ87" t="s">
        <v>378</v>
      </c>
      <c r="CK87" t="s">
        <v>647</v>
      </c>
      <c r="CL87" t="s">
        <v>165</v>
      </c>
      <c r="CM87">
        <v>254</v>
      </c>
      <c r="CN87">
        <v>52</v>
      </c>
      <c r="CO87" t="s">
        <v>353</v>
      </c>
      <c r="CP87">
        <v>4</v>
      </c>
      <c r="CQ87" t="s">
        <v>2404</v>
      </c>
      <c r="CR87">
        <v>494</v>
      </c>
      <c r="CS87">
        <v>455</v>
      </c>
      <c r="CT87" t="s">
        <v>2405</v>
      </c>
      <c r="CU87" t="s">
        <v>223</v>
      </c>
      <c r="CV87" t="s">
        <v>1730</v>
      </c>
    </row>
    <row r="88" spans="1:100" x14ac:dyDescent="0.2">
      <c r="A88">
        <v>261</v>
      </c>
      <c r="B88" t="s">
        <v>2407</v>
      </c>
      <c r="C88" t="s">
        <v>98</v>
      </c>
      <c r="D88" t="s">
        <v>99</v>
      </c>
      <c r="E88">
        <v>1</v>
      </c>
      <c r="F88" t="s">
        <v>477</v>
      </c>
      <c r="G88">
        <v>1</v>
      </c>
      <c r="H88" t="s">
        <v>1522</v>
      </c>
      <c r="I88" s="4" t="s">
        <v>2408</v>
      </c>
      <c r="J88" s="3">
        <v>138</v>
      </c>
      <c r="K88" s="5">
        <f t="shared" si="4"/>
        <v>20.552280484021097</v>
      </c>
      <c r="L88" t="s">
        <v>1475</v>
      </c>
      <c r="M88" t="s">
        <v>661</v>
      </c>
      <c r="N88" s="3">
        <v>93</v>
      </c>
      <c r="O88" s="5">
        <f t="shared" si="5"/>
        <v>13.850449891405523</v>
      </c>
      <c r="P88" t="s">
        <v>1613</v>
      </c>
      <c r="Q88" t="s">
        <v>661</v>
      </c>
      <c r="R88" s="2">
        <v>1619</v>
      </c>
      <c r="S88" s="2">
        <v>36052726</v>
      </c>
      <c r="T88" t="s">
        <v>2409</v>
      </c>
      <c r="U88" t="s">
        <v>1439</v>
      </c>
      <c r="V88">
        <v>2</v>
      </c>
      <c r="W88" t="s">
        <v>960</v>
      </c>
      <c r="X88" t="s">
        <v>1141</v>
      </c>
      <c r="Y88" t="s">
        <v>934</v>
      </c>
      <c r="Z88" t="s">
        <v>1253</v>
      </c>
      <c r="AA88" t="s">
        <v>1227</v>
      </c>
      <c r="AB88">
        <v>1</v>
      </c>
      <c r="AC88" t="s">
        <v>2410</v>
      </c>
      <c r="AD88">
        <v>147</v>
      </c>
      <c r="AE88">
        <v>138</v>
      </c>
      <c r="AF88">
        <v>1</v>
      </c>
      <c r="AG88">
        <v>99</v>
      </c>
      <c r="AH88">
        <v>93</v>
      </c>
      <c r="AI88">
        <v>111</v>
      </c>
      <c r="AJ88" t="s">
        <v>833</v>
      </c>
      <c r="AK88" s="1">
        <v>42486</v>
      </c>
      <c r="AL88" t="s">
        <v>1157</v>
      </c>
      <c r="AN88" t="s">
        <v>1157</v>
      </c>
      <c r="AO88" t="s">
        <v>2411</v>
      </c>
      <c r="AP88">
        <v>1</v>
      </c>
      <c r="AQ88" t="s">
        <v>2412</v>
      </c>
      <c r="AR88" t="s">
        <v>764</v>
      </c>
      <c r="AS88" t="s">
        <v>1180</v>
      </c>
      <c r="AT88">
        <v>85</v>
      </c>
      <c r="AU88">
        <v>214</v>
      </c>
      <c r="AV88">
        <v>149</v>
      </c>
      <c r="AW88">
        <v>38</v>
      </c>
      <c r="AX88">
        <v>267</v>
      </c>
      <c r="AY88">
        <v>1</v>
      </c>
      <c r="AZ88">
        <v>1</v>
      </c>
      <c r="BA88">
        <v>0</v>
      </c>
      <c r="BB88">
        <v>3</v>
      </c>
      <c r="BC88">
        <v>1</v>
      </c>
      <c r="BD88">
        <v>3</v>
      </c>
      <c r="BE88">
        <v>3</v>
      </c>
      <c r="BF88">
        <v>3</v>
      </c>
      <c r="BG88">
        <v>2</v>
      </c>
      <c r="BH88">
        <v>2</v>
      </c>
      <c r="BI88">
        <v>2</v>
      </c>
      <c r="BJ88">
        <v>2</v>
      </c>
      <c r="BK88">
        <v>2</v>
      </c>
      <c r="BL88">
        <v>3</v>
      </c>
      <c r="BM88">
        <v>2</v>
      </c>
      <c r="BN88">
        <v>3</v>
      </c>
      <c r="BO88">
        <v>60</v>
      </c>
      <c r="BP88">
        <v>3</v>
      </c>
      <c r="BQ88">
        <v>120</v>
      </c>
      <c r="BR88">
        <v>7</v>
      </c>
      <c r="BS88">
        <v>30</v>
      </c>
      <c r="BT88">
        <v>300</v>
      </c>
      <c r="BU88">
        <v>3573</v>
      </c>
      <c r="BV88" t="s">
        <v>1509</v>
      </c>
      <c r="BW88" t="s">
        <v>2413</v>
      </c>
      <c r="BX88" t="s">
        <v>2414</v>
      </c>
      <c r="BY88" t="s">
        <v>1160</v>
      </c>
      <c r="BZ88" t="s">
        <v>1883</v>
      </c>
      <c r="CA88" t="s">
        <v>2415</v>
      </c>
      <c r="CB88" t="s">
        <v>845</v>
      </c>
      <c r="CC88" t="s">
        <v>1055</v>
      </c>
      <c r="CD88" t="s">
        <v>2416</v>
      </c>
      <c r="CE88" t="s">
        <v>2191</v>
      </c>
      <c r="CF88" t="s">
        <v>2417</v>
      </c>
      <c r="CG88" t="s">
        <v>2418</v>
      </c>
      <c r="CH88">
        <v>1490</v>
      </c>
      <c r="CI88" t="s">
        <v>590</v>
      </c>
      <c r="CJ88" t="s">
        <v>378</v>
      </c>
      <c r="CK88" t="s">
        <v>165</v>
      </c>
      <c r="CL88" t="s">
        <v>298</v>
      </c>
      <c r="CM88" t="s">
        <v>2419</v>
      </c>
      <c r="CN88" t="s">
        <v>2420</v>
      </c>
      <c r="CO88" t="s">
        <v>759</v>
      </c>
      <c r="CP88">
        <v>6</v>
      </c>
      <c r="CQ88" t="s">
        <v>2421</v>
      </c>
      <c r="CR88" t="s">
        <v>2422</v>
      </c>
      <c r="CS88" t="s">
        <v>2423</v>
      </c>
      <c r="CT88" t="s">
        <v>2424</v>
      </c>
      <c r="CU88" t="s">
        <v>229</v>
      </c>
      <c r="CV88" t="s">
        <v>1241</v>
      </c>
    </row>
    <row r="89" spans="1:100" x14ac:dyDescent="0.2">
      <c r="A89">
        <v>17</v>
      </c>
      <c r="B89" t="s">
        <v>2429</v>
      </c>
      <c r="C89" t="s">
        <v>112</v>
      </c>
      <c r="D89" t="s">
        <v>113</v>
      </c>
      <c r="E89">
        <v>1</v>
      </c>
      <c r="F89" t="s">
        <v>2430</v>
      </c>
      <c r="G89">
        <v>1</v>
      </c>
      <c r="H89" t="s">
        <v>1133</v>
      </c>
      <c r="I89" s="4" t="s">
        <v>1032</v>
      </c>
      <c r="J89" s="3">
        <v>116</v>
      </c>
      <c r="K89" s="5">
        <f t="shared" si="4"/>
        <v>16.17820823244552</v>
      </c>
      <c r="L89" t="s">
        <v>868</v>
      </c>
      <c r="M89" t="s">
        <v>102</v>
      </c>
      <c r="N89" s="3">
        <v>69</v>
      </c>
      <c r="O89" s="5">
        <f t="shared" si="5"/>
        <v>9.6232445520581109</v>
      </c>
      <c r="P89" t="s">
        <v>480</v>
      </c>
      <c r="Q89" t="s">
        <v>102</v>
      </c>
      <c r="R89" s="2">
        <v>1725</v>
      </c>
      <c r="S89" s="2">
        <v>29035917</v>
      </c>
      <c r="T89" t="s">
        <v>1099</v>
      </c>
      <c r="U89" t="s">
        <v>972</v>
      </c>
      <c r="V89">
        <v>2</v>
      </c>
      <c r="W89" t="s">
        <v>1279</v>
      </c>
      <c r="X89" t="s">
        <v>1141</v>
      </c>
      <c r="Y89" t="s">
        <v>989</v>
      </c>
      <c r="Z89" t="s">
        <v>1948</v>
      </c>
      <c r="AA89" t="s">
        <v>1432</v>
      </c>
      <c r="AB89">
        <v>0</v>
      </c>
      <c r="AC89" t="s">
        <v>2431</v>
      </c>
      <c r="AD89">
        <v>125</v>
      </c>
      <c r="AE89">
        <v>116</v>
      </c>
      <c r="AF89">
        <v>0</v>
      </c>
      <c r="AG89">
        <v>75</v>
      </c>
      <c r="AH89">
        <v>69</v>
      </c>
      <c r="AI89">
        <v>75</v>
      </c>
      <c r="AJ89" t="s">
        <v>1011</v>
      </c>
      <c r="AK89" s="1">
        <v>42480</v>
      </c>
      <c r="AL89" t="s">
        <v>2432</v>
      </c>
      <c r="AM89" t="s">
        <v>2433</v>
      </c>
      <c r="AN89" t="s">
        <v>2434</v>
      </c>
      <c r="AO89" t="s">
        <v>2435</v>
      </c>
      <c r="AP89">
        <v>0</v>
      </c>
      <c r="AQ89" t="s">
        <v>888</v>
      </c>
      <c r="AR89" t="s">
        <v>1318</v>
      </c>
      <c r="AS89" t="s">
        <v>1180</v>
      </c>
      <c r="AT89">
        <v>83</v>
      </c>
      <c r="AU89">
        <v>189</v>
      </c>
      <c r="AV89">
        <v>132</v>
      </c>
      <c r="AW89">
        <v>48</v>
      </c>
      <c r="AX89">
        <v>95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2</v>
      </c>
      <c r="BE89">
        <v>1</v>
      </c>
      <c r="BF89">
        <v>1</v>
      </c>
      <c r="BG89">
        <v>3</v>
      </c>
      <c r="BH89">
        <v>2</v>
      </c>
      <c r="BI89">
        <v>1</v>
      </c>
      <c r="BJ89">
        <v>1</v>
      </c>
      <c r="BK89">
        <v>2</v>
      </c>
      <c r="BL89">
        <v>1</v>
      </c>
      <c r="BM89">
        <v>1</v>
      </c>
      <c r="BN89">
        <v>0</v>
      </c>
      <c r="BO89">
        <v>0</v>
      </c>
      <c r="BP89">
        <v>1</v>
      </c>
      <c r="BQ89">
        <v>13</v>
      </c>
      <c r="BR89">
        <v>2</v>
      </c>
      <c r="BS89">
        <v>20</v>
      </c>
      <c r="BT89">
        <v>540</v>
      </c>
      <c r="BU89">
        <v>184</v>
      </c>
      <c r="BV89" t="s">
        <v>583</v>
      </c>
      <c r="BW89" t="s">
        <v>2436</v>
      </c>
      <c r="BX89" t="s">
        <v>412</v>
      </c>
      <c r="BY89" t="s">
        <v>224</v>
      </c>
      <c r="BZ89">
        <v>25</v>
      </c>
      <c r="CA89" t="s">
        <v>2437</v>
      </c>
      <c r="CB89" t="s">
        <v>681</v>
      </c>
      <c r="CC89" t="s">
        <v>846</v>
      </c>
      <c r="CD89">
        <v>4</v>
      </c>
      <c r="CE89" t="s">
        <v>759</v>
      </c>
      <c r="CF89" t="s">
        <v>1892</v>
      </c>
      <c r="CG89">
        <v>42</v>
      </c>
      <c r="CH89" t="s">
        <v>454</v>
      </c>
      <c r="CI89" t="s">
        <v>647</v>
      </c>
      <c r="CJ89" t="s">
        <v>308</v>
      </c>
      <c r="CK89" t="s">
        <v>1215</v>
      </c>
      <c r="CL89" t="s">
        <v>922</v>
      </c>
      <c r="CM89" t="s">
        <v>206</v>
      </c>
      <c r="CN89" t="s">
        <v>866</v>
      </c>
      <c r="CO89" t="s">
        <v>922</v>
      </c>
      <c r="CP89" t="s">
        <v>588</v>
      </c>
      <c r="CQ89" t="s">
        <v>2438</v>
      </c>
      <c r="CR89" t="s">
        <v>960</v>
      </c>
      <c r="CS89" t="s">
        <v>2439</v>
      </c>
      <c r="CT89" t="s">
        <v>2440</v>
      </c>
      <c r="CU89" t="s">
        <v>920</v>
      </c>
      <c r="CV89" t="s">
        <v>947</v>
      </c>
    </row>
    <row r="90" spans="1:100" x14ac:dyDescent="0.2">
      <c r="A90">
        <v>428</v>
      </c>
      <c r="B90" t="s">
        <v>2441</v>
      </c>
      <c r="C90" t="s">
        <v>152</v>
      </c>
      <c r="D90" t="s">
        <v>113</v>
      </c>
      <c r="E90">
        <v>2</v>
      </c>
      <c r="F90" t="s">
        <v>2442</v>
      </c>
      <c r="G90">
        <v>2</v>
      </c>
      <c r="H90" t="s">
        <v>842</v>
      </c>
      <c r="I90" s="4">
        <v>160</v>
      </c>
      <c r="J90" s="3">
        <v>93</v>
      </c>
      <c r="K90" s="5">
        <f t="shared" si="4"/>
        <v>0.58125000000000004</v>
      </c>
      <c r="L90">
        <v>5</v>
      </c>
      <c r="M90" t="s">
        <v>102</v>
      </c>
      <c r="N90" s="3">
        <v>61</v>
      </c>
      <c r="O90" s="5">
        <f t="shared" si="5"/>
        <v>0.38124999999999998</v>
      </c>
      <c r="P90">
        <v>33</v>
      </c>
      <c r="Q90" t="s">
        <v>102</v>
      </c>
      <c r="R90" t="s">
        <v>759</v>
      </c>
      <c r="S90" s="2">
        <v>31601562</v>
      </c>
      <c r="T90" t="s">
        <v>2443</v>
      </c>
      <c r="U90" t="s">
        <v>542</v>
      </c>
      <c r="V90">
        <v>2</v>
      </c>
      <c r="W90">
        <v>97</v>
      </c>
      <c r="X90" t="s">
        <v>1141</v>
      </c>
      <c r="Y90">
        <v>92</v>
      </c>
      <c r="Z90" t="s">
        <v>917</v>
      </c>
      <c r="AA90" t="s">
        <v>2444</v>
      </c>
      <c r="AB90">
        <v>1</v>
      </c>
      <c r="AC90" t="s">
        <v>2445</v>
      </c>
      <c r="AD90">
        <v>102</v>
      </c>
      <c r="AE90">
        <v>93</v>
      </c>
      <c r="AF90">
        <v>0</v>
      </c>
      <c r="AG90">
        <v>67</v>
      </c>
      <c r="AH90">
        <v>61</v>
      </c>
      <c r="AI90">
        <v>75</v>
      </c>
      <c r="AJ90" t="s">
        <v>196</v>
      </c>
      <c r="AS90" t="s">
        <v>1101</v>
      </c>
      <c r="AT90">
        <v>81</v>
      </c>
      <c r="AU90">
        <v>140</v>
      </c>
      <c r="AV90">
        <v>81</v>
      </c>
      <c r="AW90">
        <v>47</v>
      </c>
      <c r="AX90">
        <v>130</v>
      </c>
      <c r="AY90">
        <v>0</v>
      </c>
      <c r="AZ90">
        <v>1</v>
      </c>
      <c r="BA90">
        <v>0</v>
      </c>
      <c r="BB90">
        <v>1</v>
      </c>
      <c r="BC90">
        <v>0</v>
      </c>
      <c r="BU90">
        <v>0</v>
      </c>
      <c r="BV90" t="s">
        <v>111</v>
      </c>
    </row>
    <row r="91" spans="1:100" x14ac:dyDescent="0.2">
      <c r="A91">
        <v>319</v>
      </c>
      <c r="B91" t="s">
        <v>2446</v>
      </c>
      <c r="C91" t="s">
        <v>365</v>
      </c>
      <c r="D91" t="s">
        <v>99</v>
      </c>
      <c r="E91">
        <v>1</v>
      </c>
      <c r="F91" t="s">
        <v>2447</v>
      </c>
      <c r="G91">
        <v>2</v>
      </c>
      <c r="H91" t="s">
        <v>564</v>
      </c>
      <c r="I91" s="4" t="s">
        <v>2448</v>
      </c>
      <c r="J91" s="3">
        <v>119</v>
      </c>
      <c r="K91" s="5">
        <f t="shared" si="4"/>
        <v>18.781236299868478</v>
      </c>
      <c r="L91">
        <v>84</v>
      </c>
      <c r="M91" t="s">
        <v>102</v>
      </c>
      <c r="N91" s="3">
        <v>74</v>
      </c>
      <c r="O91" s="5">
        <f t="shared" si="5"/>
        <v>11.679088119245945</v>
      </c>
      <c r="P91">
        <v>80</v>
      </c>
      <c r="Q91" t="s">
        <v>102</v>
      </c>
      <c r="R91" s="2">
        <v>1524</v>
      </c>
      <c r="S91" s="2">
        <v>29493115</v>
      </c>
      <c r="T91" t="s">
        <v>1795</v>
      </c>
      <c r="U91" t="s">
        <v>346</v>
      </c>
      <c r="V91">
        <v>2</v>
      </c>
      <c r="W91" t="s">
        <v>1255</v>
      </c>
      <c r="X91" t="s">
        <v>1141</v>
      </c>
      <c r="Y91">
        <v>79</v>
      </c>
      <c r="Z91" t="s">
        <v>1023</v>
      </c>
      <c r="AA91" t="s">
        <v>1769</v>
      </c>
      <c r="AB91">
        <v>0</v>
      </c>
      <c r="AC91" t="s">
        <v>2449</v>
      </c>
      <c r="AD91">
        <v>128</v>
      </c>
      <c r="AE91">
        <v>119</v>
      </c>
      <c r="AF91">
        <v>0</v>
      </c>
      <c r="AG91">
        <v>80</v>
      </c>
      <c r="AH91">
        <v>74</v>
      </c>
      <c r="AI91">
        <v>101</v>
      </c>
      <c r="AJ91" t="s">
        <v>561</v>
      </c>
      <c r="AS91" t="s">
        <v>611</v>
      </c>
      <c r="AT91">
        <v>82</v>
      </c>
      <c r="AU91">
        <v>175</v>
      </c>
      <c r="AV91">
        <v>110</v>
      </c>
      <c r="AW91">
        <v>51</v>
      </c>
      <c r="AX91">
        <v>122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3</v>
      </c>
      <c r="BE91">
        <v>2</v>
      </c>
      <c r="BF91">
        <v>3</v>
      </c>
      <c r="BG91">
        <v>2</v>
      </c>
      <c r="BH91">
        <v>2</v>
      </c>
      <c r="BI91">
        <v>2</v>
      </c>
      <c r="BJ91">
        <v>3</v>
      </c>
      <c r="BK91">
        <v>1</v>
      </c>
      <c r="BL91">
        <v>2</v>
      </c>
      <c r="BM91">
        <v>2</v>
      </c>
      <c r="BN91">
        <v>0</v>
      </c>
      <c r="BO91">
        <v>0</v>
      </c>
      <c r="BP91">
        <v>1</v>
      </c>
      <c r="BQ91">
        <v>45</v>
      </c>
      <c r="BR91">
        <v>1</v>
      </c>
      <c r="BS91">
        <v>15</v>
      </c>
      <c r="BT91">
        <v>600</v>
      </c>
      <c r="BU91" t="s">
        <v>2450</v>
      </c>
      <c r="BV91" t="s">
        <v>583</v>
      </c>
      <c r="BW91" t="s">
        <v>2451</v>
      </c>
      <c r="BX91" t="s">
        <v>106</v>
      </c>
      <c r="BY91" t="s">
        <v>178</v>
      </c>
      <c r="BZ91">
        <v>43</v>
      </c>
      <c r="CA91" t="s">
        <v>1705</v>
      </c>
      <c r="CB91" t="s">
        <v>587</v>
      </c>
      <c r="CC91" t="s">
        <v>883</v>
      </c>
      <c r="CD91" t="s">
        <v>721</v>
      </c>
      <c r="CE91" t="s">
        <v>725</v>
      </c>
      <c r="CF91" t="s">
        <v>2452</v>
      </c>
      <c r="CG91" t="s">
        <v>2453</v>
      </c>
      <c r="CH91">
        <v>1581</v>
      </c>
      <c r="CI91">
        <v>0</v>
      </c>
      <c r="CJ91" t="s">
        <v>1215</v>
      </c>
      <c r="CK91" t="s">
        <v>1215</v>
      </c>
      <c r="CL91" t="s">
        <v>497</v>
      </c>
      <c r="CM91" t="s">
        <v>270</v>
      </c>
      <c r="CN91" t="s">
        <v>867</v>
      </c>
      <c r="CO91" t="s">
        <v>308</v>
      </c>
      <c r="CP91" t="s">
        <v>472</v>
      </c>
      <c r="CQ91" t="s">
        <v>2454</v>
      </c>
      <c r="CR91" t="s">
        <v>1118</v>
      </c>
      <c r="CS91" t="s">
        <v>229</v>
      </c>
      <c r="CT91" t="s">
        <v>2455</v>
      </c>
      <c r="CU91" t="s">
        <v>1107</v>
      </c>
      <c r="CV91" t="s">
        <v>725</v>
      </c>
    </row>
    <row r="92" spans="1:100" x14ac:dyDescent="0.2">
      <c r="A92">
        <v>398</v>
      </c>
      <c r="B92" t="s">
        <v>2456</v>
      </c>
      <c r="C92" t="s">
        <v>152</v>
      </c>
      <c r="D92" t="s">
        <v>113</v>
      </c>
      <c r="E92">
        <v>1</v>
      </c>
      <c r="F92" t="s">
        <v>670</v>
      </c>
      <c r="G92">
        <v>2</v>
      </c>
      <c r="H92" t="s">
        <v>2457</v>
      </c>
      <c r="I92" s="4" t="s">
        <v>1655</v>
      </c>
      <c r="J92" s="3">
        <v>122</v>
      </c>
      <c r="K92" s="5">
        <f t="shared" si="4"/>
        <v>19.373621526246144</v>
      </c>
      <c r="L92">
        <v>90</v>
      </c>
      <c r="M92" t="s">
        <v>400</v>
      </c>
      <c r="N92" s="3">
        <v>85</v>
      </c>
      <c r="O92" s="5">
        <f t="shared" si="5"/>
        <v>13.498014997794444</v>
      </c>
      <c r="P92">
        <v>97</v>
      </c>
      <c r="Q92" t="s">
        <v>661</v>
      </c>
      <c r="R92" s="2">
        <v>1518</v>
      </c>
      <c r="S92" s="2">
        <v>35324894</v>
      </c>
      <c r="T92" t="s">
        <v>773</v>
      </c>
      <c r="U92" t="s">
        <v>523</v>
      </c>
      <c r="V92">
        <v>2</v>
      </c>
      <c r="W92" t="s">
        <v>1774</v>
      </c>
      <c r="X92" t="s">
        <v>1141</v>
      </c>
      <c r="Y92" t="s">
        <v>2126</v>
      </c>
      <c r="Z92" t="s">
        <v>1513</v>
      </c>
      <c r="AA92" t="s">
        <v>593</v>
      </c>
      <c r="AB92">
        <v>1</v>
      </c>
      <c r="AC92" t="s">
        <v>2458</v>
      </c>
      <c r="AD92">
        <v>131</v>
      </c>
      <c r="AE92">
        <v>122</v>
      </c>
      <c r="AF92">
        <v>0</v>
      </c>
      <c r="AG92">
        <v>91</v>
      </c>
      <c r="AH92">
        <v>85</v>
      </c>
      <c r="AI92">
        <v>93</v>
      </c>
      <c r="AJ92" t="s">
        <v>849</v>
      </c>
      <c r="AS92" t="s">
        <v>846</v>
      </c>
      <c r="AT92">
        <v>87</v>
      </c>
      <c r="AU92">
        <v>197</v>
      </c>
      <c r="AV92">
        <v>135</v>
      </c>
      <c r="AW92">
        <v>53</v>
      </c>
      <c r="AX92">
        <v>82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2</v>
      </c>
      <c r="BE92">
        <v>3</v>
      </c>
      <c r="BF92">
        <v>2</v>
      </c>
      <c r="BG92">
        <v>3</v>
      </c>
      <c r="BH92">
        <v>4</v>
      </c>
      <c r="BI92">
        <v>2</v>
      </c>
      <c r="BJ92">
        <v>2</v>
      </c>
      <c r="BK92">
        <v>2</v>
      </c>
      <c r="BL92">
        <v>3</v>
      </c>
      <c r="BM92">
        <v>3</v>
      </c>
      <c r="BN92">
        <v>0</v>
      </c>
      <c r="BO92">
        <v>0</v>
      </c>
      <c r="BP92">
        <v>3</v>
      </c>
      <c r="BQ92">
        <v>30</v>
      </c>
      <c r="BR92">
        <v>7</v>
      </c>
      <c r="BS92">
        <v>30</v>
      </c>
      <c r="BT92">
        <v>0</v>
      </c>
      <c r="BU92">
        <v>1053</v>
      </c>
      <c r="BV92" t="s">
        <v>554</v>
      </c>
      <c r="BW92" t="s">
        <v>2459</v>
      </c>
      <c r="BX92" t="s">
        <v>594</v>
      </c>
      <c r="BY92" t="s">
        <v>686</v>
      </c>
      <c r="BZ92" t="s">
        <v>1044</v>
      </c>
      <c r="CA92" t="s">
        <v>524</v>
      </c>
      <c r="CB92">
        <v>0</v>
      </c>
      <c r="CC92" t="s">
        <v>1487</v>
      </c>
      <c r="CD92">
        <v>9</v>
      </c>
      <c r="CE92" t="s">
        <v>1434</v>
      </c>
      <c r="CF92" t="s">
        <v>2425</v>
      </c>
      <c r="CG92" t="s">
        <v>893</v>
      </c>
      <c r="CH92" t="s">
        <v>2460</v>
      </c>
      <c r="CI92">
        <v>0</v>
      </c>
      <c r="CJ92" t="s">
        <v>308</v>
      </c>
      <c r="CK92" t="s">
        <v>167</v>
      </c>
      <c r="CL92" t="s">
        <v>308</v>
      </c>
      <c r="CM92" t="s">
        <v>1211</v>
      </c>
      <c r="CN92" t="s">
        <v>349</v>
      </c>
      <c r="CO92" t="s">
        <v>378</v>
      </c>
      <c r="CP92" t="s">
        <v>588</v>
      </c>
      <c r="CQ92" t="s">
        <v>2461</v>
      </c>
      <c r="CR92" t="s">
        <v>2462</v>
      </c>
      <c r="CS92" t="s">
        <v>2463</v>
      </c>
      <c r="CT92" t="s">
        <v>2464</v>
      </c>
      <c r="CU92" t="s">
        <v>1241</v>
      </c>
      <c r="CV92" t="s">
        <v>414</v>
      </c>
    </row>
    <row r="93" spans="1:100" x14ac:dyDescent="0.2">
      <c r="A93">
        <v>182</v>
      </c>
      <c r="B93" t="s">
        <v>2466</v>
      </c>
      <c r="C93" t="s">
        <v>98</v>
      </c>
      <c r="D93" t="s">
        <v>99</v>
      </c>
      <c r="E93">
        <v>1</v>
      </c>
      <c r="F93" t="s">
        <v>1053</v>
      </c>
      <c r="G93">
        <v>2</v>
      </c>
      <c r="H93">
        <v>71</v>
      </c>
      <c r="I93" s="4" t="s">
        <v>1467</v>
      </c>
      <c r="J93" s="3">
        <v>97</v>
      </c>
      <c r="K93" s="5">
        <f t="shared" si="4"/>
        <v>15.011284255776463</v>
      </c>
      <c r="L93">
        <v>13</v>
      </c>
      <c r="M93" t="s">
        <v>102</v>
      </c>
      <c r="N93" s="3">
        <v>68</v>
      </c>
      <c r="O93" s="5">
        <f t="shared" si="5"/>
        <v>10.523374529822675</v>
      </c>
      <c r="P93">
        <v>62</v>
      </c>
      <c r="Q93" t="s">
        <v>102</v>
      </c>
      <c r="R93" s="2">
        <v>1555</v>
      </c>
      <c r="S93" s="2">
        <v>29362806</v>
      </c>
      <c r="T93" t="s">
        <v>914</v>
      </c>
      <c r="U93" t="s">
        <v>1357</v>
      </c>
      <c r="V93">
        <v>2</v>
      </c>
      <c r="W93" t="s">
        <v>1280</v>
      </c>
      <c r="X93" t="s">
        <v>1141</v>
      </c>
      <c r="Y93" t="s">
        <v>826</v>
      </c>
      <c r="Z93" t="s">
        <v>1067</v>
      </c>
      <c r="AA93" t="s">
        <v>2296</v>
      </c>
      <c r="AB93">
        <v>1</v>
      </c>
      <c r="AC93" t="s">
        <v>2467</v>
      </c>
      <c r="AD93">
        <v>106</v>
      </c>
      <c r="AE93">
        <v>97</v>
      </c>
      <c r="AF93">
        <v>0</v>
      </c>
      <c r="AG93">
        <v>74</v>
      </c>
      <c r="AH93">
        <v>68</v>
      </c>
      <c r="AI93">
        <v>79</v>
      </c>
      <c r="AJ93" t="s">
        <v>364</v>
      </c>
      <c r="AS93">
        <v>5</v>
      </c>
      <c r="AT93">
        <v>91</v>
      </c>
      <c r="AU93">
        <v>145</v>
      </c>
      <c r="AV93">
        <v>86</v>
      </c>
      <c r="AW93">
        <v>58</v>
      </c>
      <c r="AX93">
        <v>62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2</v>
      </c>
      <c r="BE93">
        <v>2</v>
      </c>
      <c r="BF93">
        <v>1</v>
      </c>
      <c r="BG93">
        <v>1</v>
      </c>
      <c r="BH93">
        <v>2</v>
      </c>
      <c r="BI93">
        <v>1</v>
      </c>
      <c r="BJ93">
        <v>2</v>
      </c>
      <c r="BK93">
        <v>2</v>
      </c>
      <c r="BL93">
        <v>2</v>
      </c>
      <c r="BM93">
        <v>3</v>
      </c>
      <c r="BN93">
        <v>0</v>
      </c>
      <c r="BO93">
        <v>0</v>
      </c>
      <c r="BP93">
        <v>3</v>
      </c>
      <c r="BQ93">
        <v>15</v>
      </c>
      <c r="BR93">
        <v>2</v>
      </c>
      <c r="BS93">
        <v>15</v>
      </c>
      <c r="BT93">
        <v>300</v>
      </c>
      <c r="BU93">
        <v>279</v>
      </c>
      <c r="BV93" t="s">
        <v>583</v>
      </c>
      <c r="BW93" t="s">
        <v>2468</v>
      </c>
      <c r="BX93" t="s">
        <v>879</v>
      </c>
      <c r="BY93" t="s">
        <v>149</v>
      </c>
      <c r="BZ93" t="s">
        <v>360</v>
      </c>
      <c r="CA93" t="s">
        <v>2469</v>
      </c>
      <c r="CB93" t="s">
        <v>743</v>
      </c>
      <c r="CC93" t="s">
        <v>1267</v>
      </c>
      <c r="CD93" t="s">
        <v>629</v>
      </c>
      <c r="CE93" t="s">
        <v>994</v>
      </c>
      <c r="CF93" t="s">
        <v>2470</v>
      </c>
      <c r="CG93" t="s">
        <v>710</v>
      </c>
      <c r="CH93" t="s">
        <v>2471</v>
      </c>
      <c r="CI93" t="s">
        <v>1215</v>
      </c>
      <c r="CJ93" t="s">
        <v>308</v>
      </c>
      <c r="CK93" t="s">
        <v>1215</v>
      </c>
      <c r="CL93" t="s">
        <v>308</v>
      </c>
      <c r="CM93">
        <v>74</v>
      </c>
      <c r="CN93" t="s">
        <v>656</v>
      </c>
      <c r="CO93" t="s">
        <v>784</v>
      </c>
      <c r="CP93" t="s">
        <v>268</v>
      </c>
      <c r="CQ93" t="s">
        <v>2472</v>
      </c>
      <c r="CR93" t="s">
        <v>2473</v>
      </c>
      <c r="CS93" t="s">
        <v>1163</v>
      </c>
      <c r="CT93" t="s">
        <v>2474</v>
      </c>
      <c r="CU93" t="s">
        <v>449</v>
      </c>
      <c r="CV93" t="s">
        <v>743</v>
      </c>
    </row>
    <row r="94" spans="1:100" x14ac:dyDescent="0.2">
      <c r="A94">
        <v>151</v>
      </c>
      <c r="B94" t="s">
        <v>2476</v>
      </c>
      <c r="C94" t="s">
        <v>617</v>
      </c>
      <c r="D94" t="s">
        <v>99</v>
      </c>
      <c r="E94">
        <v>1</v>
      </c>
      <c r="F94" t="s">
        <v>975</v>
      </c>
      <c r="G94">
        <v>2</v>
      </c>
      <c r="H94" t="s">
        <v>1062</v>
      </c>
      <c r="I94" s="4" t="s">
        <v>2477</v>
      </c>
      <c r="J94" s="3">
        <v>113</v>
      </c>
      <c r="K94" s="5">
        <f t="shared" si="4"/>
        <v>18.061938061938061</v>
      </c>
      <c r="L94">
        <v>68</v>
      </c>
      <c r="M94" t="s">
        <v>102</v>
      </c>
      <c r="N94" s="3">
        <v>75</v>
      </c>
      <c r="O94" s="5">
        <f t="shared" si="5"/>
        <v>11.988011988011987</v>
      </c>
      <c r="P94">
        <v>83</v>
      </c>
      <c r="Q94" t="s">
        <v>102</v>
      </c>
      <c r="R94" s="2">
        <v>1509</v>
      </c>
      <c r="S94" s="2">
        <v>35396194</v>
      </c>
      <c r="T94" t="s">
        <v>823</v>
      </c>
      <c r="U94" t="s">
        <v>2319</v>
      </c>
      <c r="V94">
        <v>2</v>
      </c>
      <c r="W94" t="s">
        <v>524</v>
      </c>
      <c r="X94" t="s">
        <v>1141</v>
      </c>
      <c r="Y94" t="s">
        <v>2126</v>
      </c>
      <c r="Z94" t="s">
        <v>1513</v>
      </c>
      <c r="AA94" t="s">
        <v>593</v>
      </c>
      <c r="AB94">
        <v>1</v>
      </c>
      <c r="AC94" t="s">
        <v>2478</v>
      </c>
      <c r="AD94">
        <v>122</v>
      </c>
      <c r="AE94">
        <v>113</v>
      </c>
      <c r="AF94">
        <v>0</v>
      </c>
      <c r="AG94">
        <v>81</v>
      </c>
      <c r="AH94">
        <v>75</v>
      </c>
      <c r="AI94">
        <v>86</v>
      </c>
      <c r="AJ94" t="s">
        <v>642</v>
      </c>
      <c r="AS94" t="s">
        <v>804</v>
      </c>
      <c r="AT94">
        <v>82</v>
      </c>
      <c r="AU94">
        <v>240</v>
      </c>
      <c r="AV94">
        <v>180</v>
      </c>
      <c r="AW94">
        <v>52</v>
      </c>
      <c r="AX94">
        <v>152</v>
      </c>
      <c r="AY94">
        <v>1</v>
      </c>
      <c r="AZ94">
        <v>0</v>
      </c>
      <c r="BA94">
        <v>0</v>
      </c>
      <c r="BB94">
        <v>1</v>
      </c>
      <c r="BC94">
        <v>0</v>
      </c>
      <c r="BD94">
        <v>3</v>
      </c>
      <c r="BE94">
        <v>2</v>
      </c>
      <c r="BF94">
        <v>2</v>
      </c>
      <c r="BG94">
        <v>2</v>
      </c>
      <c r="BH94">
        <v>2</v>
      </c>
      <c r="BI94">
        <v>2</v>
      </c>
      <c r="BJ94">
        <v>3</v>
      </c>
      <c r="BK94">
        <v>2</v>
      </c>
      <c r="BL94">
        <v>3</v>
      </c>
      <c r="BM94">
        <v>2</v>
      </c>
      <c r="BN94">
        <v>0</v>
      </c>
      <c r="BO94">
        <v>0</v>
      </c>
      <c r="BP94">
        <v>4</v>
      </c>
      <c r="BQ94">
        <v>20</v>
      </c>
      <c r="BR94">
        <v>7</v>
      </c>
      <c r="BS94">
        <v>10</v>
      </c>
      <c r="BT94">
        <v>810</v>
      </c>
      <c r="BU94">
        <v>551</v>
      </c>
      <c r="BV94" t="s">
        <v>583</v>
      </c>
      <c r="BW94" t="s">
        <v>2479</v>
      </c>
      <c r="BX94">
        <v>51</v>
      </c>
      <c r="BY94" t="s">
        <v>694</v>
      </c>
      <c r="BZ94" t="s">
        <v>927</v>
      </c>
      <c r="CA94" t="s">
        <v>2480</v>
      </c>
      <c r="CB94" t="s">
        <v>527</v>
      </c>
      <c r="CC94" t="s">
        <v>2191</v>
      </c>
      <c r="CD94" t="s">
        <v>887</v>
      </c>
      <c r="CE94" t="s">
        <v>1339</v>
      </c>
      <c r="CF94" t="s">
        <v>2481</v>
      </c>
      <c r="CG94" t="s">
        <v>2482</v>
      </c>
      <c r="CH94" t="s">
        <v>2483</v>
      </c>
      <c r="CI94" t="s">
        <v>685</v>
      </c>
      <c r="CJ94" t="s">
        <v>1152</v>
      </c>
      <c r="CK94" t="s">
        <v>1204</v>
      </c>
      <c r="CL94">
        <v>1</v>
      </c>
      <c r="CM94" t="s">
        <v>2484</v>
      </c>
      <c r="CN94" t="s">
        <v>518</v>
      </c>
      <c r="CO94" t="s">
        <v>589</v>
      </c>
      <c r="CP94" t="s">
        <v>1267</v>
      </c>
      <c r="CQ94" t="s">
        <v>2485</v>
      </c>
      <c r="CR94" t="s">
        <v>2486</v>
      </c>
      <c r="CS94" t="s">
        <v>2487</v>
      </c>
      <c r="CT94" t="s">
        <v>2488</v>
      </c>
      <c r="CU94" t="s">
        <v>591</v>
      </c>
      <c r="CV94" t="s">
        <v>1487</v>
      </c>
    </row>
    <row r="95" spans="1:100" x14ac:dyDescent="0.2">
      <c r="A95">
        <v>347</v>
      </c>
      <c r="B95" t="s">
        <v>2489</v>
      </c>
      <c r="C95" t="s">
        <v>141</v>
      </c>
      <c r="D95" t="s">
        <v>99</v>
      </c>
      <c r="E95">
        <v>1</v>
      </c>
      <c r="F95" t="s">
        <v>673</v>
      </c>
      <c r="G95">
        <v>2</v>
      </c>
      <c r="H95" t="s">
        <v>190</v>
      </c>
      <c r="I95" s="4" t="s">
        <v>2490</v>
      </c>
      <c r="J95" s="3">
        <v>108</v>
      </c>
      <c r="K95" s="5">
        <f t="shared" si="4"/>
        <v>16.608287056813328</v>
      </c>
      <c r="L95">
        <v>44</v>
      </c>
      <c r="M95" t="s">
        <v>102</v>
      </c>
      <c r="N95" s="3">
        <v>79</v>
      </c>
      <c r="O95" s="5">
        <f t="shared" si="5"/>
        <v>12.148654421187528</v>
      </c>
      <c r="P95">
        <v>90</v>
      </c>
      <c r="Q95" t="s">
        <v>102</v>
      </c>
      <c r="R95" s="2">
        <v>1564</v>
      </c>
      <c r="S95" s="2">
        <v>30211406</v>
      </c>
      <c r="T95" t="s">
        <v>1072</v>
      </c>
      <c r="U95" t="s">
        <v>1853</v>
      </c>
      <c r="V95">
        <v>2</v>
      </c>
      <c r="W95" t="s">
        <v>1871</v>
      </c>
      <c r="X95" t="s">
        <v>1141</v>
      </c>
      <c r="Y95" t="s">
        <v>1120</v>
      </c>
      <c r="Z95" t="s">
        <v>388</v>
      </c>
      <c r="AA95" t="s">
        <v>1225</v>
      </c>
      <c r="AB95">
        <v>1</v>
      </c>
      <c r="AC95" t="s">
        <v>2491</v>
      </c>
      <c r="AD95">
        <v>117</v>
      </c>
      <c r="AE95">
        <v>108</v>
      </c>
      <c r="AF95">
        <v>0</v>
      </c>
      <c r="AG95">
        <v>85</v>
      </c>
      <c r="AH95">
        <v>79</v>
      </c>
      <c r="AI95">
        <v>90</v>
      </c>
      <c r="AJ95" t="s">
        <v>849</v>
      </c>
      <c r="AS95" t="s">
        <v>920</v>
      </c>
      <c r="AT95">
        <v>91</v>
      </c>
      <c r="AU95">
        <v>151</v>
      </c>
      <c r="AV95">
        <v>100</v>
      </c>
      <c r="AW95">
        <v>43</v>
      </c>
      <c r="AX95">
        <v>74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2</v>
      </c>
      <c r="BE95">
        <v>2</v>
      </c>
      <c r="BF95">
        <v>1</v>
      </c>
      <c r="BG95">
        <v>2</v>
      </c>
      <c r="BH95">
        <v>3</v>
      </c>
      <c r="BI95">
        <v>2</v>
      </c>
      <c r="BJ95">
        <v>3</v>
      </c>
      <c r="BK95">
        <v>1</v>
      </c>
      <c r="BL95">
        <v>3</v>
      </c>
      <c r="BM95">
        <v>2</v>
      </c>
      <c r="BN95">
        <v>0</v>
      </c>
      <c r="BO95">
        <v>0</v>
      </c>
      <c r="BP95">
        <v>0</v>
      </c>
      <c r="BQ95">
        <v>0</v>
      </c>
      <c r="BR95">
        <v>7</v>
      </c>
      <c r="BS95">
        <v>30</v>
      </c>
      <c r="BT95">
        <v>0</v>
      </c>
      <c r="BU95">
        <v>693</v>
      </c>
      <c r="BV95" t="s">
        <v>554</v>
      </c>
      <c r="BW95" t="s">
        <v>2492</v>
      </c>
      <c r="BX95" t="s">
        <v>2493</v>
      </c>
      <c r="BY95" t="s">
        <v>553</v>
      </c>
      <c r="BZ95" t="s">
        <v>862</v>
      </c>
      <c r="CA95" t="s">
        <v>2494</v>
      </c>
      <c r="CB95" t="s">
        <v>1027</v>
      </c>
      <c r="CC95" t="s">
        <v>160</v>
      </c>
      <c r="CD95">
        <v>7</v>
      </c>
      <c r="CE95" t="s">
        <v>962</v>
      </c>
      <c r="CF95" t="s">
        <v>1698</v>
      </c>
      <c r="CG95" t="s">
        <v>2495</v>
      </c>
      <c r="CH95" t="s">
        <v>2496</v>
      </c>
      <c r="CI95" t="s">
        <v>550</v>
      </c>
      <c r="CJ95" t="s">
        <v>497</v>
      </c>
      <c r="CK95" t="s">
        <v>647</v>
      </c>
      <c r="CL95" t="s">
        <v>589</v>
      </c>
      <c r="CM95" t="s">
        <v>2497</v>
      </c>
      <c r="CN95" t="s">
        <v>2498</v>
      </c>
      <c r="CO95" t="s">
        <v>298</v>
      </c>
      <c r="CP95" t="s">
        <v>725</v>
      </c>
      <c r="CQ95" t="s">
        <v>2499</v>
      </c>
      <c r="CR95" t="s">
        <v>2500</v>
      </c>
      <c r="CS95" t="s">
        <v>2501</v>
      </c>
      <c r="CT95" t="s">
        <v>2502</v>
      </c>
      <c r="CU95" t="s">
        <v>756</v>
      </c>
      <c r="CV95">
        <v>7</v>
      </c>
    </row>
    <row r="96" spans="1:100" x14ac:dyDescent="0.2">
      <c r="A96">
        <v>481</v>
      </c>
      <c r="B96" t="s">
        <v>2505</v>
      </c>
      <c r="C96" t="s">
        <v>197</v>
      </c>
      <c r="D96" t="s">
        <v>113</v>
      </c>
      <c r="E96">
        <v>1</v>
      </c>
      <c r="F96" t="s">
        <v>2506</v>
      </c>
      <c r="G96">
        <v>1</v>
      </c>
      <c r="H96" t="s">
        <v>206</v>
      </c>
      <c r="I96" s="4" t="s">
        <v>865</v>
      </c>
      <c r="J96" s="3">
        <v>129</v>
      </c>
      <c r="K96" s="5">
        <f t="shared" si="4"/>
        <v>18.30869308101715</v>
      </c>
      <c r="L96" t="s">
        <v>1913</v>
      </c>
      <c r="M96" t="s">
        <v>400</v>
      </c>
      <c r="N96" s="3">
        <v>72</v>
      </c>
      <c r="O96" s="5">
        <f t="shared" si="5"/>
        <v>10.218805440567712</v>
      </c>
      <c r="P96" t="s">
        <v>359</v>
      </c>
      <c r="Q96" t="s">
        <v>102</v>
      </c>
      <c r="R96" s="2">
        <v>1696</v>
      </c>
      <c r="S96" s="2">
        <v>29446367</v>
      </c>
      <c r="T96" t="s">
        <v>258</v>
      </c>
      <c r="U96" t="s">
        <v>900</v>
      </c>
      <c r="V96">
        <v>2</v>
      </c>
      <c r="W96" t="s">
        <v>1253</v>
      </c>
      <c r="X96" t="s">
        <v>1141</v>
      </c>
      <c r="Y96" t="s">
        <v>909</v>
      </c>
      <c r="Z96">
        <v>86</v>
      </c>
      <c r="AA96" t="s">
        <v>2507</v>
      </c>
      <c r="AB96">
        <v>0</v>
      </c>
      <c r="AC96" t="s">
        <v>2508</v>
      </c>
      <c r="AD96">
        <v>138</v>
      </c>
      <c r="AE96">
        <v>129</v>
      </c>
      <c r="AF96">
        <v>0</v>
      </c>
      <c r="AG96">
        <v>78</v>
      </c>
      <c r="AH96">
        <v>72</v>
      </c>
      <c r="AI96">
        <v>61</v>
      </c>
      <c r="AJ96" t="s">
        <v>582</v>
      </c>
      <c r="AS96">
        <v>5</v>
      </c>
      <c r="AT96">
        <v>99</v>
      </c>
      <c r="AU96">
        <v>181</v>
      </c>
      <c r="AV96">
        <v>128</v>
      </c>
      <c r="AW96">
        <v>39</v>
      </c>
      <c r="AX96">
        <v>175</v>
      </c>
      <c r="AY96">
        <v>1</v>
      </c>
      <c r="AZ96">
        <v>1</v>
      </c>
      <c r="BA96">
        <v>0</v>
      </c>
      <c r="BB96">
        <v>2</v>
      </c>
      <c r="BC96">
        <v>1</v>
      </c>
      <c r="BU96">
        <v>0</v>
      </c>
      <c r="BV96" t="s">
        <v>111</v>
      </c>
    </row>
    <row r="97" spans="1:100" x14ac:dyDescent="0.2">
      <c r="A97">
        <v>473</v>
      </c>
      <c r="B97" t="s">
        <v>2509</v>
      </c>
      <c r="C97" t="s">
        <v>197</v>
      </c>
      <c r="D97" t="s">
        <v>113</v>
      </c>
      <c r="E97">
        <v>1</v>
      </c>
      <c r="F97" t="s">
        <v>1038</v>
      </c>
      <c r="G97">
        <v>2</v>
      </c>
      <c r="H97" t="s">
        <v>1466</v>
      </c>
      <c r="I97" s="4" t="s">
        <v>1363</v>
      </c>
      <c r="J97" s="3">
        <v>106</v>
      </c>
      <c r="K97" s="5">
        <f t="shared" si="4"/>
        <v>16.612973443622117</v>
      </c>
      <c r="L97">
        <v>39</v>
      </c>
      <c r="M97" t="s">
        <v>102</v>
      </c>
      <c r="N97" s="3">
        <v>77</v>
      </c>
      <c r="O97" s="5">
        <f t="shared" si="5"/>
        <v>12.067914671310405</v>
      </c>
      <c r="P97">
        <v>86</v>
      </c>
      <c r="Q97" t="s">
        <v>102</v>
      </c>
      <c r="R97" s="2">
        <v>1538</v>
      </c>
      <c r="S97" s="2">
        <v>33017057</v>
      </c>
      <c r="T97" t="s">
        <v>696</v>
      </c>
      <c r="U97" t="s">
        <v>2510</v>
      </c>
      <c r="V97">
        <v>2</v>
      </c>
      <c r="W97" t="s">
        <v>1253</v>
      </c>
      <c r="X97" t="s">
        <v>1141</v>
      </c>
      <c r="Y97" t="s">
        <v>1769</v>
      </c>
      <c r="Z97" t="s">
        <v>1023</v>
      </c>
      <c r="AA97" t="s">
        <v>1097</v>
      </c>
      <c r="AB97">
        <v>0</v>
      </c>
      <c r="AC97" t="s">
        <v>2511</v>
      </c>
      <c r="AD97">
        <v>115</v>
      </c>
      <c r="AE97">
        <v>106</v>
      </c>
      <c r="AF97">
        <v>0</v>
      </c>
      <c r="AG97">
        <v>83</v>
      </c>
      <c r="AH97">
        <v>77</v>
      </c>
      <c r="AI97">
        <v>91</v>
      </c>
      <c r="AJ97" t="s">
        <v>514</v>
      </c>
      <c r="AS97">
        <v>5</v>
      </c>
      <c r="AT97">
        <v>83</v>
      </c>
      <c r="AU97">
        <v>228</v>
      </c>
      <c r="AV97">
        <v>164</v>
      </c>
      <c r="AW97">
        <v>56</v>
      </c>
      <c r="AX97">
        <v>10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3</v>
      </c>
      <c r="BE97">
        <v>2</v>
      </c>
      <c r="BF97">
        <v>3</v>
      </c>
      <c r="BG97">
        <v>2</v>
      </c>
      <c r="BH97">
        <v>1</v>
      </c>
      <c r="BI97">
        <v>0</v>
      </c>
      <c r="BJ97">
        <v>3</v>
      </c>
      <c r="BK97">
        <v>1</v>
      </c>
      <c r="BL97">
        <v>4</v>
      </c>
      <c r="BM97">
        <v>4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600</v>
      </c>
      <c r="BU97">
        <v>0</v>
      </c>
      <c r="BV97" t="s">
        <v>583</v>
      </c>
      <c r="BW97" t="s">
        <v>2512</v>
      </c>
      <c r="BX97" t="s">
        <v>842</v>
      </c>
      <c r="BY97" t="s">
        <v>560</v>
      </c>
      <c r="BZ97" t="s">
        <v>492</v>
      </c>
      <c r="CA97" t="s">
        <v>2513</v>
      </c>
      <c r="CB97">
        <v>33</v>
      </c>
      <c r="CC97" t="s">
        <v>1410</v>
      </c>
      <c r="CD97" t="s">
        <v>846</v>
      </c>
      <c r="CE97" t="s">
        <v>1272</v>
      </c>
      <c r="CF97" t="s">
        <v>2514</v>
      </c>
      <c r="CG97">
        <v>200</v>
      </c>
      <c r="CH97" t="s">
        <v>2515</v>
      </c>
      <c r="CI97">
        <v>0</v>
      </c>
      <c r="CJ97" t="s">
        <v>922</v>
      </c>
      <c r="CK97" t="s">
        <v>308</v>
      </c>
      <c r="CL97" t="s">
        <v>1152</v>
      </c>
      <c r="CM97" t="s">
        <v>388</v>
      </c>
      <c r="CN97">
        <v>135</v>
      </c>
      <c r="CO97">
        <v>1</v>
      </c>
      <c r="CP97" t="s">
        <v>746</v>
      </c>
      <c r="CQ97" t="s">
        <v>2516</v>
      </c>
      <c r="CR97">
        <v>469</v>
      </c>
      <c r="CS97" t="s">
        <v>1207</v>
      </c>
      <c r="CT97" t="s">
        <v>2135</v>
      </c>
      <c r="CU97" t="s">
        <v>347</v>
      </c>
      <c r="CV97">
        <v>3</v>
      </c>
    </row>
    <row r="98" spans="1:100" x14ac:dyDescent="0.2">
      <c r="A98">
        <v>58</v>
      </c>
      <c r="B98" t="s">
        <v>2517</v>
      </c>
      <c r="C98" t="s">
        <v>112</v>
      </c>
      <c r="D98" t="s">
        <v>113</v>
      </c>
      <c r="E98">
        <v>2</v>
      </c>
      <c r="F98" t="s">
        <v>1076</v>
      </c>
      <c r="G98">
        <v>1</v>
      </c>
      <c r="H98" t="s">
        <v>2518</v>
      </c>
      <c r="I98" s="4" t="s">
        <v>2519</v>
      </c>
      <c r="J98" s="3">
        <v>121</v>
      </c>
      <c r="K98" s="5">
        <f t="shared" si="4"/>
        <v>16.130346232179225</v>
      </c>
      <c r="L98" t="s">
        <v>766</v>
      </c>
      <c r="M98" t="s">
        <v>102</v>
      </c>
      <c r="N98" s="3">
        <v>79</v>
      </c>
      <c r="O98" s="5">
        <f t="shared" si="5"/>
        <v>10.531383077207924</v>
      </c>
      <c r="P98" t="s">
        <v>1523</v>
      </c>
      <c r="Q98" t="s">
        <v>102</v>
      </c>
      <c r="R98" s="2">
        <v>1802</v>
      </c>
      <c r="S98" s="2">
        <v>40711948</v>
      </c>
      <c r="T98" t="s">
        <v>334</v>
      </c>
      <c r="U98" t="s">
        <v>2094</v>
      </c>
      <c r="V98">
        <v>2</v>
      </c>
      <c r="W98" t="s">
        <v>2520</v>
      </c>
      <c r="X98" t="s">
        <v>1141</v>
      </c>
      <c r="Y98">
        <v>127</v>
      </c>
      <c r="Z98">
        <v>127</v>
      </c>
      <c r="AA98">
        <v>127</v>
      </c>
      <c r="AB98">
        <v>1</v>
      </c>
      <c r="AC98" t="s">
        <v>2521</v>
      </c>
      <c r="AD98">
        <v>130</v>
      </c>
      <c r="AE98">
        <v>121</v>
      </c>
      <c r="AF98">
        <v>0</v>
      </c>
      <c r="AG98">
        <v>85</v>
      </c>
      <c r="AH98">
        <v>79</v>
      </c>
      <c r="AI98">
        <v>97</v>
      </c>
      <c r="AJ98" t="s">
        <v>550</v>
      </c>
      <c r="AK98" s="1">
        <v>42480</v>
      </c>
      <c r="AL98" s="2">
        <v>1246</v>
      </c>
      <c r="AN98" s="2">
        <v>1246</v>
      </c>
      <c r="AO98" t="s">
        <v>2522</v>
      </c>
      <c r="AP98">
        <v>1</v>
      </c>
      <c r="AQ98" t="s">
        <v>844</v>
      </c>
      <c r="AR98" t="s">
        <v>764</v>
      </c>
      <c r="AS98" t="s">
        <v>1101</v>
      </c>
      <c r="AT98">
        <v>89</v>
      </c>
      <c r="AU98">
        <v>171</v>
      </c>
      <c r="AV98">
        <v>125</v>
      </c>
      <c r="AW98">
        <v>37</v>
      </c>
      <c r="AX98">
        <v>168</v>
      </c>
      <c r="AY98">
        <v>1</v>
      </c>
      <c r="AZ98">
        <v>1</v>
      </c>
      <c r="BA98">
        <v>0</v>
      </c>
      <c r="BB98">
        <v>2</v>
      </c>
      <c r="BC98">
        <v>1</v>
      </c>
      <c r="BD98">
        <v>3</v>
      </c>
      <c r="BE98">
        <v>3</v>
      </c>
      <c r="BF98">
        <v>3</v>
      </c>
      <c r="BG98">
        <v>2</v>
      </c>
      <c r="BH98">
        <v>3</v>
      </c>
      <c r="BI98">
        <v>2</v>
      </c>
      <c r="BJ98">
        <v>2</v>
      </c>
      <c r="BK98">
        <v>2</v>
      </c>
      <c r="BL98">
        <v>3</v>
      </c>
      <c r="BM98">
        <v>3</v>
      </c>
      <c r="BN98">
        <v>7</v>
      </c>
      <c r="BO98">
        <v>300</v>
      </c>
      <c r="BP98">
        <v>6</v>
      </c>
      <c r="BQ98">
        <v>600</v>
      </c>
      <c r="BR98">
        <v>7</v>
      </c>
      <c r="BS98">
        <v>480</v>
      </c>
      <c r="BT98">
        <v>1200</v>
      </c>
      <c r="BU98">
        <v>42288</v>
      </c>
      <c r="BV98" t="s">
        <v>1509</v>
      </c>
      <c r="BW98" t="s">
        <v>2523</v>
      </c>
      <c r="BX98" t="s">
        <v>2524</v>
      </c>
      <c r="BY98">
        <v>109</v>
      </c>
      <c r="BZ98">
        <v>84</v>
      </c>
      <c r="CA98" t="s">
        <v>2525</v>
      </c>
      <c r="CB98" t="s">
        <v>2526</v>
      </c>
      <c r="CC98" t="s">
        <v>250</v>
      </c>
      <c r="CD98" t="s">
        <v>476</v>
      </c>
      <c r="CE98" t="s">
        <v>753</v>
      </c>
      <c r="CF98" t="s">
        <v>2527</v>
      </c>
      <c r="CG98">
        <v>516</v>
      </c>
      <c r="CH98">
        <v>408</v>
      </c>
      <c r="CI98" t="s">
        <v>1208</v>
      </c>
      <c r="CJ98" t="s">
        <v>647</v>
      </c>
      <c r="CK98" t="s">
        <v>589</v>
      </c>
      <c r="CL98" t="s">
        <v>1272</v>
      </c>
      <c r="CM98" t="s">
        <v>2528</v>
      </c>
      <c r="CN98" t="s">
        <v>107</v>
      </c>
      <c r="CO98" t="s">
        <v>589</v>
      </c>
      <c r="CP98" t="s">
        <v>1487</v>
      </c>
      <c r="CQ98" t="s">
        <v>2529</v>
      </c>
      <c r="CR98" t="s">
        <v>2530</v>
      </c>
      <c r="CS98" t="s">
        <v>1303</v>
      </c>
      <c r="CT98" t="s">
        <v>2531</v>
      </c>
      <c r="CU98" t="s">
        <v>572</v>
      </c>
      <c r="CV98" t="s">
        <v>1678</v>
      </c>
    </row>
    <row r="99" spans="1:100" x14ac:dyDescent="0.2">
      <c r="A99">
        <v>423</v>
      </c>
      <c r="B99" t="s">
        <v>2533</v>
      </c>
      <c r="C99" t="s">
        <v>152</v>
      </c>
      <c r="D99" t="s">
        <v>113</v>
      </c>
      <c r="E99">
        <v>2</v>
      </c>
      <c r="F99" t="s">
        <v>2534</v>
      </c>
      <c r="G99">
        <v>2</v>
      </c>
      <c r="H99">
        <v>79</v>
      </c>
      <c r="I99" s="4">
        <v>160</v>
      </c>
      <c r="J99" s="3">
        <v>112</v>
      </c>
      <c r="K99" s="5">
        <f t="shared" si="4"/>
        <v>0.7</v>
      </c>
      <c r="L99">
        <v>55</v>
      </c>
      <c r="M99" t="s">
        <v>102</v>
      </c>
      <c r="N99" s="3">
        <v>79</v>
      </c>
      <c r="O99" s="5">
        <f t="shared" si="5"/>
        <v>0.49375000000000002</v>
      </c>
      <c r="P99">
        <v>89</v>
      </c>
      <c r="Q99" t="s">
        <v>102</v>
      </c>
      <c r="R99" t="s">
        <v>759</v>
      </c>
      <c r="S99" s="2">
        <v>30859375</v>
      </c>
      <c r="T99" t="s">
        <v>895</v>
      </c>
      <c r="U99" t="s">
        <v>1480</v>
      </c>
      <c r="V99">
        <v>2</v>
      </c>
      <c r="W99" t="s">
        <v>2535</v>
      </c>
      <c r="X99" t="s">
        <v>1141</v>
      </c>
      <c r="Y99" t="s">
        <v>1067</v>
      </c>
      <c r="AA99" t="s">
        <v>1067</v>
      </c>
      <c r="AB99">
        <v>1</v>
      </c>
      <c r="AC99" t="s">
        <v>2536</v>
      </c>
      <c r="AD99">
        <v>121</v>
      </c>
      <c r="AE99">
        <v>112</v>
      </c>
      <c r="AF99">
        <v>0</v>
      </c>
      <c r="AG99">
        <v>85</v>
      </c>
      <c r="AH99">
        <v>79</v>
      </c>
      <c r="AI99">
        <v>97</v>
      </c>
      <c r="AJ99" t="s">
        <v>117</v>
      </c>
      <c r="AK99" s="1">
        <v>42486</v>
      </c>
      <c r="AL99" t="s">
        <v>2537</v>
      </c>
      <c r="AN99" t="s">
        <v>2537</v>
      </c>
      <c r="AO99" t="s">
        <v>2538</v>
      </c>
      <c r="AP99">
        <v>0</v>
      </c>
      <c r="AQ99" t="s">
        <v>1004</v>
      </c>
      <c r="AS99">
        <v>5</v>
      </c>
      <c r="AT99">
        <v>84</v>
      </c>
      <c r="AU99">
        <v>159</v>
      </c>
      <c r="AV99">
        <v>96</v>
      </c>
      <c r="AW99">
        <v>60</v>
      </c>
      <c r="AX99">
        <v>5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3</v>
      </c>
      <c r="BE99">
        <v>2</v>
      </c>
      <c r="BF99">
        <v>2</v>
      </c>
      <c r="BG99">
        <v>4</v>
      </c>
      <c r="BH99">
        <v>1</v>
      </c>
      <c r="BI99">
        <v>2</v>
      </c>
      <c r="BJ99">
        <v>3</v>
      </c>
      <c r="BK99">
        <v>2</v>
      </c>
      <c r="BL99">
        <v>3</v>
      </c>
      <c r="BM99">
        <v>2</v>
      </c>
      <c r="BN99">
        <v>2</v>
      </c>
      <c r="BO99">
        <v>45</v>
      </c>
      <c r="BP99">
        <v>1</v>
      </c>
      <c r="BQ99">
        <v>30</v>
      </c>
      <c r="BR99">
        <v>3</v>
      </c>
      <c r="BS99">
        <v>10</v>
      </c>
      <c r="BT99">
        <v>360</v>
      </c>
      <c r="BU99">
        <v>939</v>
      </c>
      <c r="BV99" t="s">
        <v>554</v>
      </c>
      <c r="BW99" t="s">
        <v>2539</v>
      </c>
      <c r="BX99" t="s">
        <v>1863</v>
      </c>
      <c r="BY99" t="s">
        <v>954</v>
      </c>
      <c r="BZ99" t="s">
        <v>556</v>
      </c>
      <c r="CA99" t="s">
        <v>2540</v>
      </c>
      <c r="CB99" t="s">
        <v>710</v>
      </c>
      <c r="CC99" t="s">
        <v>887</v>
      </c>
      <c r="CD99" t="s">
        <v>750</v>
      </c>
      <c r="CE99" t="s">
        <v>575</v>
      </c>
      <c r="CF99" t="s">
        <v>2541</v>
      </c>
      <c r="CG99" t="s">
        <v>1301</v>
      </c>
      <c r="CH99">
        <v>873</v>
      </c>
      <c r="CI99" t="s">
        <v>1407</v>
      </c>
      <c r="CJ99" t="s">
        <v>922</v>
      </c>
      <c r="CK99" t="s">
        <v>919</v>
      </c>
      <c r="CL99" t="s">
        <v>1204</v>
      </c>
      <c r="CM99" t="s">
        <v>371</v>
      </c>
      <c r="CN99" t="s">
        <v>239</v>
      </c>
      <c r="CO99" t="s">
        <v>1152</v>
      </c>
      <c r="CP99">
        <v>2</v>
      </c>
      <c r="CQ99" t="s">
        <v>2542</v>
      </c>
      <c r="CR99" t="s">
        <v>2543</v>
      </c>
      <c r="CS99" t="s">
        <v>2544</v>
      </c>
      <c r="CT99" t="s">
        <v>2545</v>
      </c>
      <c r="CU99" t="s">
        <v>1324</v>
      </c>
      <c r="CV99" t="s">
        <v>994</v>
      </c>
    </row>
    <row r="100" spans="1:100" x14ac:dyDescent="0.2">
      <c r="A100">
        <v>419</v>
      </c>
      <c r="B100" t="s">
        <v>2546</v>
      </c>
      <c r="C100" t="s">
        <v>152</v>
      </c>
      <c r="D100" t="s">
        <v>113</v>
      </c>
      <c r="E100">
        <v>2</v>
      </c>
      <c r="F100" t="s">
        <v>1835</v>
      </c>
      <c r="G100">
        <v>1</v>
      </c>
      <c r="H100" t="s">
        <v>1759</v>
      </c>
      <c r="I100" s="4" t="s">
        <v>2547</v>
      </c>
      <c r="J100" s="3">
        <v>134</v>
      </c>
      <c r="K100" s="5">
        <f t="shared" si="4"/>
        <v>18.578856152513001</v>
      </c>
      <c r="L100" t="s">
        <v>1688</v>
      </c>
      <c r="M100" t="s">
        <v>400</v>
      </c>
      <c r="N100" s="3">
        <v>72</v>
      </c>
      <c r="O100" s="5">
        <f t="shared" si="5"/>
        <v>9.9826689774696717</v>
      </c>
      <c r="P100" t="s">
        <v>270</v>
      </c>
      <c r="Q100" t="s">
        <v>102</v>
      </c>
      <c r="R100" s="2">
        <v>1736</v>
      </c>
      <c r="S100" s="2">
        <v>30328208</v>
      </c>
      <c r="T100" t="s">
        <v>2548</v>
      </c>
      <c r="U100" t="s">
        <v>577</v>
      </c>
      <c r="V100">
        <v>2</v>
      </c>
      <c r="W100" t="s">
        <v>1279</v>
      </c>
      <c r="X100" t="s">
        <v>1141</v>
      </c>
      <c r="Y100">
        <v>94</v>
      </c>
      <c r="Z100" t="s">
        <v>1513</v>
      </c>
      <c r="AA100" t="s">
        <v>1456</v>
      </c>
      <c r="AB100">
        <v>1</v>
      </c>
      <c r="AC100" t="s">
        <v>2549</v>
      </c>
      <c r="AD100">
        <v>143</v>
      </c>
      <c r="AE100">
        <v>134</v>
      </c>
      <c r="AF100">
        <v>1</v>
      </c>
      <c r="AG100">
        <v>78</v>
      </c>
      <c r="AH100">
        <v>72</v>
      </c>
      <c r="AI100">
        <v>76</v>
      </c>
      <c r="AJ100" t="s">
        <v>1011</v>
      </c>
      <c r="AK100" s="1">
        <v>42486</v>
      </c>
      <c r="AL100" t="s">
        <v>1731</v>
      </c>
      <c r="AN100" t="s">
        <v>1731</v>
      </c>
      <c r="AO100" t="s">
        <v>2550</v>
      </c>
      <c r="AP100">
        <v>1</v>
      </c>
      <c r="AQ100" t="s">
        <v>1470</v>
      </c>
      <c r="AR100" t="s">
        <v>764</v>
      </c>
      <c r="AS100" t="s">
        <v>611</v>
      </c>
      <c r="AT100">
        <v>87</v>
      </c>
      <c r="AU100">
        <v>174</v>
      </c>
      <c r="AV100">
        <v>119</v>
      </c>
      <c r="AW100">
        <v>34</v>
      </c>
      <c r="AX100">
        <v>196</v>
      </c>
      <c r="AY100">
        <v>1</v>
      </c>
      <c r="AZ100">
        <v>1</v>
      </c>
      <c r="BA100">
        <v>0</v>
      </c>
      <c r="BB100">
        <v>3</v>
      </c>
      <c r="BC100">
        <v>1</v>
      </c>
      <c r="BD100">
        <v>3</v>
      </c>
      <c r="BE100">
        <v>2</v>
      </c>
      <c r="BF100">
        <v>1</v>
      </c>
      <c r="BG100">
        <v>2</v>
      </c>
      <c r="BH100">
        <v>1</v>
      </c>
      <c r="BI100">
        <v>2</v>
      </c>
      <c r="BJ100">
        <v>2</v>
      </c>
      <c r="BK100">
        <v>3</v>
      </c>
      <c r="BL100">
        <v>2</v>
      </c>
      <c r="BM100">
        <v>2</v>
      </c>
      <c r="BN100">
        <v>0</v>
      </c>
      <c r="BO100">
        <v>0</v>
      </c>
      <c r="BP100">
        <v>3</v>
      </c>
      <c r="BQ100">
        <v>30</v>
      </c>
      <c r="BR100">
        <v>3</v>
      </c>
      <c r="BS100">
        <v>100</v>
      </c>
      <c r="BT100">
        <v>405</v>
      </c>
      <c r="BU100">
        <v>1350</v>
      </c>
      <c r="BV100" t="s">
        <v>554</v>
      </c>
      <c r="BW100" t="s">
        <v>2551</v>
      </c>
      <c r="BX100" t="s">
        <v>201</v>
      </c>
      <c r="BY100" t="s">
        <v>627</v>
      </c>
      <c r="BZ100" t="s">
        <v>2285</v>
      </c>
      <c r="CA100" t="s">
        <v>2552</v>
      </c>
      <c r="CB100" t="s">
        <v>159</v>
      </c>
      <c r="CC100" t="s">
        <v>1095</v>
      </c>
      <c r="CD100" t="s">
        <v>595</v>
      </c>
      <c r="CE100" t="s">
        <v>746</v>
      </c>
      <c r="CF100">
        <v>704</v>
      </c>
      <c r="CG100">
        <v>122</v>
      </c>
      <c r="CH100" t="s">
        <v>2553</v>
      </c>
      <c r="CI100">
        <v>0</v>
      </c>
      <c r="CJ100" t="s">
        <v>1204</v>
      </c>
      <c r="CK100" t="s">
        <v>922</v>
      </c>
      <c r="CL100" t="s">
        <v>378</v>
      </c>
      <c r="CM100" t="s">
        <v>2554</v>
      </c>
      <c r="CN100" t="s">
        <v>2555</v>
      </c>
      <c r="CO100" t="s">
        <v>589</v>
      </c>
      <c r="CP100" t="s">
        <v>268</v>
      </c>
      <c r="CQ100" t="s">
        <v>2556</v>
      </c>
      <c r="CR100" t="s">
        <v>2557</v>
      </c>
      <c r="CS100" t="s">
        <v>832</v>
      </c>
      <c r="CT100">
        <v>549</v>
      </c>
      <c r="CU100" t="s">
        <v>1241</v>
      </c>
      <c r="CV100" t="s">
        <v>611</v>
      </c>
    </row>
    <row r="101" spans="1:100" x14ac:dyDescent="0.2">
      <c r="A101">
        <v>99</v>
      </c>
      <c r="B101" t="s">
        <v>2558</v>
      </c>
      <c r="C101" t="s">
        <v>125</v>
      </c>
      <c r="D101" t="s">
        <v>99</v>
      </c>
      <c r="E101">
        <v>1</v>
      </c>
      <c r="F101" t="s">
        <v>534</v>
      </c>
      <c r="G101">
        <v>1</v>
      </c>
      <c r="H101" t="s">
        <v>1544</v>
      </c>
      <c r="I101" s="4" t="s">
        <v>2559</v>
      </c>
      <c r="J101" s="3">
        <v>106</v>
      </c>
      <c r="K101" s="5">
        <f t="shared" si="4"/>
        <v>15.69885837704412</v>
      </c>
      <c r="L101" t="s">
        <v>460</v>
      </c>
      <c r="M101" t="s">
        <v>102</v>
      </c>
      <c r="N101" s="3">
        <v>65</v>
      </c>
      <c r="O101" s="5">
        <f t="shared" si="5"/>
        <v>9.6266584387534699</v>
      </c>
      <c r="P101" t="s">
        <v>766</v>
      </c>
      <c r="Q101" t="s">
        <v>102</v>
      </c>
      <c r="R101" s="2">
        <v>1623</v>
      </c>
      <c r="S101" s="2">
        <v>29041858</v>
      </c>
      <c r="T101" t="s">
        <v>790</v>
      </c>
      <c r="U101" t="s">
        <v>1735</v>
      </c>
      <c r="V101">
        <v>2</v>
      </c>
      <c r="W101" t="s">
        <v>1498</v>
      </c>
      <c r="X101" t="s">
        <v>1141</v>
      </c>
      <c r="Y101" t="s">
        <v>525</v>
      </c>
      <c r="Z101" t="s">
        <v>2384</v>
      </c>
      <c r="AA101" t="s">
        <v>1229</v>
      </c>
      <c r="AB101">
        <v>1</v>
      </c>
      <c r="AC101" t="s">
        <v>2560</v>
      </c>
      <c r="AD101">
        <v>115</v>
      </c>
      <c r="AE101">
        <v>106</v>
      </c>
      <c r="AF101">
        <v>0</v>
      </c>
      <c r="AG101">
        <v>71</v>
      </c>
      <c r="AH101">
        <v>65</v>
      </c>
      <c r="AI101">
        <v>97</v>
      </c>
      <c r="AJ101" t="s">
        <v>412</v>
      </c>
      <c r="AK101" s="1">
        <v>42480</v>
      </c>
      <c r="AL101" t="s">
        <v>1273</v>
      </c>
      <c r="AM101" t="s">
        <v>824</v>
      </c>
      <c r="AN101" t="s">
        <v>2561</v>
      </c>
      <c r="AO101" t="s">
        <v>2562</v>
      </c>
      <c r="AP101">
        <v>0</v>
      </c>
      <c r="AQ101" t="s">
        <v>630</v>
      </c>
      <c r="AR101" t="s">
        <v>764</v>
      </c>
      <c r="AS101" t="s">
        <v>920</v>
      </c>
      <c r="AT101">
        <v>83</v>
      </c>
      <c r="AU101">
        <v>180</v>
      </c>
      <c r="AV101">
        <v>129</v>
      </c>
      <c r="AW101">
        <v>44</v>
      </c>
      <c r="AX101">
        <v>102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3</v>
      </c>
      <c r="BE101">
        <v>1</v>
      </c>
      <c r="BF101">
        <v>1</v>
      </c>
      <c r="BG101">
        <v>4</v>
      </c>
      <c r="BH101">
        <v>3</v>
      </c>
      <c r="BI101">
        <v>2</v>
      </c>
      <c r="BJ101">
        <v>4</v>
      </c>
      <c r="BK101">
        <v>3</v>
      </c>
      <c r="BL101">
        <v>3</v>
      </c>
      <c r="BM101">
        <v>2</v>
      </c>
      <c r="BN101">
        <v>0</v>
      </c>
      <c r="BO101">
        <v>0</v>
      </c>
      <c r="BP101">
        <v>7</v>
      </c>
      <c r="BQ101">
        <v>15</v>
      </c>
      <c r="BR101">
        <v>7</v>
      </c>
      <c r="BS101">
        <v>15</v>
      </c>
      <c r="BT101">
        <v>720</v>
      </c>
      <c r="BU101" t="s">
        <v>2563</v>
      </c>
      <c r="BV101" t="s">
        <v>554</v>
      </c>
      <c r="BW101" t="s">
        <v>2564</v>
      </c>
      <c r="BX101" t="s">
        <v>1165</v>
      </c>
      <c r="BY101" t="s">
        <v>898</v>
      </c>
      <c r="BZ101" t="s">
        <v>2408</v>
      </c>
      <c r="CA101" t="s">
        <v>2565</v>
      </c>
      <c r="CB101" t="s">
        <v>2566</v>
      </c>
      <c r="CC101" t="s">
        <v>476</v>
      </c>
      <c r="CD101" t="s">
        <v>185</v>
      </c>
      <c r="CE101" t="s">
        <v>883</v>
      </c>
      <c r="CF101" t="s">
        <v>2567</v>
      </c>
      <c r="CG101" t="s">
        <v>2568</v>
      </c>
      <c r="CH101" t="s">
        <v>2569</v>
      </c>
      <c r="CI101" t="s">
        <v>922</v>
      </c>
      <c r="CJ101" t="s">
        <v>647</v>
      </c>
      <c r="CK101" t="s">
        <v>589</v>
      </c>
      <c r="CL101" t="s">
        <v>414</v>
      </c>
      <c r="CM101" t="s">
        <v>2570</v>
      </c>
      <c r="CN101" t="s">
        <v>275</v>
      </c>
      <c r="CO101" t="s">
        <v>1130</v>
      </c>
      <c r="CP101" t="s">
        <v>526</v>
      </c>
      <c r="CQ101" t="s">
        <v>2571</v>
      </c>
      <c r="CR101" t="s">
        <v>2572</v>
      </c>
      <c r="CS101">
        <v>219</v>
      </c>
      <c r="CT101">
        <v>790</v>
      </c>
      <c r="CU101" t="s">
        <v>232</v>
      </c>
      <c r="CV101" t="s">
        <v>920</v>
      </c>
    </row>
    <row r="102" spans="1:100" x14ac:dyDescent="0.2">
      <c r="A102">
        <v>132</v>
      </c>
      <c r="B102" t="s">
        <v>2574</v>
      </c>
      <c r="C102" t="s">
        <v>125</v>
      </c>
      <c r="D102" t="s">
        <v>99</v>
      </c>
      <c r="E102">
        <v>2</v>
      </c>
      <c r="F102" t="s">
        <v>1093</v>
      </c>
      <c r="G102">
        <v>2</v>
      </c>
      <c r="H102">
        <v>75</v>
      </c>
      <c r="I102" s="4" t="s">
        <v>2448</v>
      </c>
      <c r="J102" s="3">
        <v>96</v>
      </c>
      <c r="K102" s="5">
        <f t="shared" si="4"/>
        <v>15.151249451994738</v>
      </c>
      <c r="L102">
        <v>12</v>
      </c>
      <c r="M102" t="s">
        <v>102</v>
      </c>
      <c r="N102" s="3">
        <v>69</v>
      </c>
      <c r="O102" s="5">
        <f t="shared" si="5"/>
        <v>10.889960543621218</v>
      </c>
      <c r="P102">
        <v>64</v>
      </c>
      <c r="Q102" t="s">
        <v>102</v>
      </c>
      <c r="R102" s="2">
        <v>1524</v>
      </c>
      <c r="S102" s="2">
        <v>32291731</v>
      </c>
      <c r="T102" t="s">
        <v>2409</v>
      </c>
      <c r="U102" t="s">
        <v>566</v>
      </c>
      <c r="V102">
        <v>2</v>
      </c>
      <c r="W102" t="s">
        <v>1279</v>
      </c>
      <c r="X102" t="s">
        <v>1141</v>
      </c>
      <c r="Y102" t="s">
        <v>712</v>
      </c>
      <c r="Z102" t="s">
        <v>1120</v>
      </c>
      <c r="AA102" t="s">
        <v>1868</v>
      </c>
      <c r="AB102">
        <v>1</v>
      </c>
      <c r="AC102" t="s">
        <v>2575</v>
      </c>
      <c r="AD102">
        <v>105</v>
      </c>
      <c r="AE102">
        <v>96</v>
      </c>
      <c r="AF102">
        <v>0</v>
      </c>
      <c r="AG102">
        <v>75</v>
      </c>
      <c r="AH102">
        <v>69</v>
      </c>
      <c r="AI102">
        <v>93</v>
      </c>
      <c r="AJ102">
        <v>29</v>
      </c>
      <c r="AS102" t="s">
        <v>846</v>
      </c>
      <c r="AT102">
        <v>92</v>
      </c>
      <c r="AU102">
        <v>192</v>
      </c>
      <c r="AV102">
        <v>129</v>
      </c>
      <c r="AW102">
        <v>51</v>
      </c>
      <c r="AX102">
        <v>8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1</v>
      </c>
      <c r="BE102">
        <v>0</v>
      </c>
      <c r="BF102">
        <v>1</v>
      </c>
      <c r="BG102">
        <v>3</v>
      </c>
      <c r="BH102">
        <v>2</v>
      </c>
      <c r="BI102">
        <v>1</v>
      </c>
      <c r="BJ102">
        <v>3</v>
      </c>
      <c r="BK102">
        <v>0</v>
      </c>
      <c r="BL102">
        <v>1</v>
      </c>
      <c r="BM102">
        <v>0</v>
      </c>
      <c r="BN102">
        <v>0</v>
      </c>
      <c r="BO102">
        <v>0</v>
      </c>
      <c r="BP102">
        <v>1</v>
      </c>
      <c r="BQ102">
        <v>30</v>
      </c>
      <c r="BR102">
        <v>1</v>
      </c>
      <c r="BS102">
        <v>15</v>
      </c>
      <c r="BT102">
        <v>720</v>
      </c>
      <c r="BU102" t="s">
        <v>324</v>
      </c>
      <c r="BV102" t="s">
        <v>583</v>
      </c>
      <c r="BW102" t="s">
        <v>2576</v>
      </c>
      <c r="BX102" t="s">
        <v>463</v>
      </c>
      <c r="BY102" t="s">
        <v>431</v>
      </c>
      <c r="BZ102" t="s">
        <v>962</v>
      </c>
      <c r="CA102" t="s">
        <v>2577</v>
      </c>
      <c r="CB102">
        <v>19</v>
      </c>
      <c r="CC102" t="s">
        <v>1808</v>
      </c>
      <c r="CD102" t="s">
        <v>759</v>
      </c>
      <c r="CE102">
        <v>1</v>
      </c>
      <c r="CF102" t="s">
        <v>2149</v>
      </c>
      <c r="CG102" t="s">
        <v>1918</v>
      </c>
      <c r="CH102" t="s">
        <v>2578</v>
      </c>
      <c r="CI102" t="s">
        <v>589</v>
      </c>
      <c r="CJ102" t="s">
        <v>919</v>
      </c>
      <c r="CK102" t="s">
        <v>1215</v>
      </c>
      <c r="CL102" t="s">
        <v>308</v>
      </c>
      <c r="CM102" t="s">
        <v>941</v>
      </c>
      <c r="CN102" t="s">
        <v>2095</v>
      </c>
      <c r="CO102" t="s">
        <v>588</v>
      </c>
      <c r="CP102" t="s">
        <v>414</v>
      </c>
      <c r="CQ102" t="s">
        <v>2579</v>
      </c>
      <c r="CR102">
        <v>85</v>
      </c>
      <c r="CS102" t="s">
        <v>1048</v>
      </c>
      <c r="CT102" t="s">
        <v>2580</v>
      </c>
      <c r="CU102" t="s">
        <v>1434</v>
      </c>
      <c r="CV102" t="s">
        <v>759</v>
      </c>
    </row>
    <row r="103" spans="1:100" x14ac:dyDescent="0.2">
      <c r="A103">
        <v>179</v>
      </c>
      <c r="B103" t="s">
        <v>2581</v>
      </c>
      <c r="C103" t="s">
        <v>98</v>
      </c>
      <c r="D103" t="s">
        <v>99</v>
      </c>
      <c r="E103">
        <v>2</v>
      </c>
      <c r="F103" t="s">
        <v>1093</v>
      </c>
      <c r="G103">
        <v>2</v>
      </c>
      <c r="H103" t="s">
        <v>834</v>
      </c>
      <c r="I103" s="4" t="s">
        <v>2582</v>
      </c>
      <c r="J103" s="3">
        <v>108</v>
      </c>
      <c r="K103" s="5">
        <f t="shared" si="4"/>
        <v>16.398144242935469</v>
      </c>
      <c r="L103">
        <v>41</v>
      </c>
      <c r="M103" t="s">
        <v>102</v>
      </c>
      <c r="N103" s="3">
        <v>78</v>
      </c>
      <c r="O103" s="5">
        <f t="shared" si="5"/>
        <v>11.843104175453394</v>
      </c>
      <c r="P103">
        <v>87</v>
      </c>
      <c r="Q103" t="s">
        <v>102</v>
      </c>
      <c r="R103" s="2">
        <v>1584</v>
      </c>
      <c r="S103" s="2">
        <v>38022268</v>
      </c>
      <c r="T103" t="s">
        <v>736</v>
      </c>
      <c r="U103" t="s">
        <v>2054</v>
      </c>
      <c r="V103">
        <v>2</v>
      </c>
      <c r="W103" t="s">
        <v>1281</v>
      </c>
      <c r="X103" t="s">
        <v>1141</v>
      </c>
      <c r="Y103" t="s">
        <v>2113</v>
      </c>
      <c r="Z103" t="s">
        <v>2157</v>
      </c>
      <c r="AA103" t="s">
        <v>2583</v>
      </c>
      <c r="AB103">
        <v>1</v>
      </c>
      <c r="AC103" t="s">
        <v>2584</v>
      </c>
      <c r="AD103">
        <v>117</v>
      </c>
      <c r="AE103">
        <v>108</v>
      </c>
      <c r="AF103">
        <v>0</v>
      </c>
      <c r="AG103">
        <v>84</v>
      </c>
      <c r="AH103">
        <v>78</v>
      </c>
      <c r="AI103">
        <v>75</v>
      </c>
      <c r="AJ103">
        <v>33</v>
      </c>
      <c r="AS103" t="s">
        <v>1180</v>
      </c>
      <c r="AT103">
        <v>84</v>
      </c>
      <c r="AU103">
        <v>159</v>
      </c>
      <c r="AV103">
        <v>101</v>
      </c>
      <c r="AW103">
        <v>49</v>
      </c>
      <c r="AX103">
        <v>77</v>
      </c>
      <c r="AY103">
        <v>0</v>
      </c>
      <c r="AZ103">
        <v>1</v>
      </c>
      <c r="BA103">
        <v>0</v>
      </c>
      <c r="BB103">
        <v>1</v>
      </c>
      <c r="BC103">
        <v>0</v>
      </c>
      <c r="BD103">
        <v>2</v>
      </c>
      <c r="BE103">
        <v>1</v>
      </c>
      <c r="BF103">
        <v>2</v>
      </c>
      <c r="BG103">
        <v>1</v>
      </c>
      <c r="BH103">
        <v>2</v>
      </c>
      <c r="BI103">
        <v>1</v>
      </c>
      <c r="BJ103">
        <v>3</v>
      </c>
      <c r="BK103">
        <v>1</v>
      </c>
      <c r="BL103">
        <v>3</v>
      </c>
      <c r="BM103">
        <v>2</v>
      </c>
      <c r="BN103">
        <v>0</v>
      </c>
      <c r="BO103">
        <v>0</v>
      </c>
      <c r="BP103">
        <v>2</v>
      </c>
      <c r="BQ103">
        <v>60</v>
      </c>
      <c r="BR103">
        <v>7</v>
      </c>
      <c r="BS103">
        <v>10</v>
      </c>
      <c r="BT103">
        <v>600</v>
      </c>
      <c r="BU103">
        <v>711</v>
      </c>
      <c r="BV103" t="s">
        <v>554</v>
      </c>
      <c r="BW103">
        <v>2619</v>
      </c>
      <c r="BX103" t="s">
        <v>794</v>
      </c>
      <c r="BY103" t="s">
        <v>906</v>
      </c>
      <c r="BZ103" t="s">
        <v>2216</v>
      </c>
      <c r="CA103" t="s">
        <v>2253</v>
      </c>
      <c r="CB103" t="s">
        <v>290</v>
      </c>
      <c r="CC103" t="s">
        <v>375</v>
      </c>
      <c r="CD103" t="s">
        <v>1670</v>
      </c>
      <c r="CE103" t="s">
        <v>1306</v>
      </c>
      <c r="CF103" t="s">
        <v>2585</v>
      </c>
      <c r="CG103" t="s">
        <v>1949</v>
      </c>
      <c r="CH103" t="s">
        <v>2586</v>
      </c>
      <c r="CI103" t="s">
        <v>1107</v>
      </c>
      <c r="CJ103" t="s">
        <v>922</v>
      </c>
      <c r="CK103" t="s">
        <v>308</v>
      </c>
      <c r="CL103" t="s">
        <v>1152</v>
      </c>
      <c r="CM103" t="s">
        <v>2587</v>
      </c>
      <c r="CN103" t="s">
        <v>1617</v>
      </c>
      <c r="CO103" t="s">
        <v>647</v>
      </c>
      <c r="CP103" t="s">
        <v>1448</v>
      </c>
      <c r="CQ103" t="s">
        <v>2588</v>
      </c>
      <c r="CR103" t="s">
        <v>2589</v>
      </c>
      <c r="CS103" t="s">
        <v>2590</v>
      </c>
      <c r="CT103" t="s">
        <v>2591</v>
      </c>
      <c r="CU103">
        <v>7</v>
      </c>
      <c r="CV103" t="s">
        <v>1448</v>
      </c>
    </row>
    <row r="104" spans="1:100" x14ac:dyDescent="0.2">
      <c r="A104">
        <v>184</v>
      </c>
      <c r="B104" t="s">
        <v>2592</v>
      </c>
      <c r="C104" t="s">
        <v>98</v>
      </c>
      <c r="D104" t="s">
        <v>99</v>
      </c>
      <c r="E104">
        <v>1</v>
      </c>
      <c r="F104" t="s">
        <v>142</v>
      </c>
      <c r="G104">
        <v>1</v>
      </c>
      <c r="H104" t="s">
        <v>814</v>
      </c>
      <c r="I104" s="4" t="s">
        <v>2593</v>
      </c>
      <c r="J104" s="3">
        <v>102</v>
      </c>
      <c r="K104" s="5">
        <f t="shared" si="4"/>
        <v>16.641740312712439</v>
      </c>
      <c r="L104" t="s">
        <v>283</v>
      </c>
      <c r="M104" t="s">
        <v>102</v>
      </c>
      <c r="N104" s="3">
        <v>65</v>
      </c>
      <c r="O104" s="5">
        <f t="shared" si="5"/>
        <v>10.605030591434399</v>
      </c>
      <c r="P104">
        <v>61</v>
      </c>
      <c r="Q104" t="s">
        <v>102</v>
      </c>
      <c r="R104" s="2">
        <v>1476</v>
      </c>
      <c r="S104" s="2">
        <v>38235985</v>
      </c>
      <c r="T104" t="s">
        <v>2594</v>
      </c>
      <c r="U104" t="s">
        <v>1703</v>
      </c>
      <c r="V104">
        <v>2</v>
      </c>
      <c r="W104" t="s">
        <v>1162</v>
      </c>
      <c r="X104" t="s">
        <v>1141</v>
      </c>
      <c r="Y104" t="s">
        <v>593</v>
      </c>
      <c r="Z104">
        <v>94</v>
      </c>
      <c r="AA104" t="s">
        <v>1694</v>
      </c>
      <c r="AB104">
        <v>1</v>
      </c>
      <c r="AC104" t="s">
        <v>2595</v>
      </c>
      <c r="AD104">
        <v>111</v>
      </c>
      <c r="AE104">
        <v>102</v>
      </c>
      <c r="AF104">
        <v>0</v>
      </c>
      <c r="AG104">
        <v>71</v>
      </c>
      <c r="AH104">
        <v>65</v>
      </c>
      <c r="AI104">
        <v>73</v>
      </c>
      <c r="AJ104" t="s">
        <v>493</v>
      </c>
      <c r="AK104" s="1">
        <v>42486</v>
      </c>
      <c r="AL104" t="s">
        <v>2596</v>
      </c>
      <c r="AN104" t="s">
        <v>2596</v>
      </c>
      <c r="AO104" t="s">
        <v>2597</v>
      </c>
      <c r="AP104">
        <v>0</v>
      </c>
      <c r="AQ104" t="s">
        <v>1720</v>
      </c>
      <c r="AS104" t="s">
        <v>846</v>
      </c>
      <c r="AT104">
        <v>80</v>
      </c>
      <c r="AU104">
        <v>119</v>
      </c>
      <c r="AV104">
        <v>55</v>
      </c>
      <c r="AW104">
        <v>47</v>
      </c>
      <c r="AX104">
        <v>142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2</v>
      </c>
      <c r="BE104">
        <v>1</v>
      </c>
      <c r="BF104">
        <v>0</v>
      </c>
      <c r="BG104">
        <v>3</v>
      </c>
      <c r="BH104">
        <v>3</v>
      </c>
      <c r="BI104">
        <v>1</v>
      </c>
      <c r="BJ104">
        <v>4</v>
      </c>
      <c r="BK104">
        <v>2</v>
      </c>
      <c r="BL104">
        <v>2</v>
      </c>
      <c r="BM104">
        <v>1</v>
      </c>
      <c r="BN104">
        <v>1</v>
      </c>
      <c r="BO104">
        <v>12</v>
      </c>
      <c r="BP104">
        <v>0</v>
      </c>
      <c r="BQ104">
        <v>0</v>
      </c>
      <c r="BR104">
        <v>1</v>
      </c>
      <c r="BS104">
        <v>10</v>
      </c>
      <c r="BT104">
        <v>780</v>
      </c>
      <c r="BU104">
        <v>129</v>
      </c>
      <c r="BV104" t="s">
        <v>583</v>
      </c>
      <c r="BW104" t="s">
        <v>2598</v>
      </c>
      <c r="BX104" t="s">
        <v>1899</v>
      </c>
      <c r="BY104" t="s">
        <v>2599</v>
      </c>
      <c r="BZ104" t="s">
        <v>616</v>
      </c>
      <c r="CA104" t="s">
        <v>2600</v>
      </c>
      <c r="CB104" t="s">
        <v>190</v>
      </c>
      <c r="CC104" t="s">
        <v>656</v>
      </c>
      <c r="CD104" t="s">
        <v>1086</v>
      </c>
      <c r="CE104" t="s">
        <v>1338</v>
      </c>
      <c r="CF104" t="s">
        <v>2601</v>
      </c>
      <c r="CG104" t="s">
        <v>2602</v>
      </c>
      <c r="CH104" t="s">
        <v>2603</v>
      </c>
      <c r="CI104" t="s">
        <v>851</v>
      </c>
      <c r="CJ104" t="s">
        <v>647</v>
      </c>
      <c r="CK104" t="s">
        <v>1152</v>
      </c>
      <c r="CL104" t="s">
        <v>378</v>
      </c>
      <c r="CM104" t="s">
        <v>2604</v>
      </c>
      <c r="CN104" t="s">
        <v>2605</v>
      </c>
      <c r="CO104" t="s">
        <v>497</v>
      </c>
      <c r="CP104" t="s">
        <v>385</v>
      </c>
      <c r="CQ104">
        <v>1531</v>
      </c>
      <c r="CR104" t="s">
        <v>2606</v>
      </c>
      <c r="CS104" t="s">
        <v>2607</v>
      </c>
      <c r="CT104" t="s">
        <v>2608</v>
      </c>
      <c r="CU104">
        <v>18</v>
      </c>
      <c r="CV104">
        <v>6</v>
      </c>
    </row>
    <row r="105" spans="1:100" x14ac:dyDescent="0.2">
      <c r="A105">
        <v>269</v>
      </c>
      <c r="B105" t="s">
        <v>2609</v>
      </c>
      <c r="C105" t="s">
        <v>98</v>
      </c>
      <c r="D105" t="s">
        <v>99</v>
      </c>
      <c r="E105">
        <v>2</v>
      </c>
      <c r="F105" t="s">
        <v>2164</v>
      </c>
      <c r="G105">
        <v>1</v>
      </c>
      <c r="H105" t="s">
        <v>1522</v>
      </c>
      <c r="I105" s="4">
        <v>173</v>
      </c>
      <c r="J105" s="3">
        <v>107</v>
      </c>
      <c r="K105" s="5">
        <f t="shared" si="4"/>
        <v>0.61849710982658956</v>
      </c>
      <c r="L105" t="s">
        <v>685</v>
      </c>
      <c r="M105" t="s">
        <v>102</v>
      </c>
      <c r="N105" s="3">
        <v>81</v>
      </c>
      <c r="O105" s="5">
        <f t="shared" si="5"/>
        <v>0.46820809248554912</v>
      </c>
      <c r="P105">
        <v>86</v>
      </c>
      <c r="Q105" t="s">
        <v>102</v>
      </c>
      <c r="R105" t="s">
        <v>748</v>
      </c>
      <c r="S105" s="2">
        <v>31574727</v>
      </c>
      <c r="T105" t="s">
        <v>401</v>
      </c>
      <c r="U105" t="s">
        <v>1525</v>
      </c>
      <c r="V105">
        <v>2</v>
      </c>
      <c r="W105" t="s">
        <v>1381</v>
      </c>
      <c r="X105" t="s">
        <v>1141</v>
      </c>
      <c r="Y105" t="s">
        <v>1142</v>
      </c>
      <c r="Z105" t="s">
        <v>1688</v>
      </c>
      <c r="AA105" t="s">
        <v>2610</v>
      </c>
      <c r="AB105">
        <v>1</v>
      </c>
      <c r="AC105" t="s">
        <v>2611</v>
      </c>
      <c r="AD105">
        <v>116</v>
      </c>
      <c r="AE105">
        <v>107</v>
      </c>
      <c r="AF105">
        <v>0</v>
      </c>
      <c r="AG105">
        <v>87</v>
      </c>
      <c r="AH105">
        <v>81</v>
      </c>
      <c r="AI105">
        <v>92</v>
      </c>
      <c r="AJ105" t="s">
        <v>734</v>
      </c>
      <c r="AK105" s="1">
        <v>42486</v>
      </c>
      <c r="AL105" t="s">
        <v>903</v>
      </c>
      <c r="AN105" t="s">
        <v>903</v>
      </c>
      <c r="AO105" t="s">
        <v>2612</v>
      </c>
      <c r="AP105">
        <v>0</v>
      </c>
      <c r="AQ105" t="s">
        <v>2613</v>
      </c>
      <c r="AS105" t="s">
        <v>526</v>
      </c>
      <c r="AT105">
        <v>81</v>
      </c>
      <c r="AU105">
        <v>157</v>
      </c>
      <c r="AV105">
        <v>103</v>
      </c>
      <c r="AW105">
        <v>47</v>
      </c>
      <c r="AX105">
        <v>103</v>
      </c>
      <c r="AY105">
        <v>0</v>
      </c>
      <c r="AZ105">
        <v>0</v>
      </c>
      <c r="BA105">
        <v>0</v>
      </c>
      <c r="BB105">
        <v>0</v>
      </c>
      <c r="BC105">
        <v>0</v>
      </c>
      <c r="BU105">
        <v>0</v>
      </c>
      <c r="BV105" t="s">
        <v>111</v>
      </c>
    </row>
    <row r="106" spans="1:100" x14ac:dyDescent="0.2">
      <c r="A106">
        <v>43</v>
      </c>
      <c r="B106" t="s">
        <v>2614</v>
      </c>
      <c r="C106" t="s">
        <v>112</v>
      </c>
      <c r="D106" t="s">
        <v>113</v>
      </c>
      <c r="E106">
        <v>1</v>
      </c>
      <c r="F106" t="s">
        <v>218</v>
      </c>
      <c r="G106">
        <v>1</v>
      </c>
      <c r="H106" t="s">
        <v>1523</v>
      </c>
      <c r="I106" s="4" t="s">
        <v>1047</v>
      </c>
      <c r="J106" s="3">
        <v>115</v>
      </c>
      <c r="K106" s="5">
        <f t="shared" si="4"/>
        <v>17.141082703653865</v>
      </c>
      <c r="L106" t="s">
        <v>498</v>
      </c>
      <c r="M106" t="s">
        <v>102</v>
      </c>
      <c r="N106" s="3">
        <v>49</v>
      </c>
      <c r="O106" s="5">
        <f t="shared" si="5"/>
        <v>7.3035917606872989</v>
      </c>
      <c r="P106" t="s">
        <v>1018</v>
      </c>
      <c r="Q106" t="s">
        <v>102</v>
      </c>
      <c r="R106" s="2">
        <v>1611</v>
      </c>
      <c r="S106" s="2">
        <v>31942099</v>
      </c>
      <c r="T106" t="s">
        <v>816</v>
      </c>
      <c r="U106" t="s">
        <v>2335</v>
      </c>
      <c r="V106">
        <v>2</v>
      </c>
      <c r="W106" t="s">
        <v>1686</v>
      </c>
      <c r="X106" t="s">
        <v>1141</v>
      </c>
      <c r="Y106" t="s">
        <v>1162</v>
      </c>
      <c r="Z106" t="s">
        <v>1162</v>
      </c>
      <c r="AA106" t="s">
        <v>1162</v>
      </c>
      <c r="AB106">
        <v>1</v>
      </c>
      <c r="AC106" t="s">
        <v>2615</v>
      </c>
      <c r="AD106">
        <v>124</v>
      </c>
      <c r="AE106">
        <v>115</v>
      </c>
      <c r="AF106">
        <v>0</v>
      </c>
      <c r="AG106">
        <v>55</v>
      </c>
      <c r="AH106">
        <v>49</v>
      </c>
      <c r="AI106">
        <v>80</v>
      </c>
      <c r="AJ106">
        <v>31</v>
      </c>
      <c r="AK106" s="1">
        <v>42480</v>
      </c>
      <c r="AL106" t="s">
        <v>1307</v>
      </c>
      <c r="AM106" t="s">
        <v>722</v>
      </c>
      <c r="AN106" t="s">
        <v>2616</v>
      </c>
      <c r="AO106" t="s">
        <v>2617</v>
      </c>
      <c r="AP106">
        <v>0</v>
      </c>
      <c r="AQ106" t="s">
        <v>676</v>
      </c>
      <c r="AR106" t="s">
        <v>764</v>
      </c>
      <c r="AS106" t="s">
        <v>1101</v>
      </c>
      <c r="AT106">
        <v>89</v>
      </c>
      <c r="AU106">
        <v>128</v>
      </c>
      <c r="AV106">
        <v>78</v>
      </c>
      <c r="AW106">
        <v>42</v>
      </c>
      <c r="AX106">
        <v>42</v>
      </c>
      <c r="AY106">
        <v>0</v>
      </c>
      <c r="AZ106">
        <v>0</v>
      </c>
      <c r="BA106">
        <v>0</v>
      </c>
      <c r="BB106">
        <v>0</v>
      </c>
      <c r="BC106">
        <v>0</v>
      </c>
      <c r="BU106">
        <v>0</v>
      </c>
      <c r="BV106" t="s">
        <v>111</v>
      </c>
    </row>
    <row r="107" spans="1:100" x14ac:dyDescent="0.2">
      <c r="A107">
        <v>176</v>
      </c>
      <c r="B107" t="s">
        <v>2618</v>
      </c>
      <c r="C107" t="s">
        <v>98</v>
      </c>
      <c r="D107" t="s">
        <v>99</v>
      </c>
      <c r="E107">
        <v>1</v>
      </c>
      <c r="F107" t="s">
        <v>488</v>
      </c>
      <c r="G107">
        <v>1</v>
      </c>
      <c r="H107">
        <v>101</v>
      </c>
      <c r="I107" s="4" t="s">
        <v>2619</v>
      </c>
      <c r="J107" s="3">
        <v>107</v>
      </c>
      <c r="K107" s="5">
        <f t="shared" si="4"/>
        <v>13.874831157136423</v>
      </c>
      <c r="L107" t="s">
        <v>1018</v>
      </c>
      <c r="M107" t="s">
        <v>102</v>
      </c>
      <c r="N107" s="3">
        <v>56</v>
      </c>
      <c r="O107" s="5">
        <f t="shared" si="5"/>
        <v>7.2615938766321468</v>
      </c>
      <c r="P107" t="s">
        <v>175</v>
      </c>
      <c r="Q107" t="s">
        <v>102</v>
      </c>
      <c r="R107" s="2">
        <v>1855</v>
      </c>
      <c r="S107" s="2">
        <v>29351719</v>
      </c>
      <c r="T107" t="s">
        <v>924</v>
      </c>
      <c r="U107" t="s">
        <v>1642</v>
      </c>
      <c r="V107">
        <v>2</v>
      </c>
      <c r="W107" t="s">
        <v>1279</v>
      </c>
      <c r="X107" t="s">
        <v>1141</v>
      </c>
      <c r="Y107" t="s">
        <v>1456</v>
      </c>
      <c r="Z107" t="s">
        <v>1456</v>
      </c>
      <c r="AA107" t="s">
        <v>1456</v>
      </c>
      <c r="AB107">
        <v>1</v>
      </c>
      <c r="AC107" t="s">
        <v>2620</v>
      </c>
      <c r="AD107">
        <v>116</v>
      </c>
      <c r="AE107">
        <v>107</v>
      </c>
      <c r="AF107">
        <v>0</v>
      </c>
      <c r="AG107">
        <v>62</v>
      </c>
      <c r="AH107">
        <v>56</v>
      </c>
      <c r="AI107">
        <v>75</v>
      </c>
      <c r="AJ107" t="s">
        <v>734</v>
      </c>
      <c r="AK107" s="1">
        <v>42480</v>
      </c>
      <c r="AL107" t="s">
        <v>2503</v>
      </c>
      <c r="AN107" t="s">
        <v>2503</v>
      </c>
      <c r="AO107" t="s">
        <v>2621</v>
      </c>
      <c r="AP107">
        <v>0</v>
      </c>
      <c r="AQ107" t="s">
        <v>192</v>
      </c>
      <c r="AR107" t="s">
        <v>764</v>
      </c>
      <c r="AS107" t="s">
        <v>846</v>
      </c>
      <c r="AT107">
        <v>84</v>
      </c>
      <c r="AU107">
        <v>145</v>
      </c>
      <c r="AV107">
        <v>95</v>
      </c>
      <c r="AW107">
        <v>41</v>
      </c>
      <c r="AX107">
        <v>102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1</v>
      </c>
      <c r="BG107">
        <v>2</v>
      </c>
      <c r="BH107">
        <v>4</v>
      </c>
      <c r="BI107">
        <v>2</v>
      </c>
      <c r="BJ107">
        <v>3</v>
      </c>
      <c r="BK107">
        <v>2</v>
      </c>
      <c r="BL107">
        <v>0</v>
      </c>
      <c r="BM107">
        <v>1</v>
      </c>
      <c r="BN107">
        <v>1</v>
      </c>
      <c r="BO107">
        <v>0</v>
      </c>
      <c r="BP107">
        <v>3</v>
      </c>
      <c r="BQ107">
        <v>0</v>
      </c>
      <c r="BR107">
        <v>7</v>
      </c>
      <c r="BS107">
        <v>0</v>
      </c>
      <c r="BT107">
        <v>480</v>
      </c>
      <c r="BU107">
        <v>0</v>
      </c>
      <c r="BV107" t="s">
        <v>583</v>
      </c>
      <c r="BW107" t="s">
        <v>2622</v>
      </c>
      <c r="BX107" t="s">
        <v>327</v>
      </c>
      <c r="BY107" t="s">
        <v>986</v>
      </c>
      <c r="BZ107" t="s">
        <v>438</v>
      </c>
      <c r="CA107" t="s">
        <v>2623</v>
      </c>
      <c r="CB107" t="s">
        <v>145</v>
      </c>
      <c r="CC107" t="s">
        <v>1297</v>
      </c>
      <c r="CD107" t="s">
        <v>374</v>
      </c>
      <c r="CE107" t="s">
        <v>589</v>
      </c>
      <c r="CF107" t="s">
        <v>2624</v>
      </c>
      <c r="CG107" t="s">
        <v>186</v>
      </c>
      <c r="CH107">
        <v>75</v>
      </c>
      <c r="CI107">
        <v>0</v>
      </c>
      <c r="CJ107" t="s">
        <v>919</v>
      </c>
      <c r="CK107" t="s">
        <v>919</v>
      </c>
      <c r="CL107" t="s">
        <v>1204</v>
      </c>
      <c r="CM107" t="s">
        <v>2625</v>
      </c>
      <c r="CN107" t="s">
        <v>1730</v>
      </c>
      <c r="CO107" t="s">
        <v>647</v>
      </c>
      <c r="CP107" t="s">
        <v>922</v>
      </c>
      <c r="CQ107">
        <v>713</v>
      </c>
      <c r="CR107" t="s">
        <v>1063</v>
      </c>
      <c r="CS107" t="s">
        <v>1137</v>
      </c>
      <c r="CT107" t="s">
        <v>2626</v>
      </c>
      <c r="CU107" t="s">
        <v>1180</v>
      </c>
      <c r="CV107" t="s">
        <v>743</v>
      </c>
    </row>
    <row r="108" spans="1:100" x14ac:dyDescent="0.2">
      <c r="A108">
        <v>156</v>
      </c>
      <c r="B108" t="s">
        <v>2627</v>
      </c>
      <c r="C108" t="s">
        <v>617</v>
      </c>
      <c r="D108" t="s">
        <v>99</v>
      </c>
      <c r="E108">
        <v>1</v>
      </c>
      <c r="F108" t="s">
        <v>1061</v>
      </c>
      <c r="G108">
        <v>1</v>
      </c>
      <c r="H108" t="s">
        <v>1499</v>
      </c>
      <c r="I108" s="4" t="s">
        <v>555</v>
      </c>
      <c r="J108" s="3">
        <v>117</v>
      </c>
      <c r="K108" s="5">
        <f t="shared" si="4"/>
        <v>16.038077106139934</v>
      </c>
      <c r="L108" t="s">
        <v>1088</v>
      </c>
      <c r="M108" t="s">
        <v>102</v>
      </c>
      <c r="N108" s="3">
        <v>67</v>
      </c>
      <c r="O108" s="5">
        <f t="shared" si="5"/>
        <v>9.1841980009519268</v>
      </c>
      <c r="P108" t="s">
        <v>576</v>
      </c>
      <c r="Q108" t="s">
        <v>102</v>
      </c>
      <c r="R108" s="2">
        <v>1755</v>
      </c>
      <c r="S108" s="2">
        <v>29707551</v>
      </c>
      <c r="T108" t="s">
        <v>402</v>
      </c>
      <c r="U108" t="s">
        <v>458</v>
      </c>
      <c r="V108">
        <v>2</v>
      </c>
      <c r="W108" t="s">
        <v>1547</v>
      </c>
      <c r="X108" t="s">
        <v>1141</v>
      </c>
      <c r="Y108" t="s">
        <v>1142</v>
      </c>
      <c r="Z108">
        <v>93</v>
      </c>
      <c r="AA108" t="s">
        <v>2244</v>
      </c>
      <c r="AB108">
        <v>1</v>
      </c>
      <c r="AC108" t="s">
        <v>2628</v>
      </c>
      <c r="AD108">
        <v>126</v>
      </c>
      <c r="AE108">
        <v>117</v>
      </c>
      <c r="AF108">
        <v>0</v>
      </c>
      <c r="AG108">
        <v>73</v>
      </c>
      <c r="AH108">
        <v>67</v>
      </c>
      <c r="AI108">
        <v>103</v>
      </c>
      <c r="AJ108" t="s">
        <v>821</v>
      </c>
      <c r="AK108" s="1">
        <v>42486</v>
      </c>
      <c r="AL108" t="s">
        <v>2629</v>
      </c>
      <c r="AN108" t="s">
        <v>2629</v>
      </c>
      <c r="AO108" t="s">
        <v>2630</v>
      </c>
      <c r="AP108">
        <v>1</v>
      </c>
      <c r="AQ108" t="s">
        <v>2631</v>
      </c>
      <c r="AS108" t="s">
        <v>846</v>
      </c>
      <c r="AT108">
        <v>73</v>
      </c>
      <c r="AU108">
        <v>193</v>
      </c>
      <c r="AV108">
        <v>125</v>
      </c>
      <c r="AW108">
        <v>56</v>
      </c>
      <c r="AX108">
        <v>132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3</v>
      </c>
      <c r="BE108">
        <v>2</v>
      </c>
      <c r="BF108">
        <v>1</v>
      </c>
      <c r="BG108">
        <v>3</v>
      </c>
      <c r="BH108">
        <v>2</v>
      </c>
      <c r="BI108">
        <v>1</v>
      </c>
      <c r="BJ108">
        <v>2</v>
      </c>
      <c r="BK108">
        <v>3</v>
      </c>
      <c r="BL108">
        <v>3</v>
      </c>
      <c r="BM108">
        <v>2</v>
      </c>
      <c r="BN108">
        <v>4</v>
      </c>
      <c r="BO108">
        <v>120</v>
      </c>
      <c r="BP108">
        <v>2</v>
      </c>
      <c r="BQ108">
        <v>60</v>
      </c>
      <c r="BR108">
        <v>2</v>
      </c>
      <c r="BS108">
        <v>120</v>
      </c>
      <c r="BT108">
        <v>420</v>
      </c>
      <c r="BU108">
        <v>5112</v>
      </c>
      <c r="BV108" t="s">
        <v>1509</v>
      </c>
      <c r="BW108" t="s">
        <v>2632</v>
      </c>
      <c r="BX108" t="s">
        <v>1073</v>
      </c>
      <c r="BY108" t="s">
        <v>1563</v>
      </c>
      <c r="BZ108" t="s">
        <v>845</v>
      </c>
      <c r="CA108" t="s">
        <v>2633</v>
      </c>
      <c r="CB108" t="s">
        <v>2634</v>
      </c>
      <c r="CC108" t="s">
        <v>356</v>
      </c>
      <c r="CD108" t="s">
        <v>1104</v>
      </c>
      <c r="CE108" t="s">
        <v>168</v>
      </c>
      <c r="CF108" t="s">
        <v>2635</v>
      </c>
      <c r="CG108" t="s">
        <v>2636</v>
      </c>
      <c r="CH108" t="s">
        <v>2637</v>
      </c>
      <c r="CI108" t="s">
        <v>587</v>
      </c>
      <c r="CJ108" t="s">
        <v>497</v>
      </c>
      <c r="CK108" t="s">
        <v>1152</v>
      </c>
      <c r="CL108" t="s">
        <v>588</v>
      </c>
      <c r="CM108" t="s">
        <v>384</v>
      </c>
      <c r="CN108" t="s">
        <v>858</v>
      </c>
      <c r="CO108" t="s">
        <v>784</v>
      </c>
      <c r="CP108" t="s">
        <v>915</v>
      </c>
      <c r="CQ108" t="s">
        <v>2638</v>
      </c>
      <c r="CR108">
        <v>202</v>
      </c>
      <c r="CS108" t="s">
        <v>2639</v>
      </c>
      <c r="CT108" t="s">
        <v>2640</v>
      </c>
      <c r="CU108" t="s">
        <v>1104</v>
      </c>
      <c r="CV108" t="s">
        <v>1324</v>
      </c>
    </row>
    <row r="109" spans="1:100" x14ac:dyDescent="0.2">
      <c r="A109">
        <v>403</v>
      </c>
      <c r="B109" t="s">
        <v>2641</v>
      </c>
      <c r="C109" t="s">
        <v>152</v>
      </c>
      <c r="D109" t="s">
        <v>113</v>
      </c>
      <c r="E109">
        <v>1</v>
      </c>
      <c r="F109" t="s">
        <v>121</v>
      </c>
      <c r="G109">
        <v>2</v>
      </c>
      <c r="H109" t="s">
        <v>289</v>
      </c>
      <c r="I109" s="4" t="s">
        <v>2642</v>
      </c>
      <c r="J109" s="3">
        <v>100</v>
      </c>
      <c r="K109" s="5">
        <f t="shared" si="4"/>
        <v>15.468901063486948</v>
      </c>
      <c r="L109">
        <v>18</v>
      </c>
      <c r="M109" t="s">
        <v>102</v>
      </c>
      <c r="N109" s="3">
        <v>76</v>
      </c>
      <c r="O109" s="5">
        <f t="shared" si="5"/>
        <v>11.75636480825008</v>
      </c>
      <c r="P109">
        <v>84</v>
      </c>
      <c r="Q109" t="s">
        <v>102</v>
      </c>
      <c r="R109" s="2">
        <v>1559</v>
      </c>
      <c r="S109" s="2">
        <v>30899234</v>
      </c>
      <c r="T109" t="s">
        <v>964</v>
      </c>
      <c r="U109" t="s">
        <v>1252</v>
      </c>
      <c r="V109">
        <v>2</v>
      </c>
      <c r="W109" t="s">
        <v>1333</v>
      </c>
      <c r="X109" t="s">
        <v>1141</v>
      </c>
      <c r="Y109" t="s">
        <v>537</v>
      </c>
      <c r="Z109" t="s">
        <v>889</v>
      </c>
      <c r="AA109" t="s">
        <v>1883</v>
      </c>
      <c r="AB109">
        <v>1</v>
      </c>
      <c r="AC109" t="s">
        <v>2643</v>
      </c>
      <c r="AD109">
        <v>109</v>
      </c>
      <c r="AE109">
        <v>100</v>
      </c>
      <c r="AF109">
        <v>0</v>
      </c>
      <c r="AG109">
        <v>82</v>
      </c>
      <c r="AH109">
        <v>76</v>
      </c>
      <c r="AI109">
        <v>88</v>
      </c>
      <c r="AJ109" t="s">
        <v>932</v>
      </c>
      <c r="AK109" t="s">
        <v>134</v>
      </c>
      <c r="AL109" t="s">
        <v>2645</v>
      </c>
      <c r="AN109" t="s">
        <v>2645</v>
      </c>
      <c r="AO109" t="s">
        <v>2646</v>
      </c>
      <c r="AS109" t="s">
        <v>385</v>
      </c>
      <c r="AT109">
        <v>75</v>
      </c>
      <c r="AU109">
        <v>220</v>
      </c>
      <c r="AV109">
        <v>158</v>
      </c>
      <c r="AW109">
        <v>42</v>
      </c>
      <c r="AX109">
        <v>160</v>
      </c>
      <c r="AY109">
        <v>1</v>
      </c>
      <c r="AZ109">
        <v>1</v>
      </c>
      <c r="BA109">
        <v>0</v>
      </c>
      <c r="BB109">
        <v>2</v>
      </c>
      <c r="BC109">
        <v>1</v>
      </c>
      <c r="BD109">
        <v>3</v>
      </c>
      <c r="BE109">
        <v>2</v>
      </c>
      <c r="BF109">
        <v>3</v>
      </c>
      <c r="BG109">
        <v>3</v>
      </c>
      <c r="BH109">
        <v>3</v>
      </c>
      <c r="BI109">
        <v>2</v>
      </c>
      <c r="BJ109">
        <v>3</v>
      </c>
      <c r="BK109">
        <v>3</v>
      </c>
      <c r="BL109">
        <v>3</v>
      </c>
      <c r="BM109">
        <v>3</v>
      </c>
      <c r="BN109">
        <v>2</v>
      </c>
      <c r="BO109">
        <v>120</v>
      </c>
      <c r="BP109">
        <v>2</v>
      </c>
      <c r="BQ109">
        <v>60</v>
      </c>
      <c r="BR109">
        <v>2</v>
      </c>
      <c r="BS109">
        <v>10</v>
      </c>
      <c r="BT109">
        <v>480</v>
      </c>
      <c r="BU109">
        <v>2466</v>
      </c>
      <c r="BV109" t="s">
        <v>554</v>
      </c>
      <c r="BW109" t="s">
        <v>2647</v>
      </c>
      <c r="BX109" t="s">
        <v>492</v>
      </c>
      <c r="BY109" t="s">
        <v>379</v>
      </c>
      <c r="BZ109">
        <v>105</v>
      </c>
      <c r="CA109" t="s">
        <v>2648</v>
      </c>
      <c r="CB109" t="s">
        <v>1774</v>
      </c>
      <c r="CC109" t="s">
        <v>1005</v>
      </c>
      <c r="CD109" t="s">
        <v>1027</v>
      </c>
      <c r="CE109" t="s">
        <v>1448</v>
      </c>
      <c r="CF109" t="s">
        <v>1699</v>
      </c>
      <c r="CG109" t="s">
        <v>2649</v>
      </c>
      <c r="CH109" t="s">
        <v>2650</v>
      </c>
      <c r="CI109" t="s">
        <v>725</v>
      </c>
      <c r="CJ109" t="s">
        <v>922</v>
      </c>
      <c r="CK109" t="s">
        <v>922</v>
      </c>
      <c r="CL109" t="s">
        <v>378</v>
      </c>
      <c r="CM109" t="s">
        <v>2651</v>
      </c>
      <c r="CN109" t="s">
        <v>581</v>
      </c>
      <c r="CO109" t="s">
        <v>1267</v>
      </c>
      <c r="CP109" t="s">
        <v>1339</v>
      </c>
      <c r="CQ109" t="s">
        <v>2652</v>
      </c>
      <c r="CR109" t="s">
        <v>2653</v>
      </c>
      <c r="CS109" t="s">
        <v>2654</v>
      </c>
      <c r="CT109" t="s">
        <v>2655</v>
      </c>
      <c r="CU109" t="s">
        <v>1169</v>
      </c>
      <c r="CV109" t="s">
        <v>994</v>
      </c>
    </row>
    <row r="110" spans="1:100" x14ac:dyDescent="0.2">
      <c r="A110">
        <v>392</v>
      </c>
      <c r="B110" t="s">
        <v>2657</v>
      </c>
      <c r="C110" t="s">
        <v>152</v>
      </c>
      <c r="D110" t="s">
        <v>113</v>
      </c>
      <c r="E110">
        <v>1</v>
      </c>
      <c r="F110" t="s">
        <v>723</v>
      </c>
      <c r="G110">
        <v>1</v>
      </c>
      <c r="H110" t="s">
        <v>1120</v>
      </c>
      <c r="I110" s="4" t="s">
        <v>946</v>
      </c>
      <c r="J110" s="3">
        <v>119</v>
      </c>
      <c r="K110" s="5">
        <f t="shared" si="4"/>
        <v>17.62600288006583</v>
      </c>
      <c r="L110" t="s">
        <v>290</v>
      </c>
      <c r="M110" t="s">
        <v>102</v>
      </c>
      <c r="N110" s="3">
        <v>73</v>
      </c>
      <c r="O110" s="5">
        <f t="shared" si="5"/>
        <v>10.81259000205719</v>
      </c>
      <c r="P110">
        <v>80</v>
      </c>
      <c r="Q110" t="s">
        <v>102</v>
      </c>
      <c r="R110" s="2">
        <v>1622</v>
      </c>
      <c r="S110" s="2">
        <v>32042462</v>
      </c>
      <c r="T110" t="s">
        <v>679</v>
      </c>
      <c r="U110" t="s">
        <v>2143</v>
      </c>
      <c r="V110">
        <v>2</v>
      </c>
      <c r="W110" t="s">
        <v>1686</v>
      </c>
      <c r="X110" t="s">
        <v>1141</v>
      </c>
      <c r="Y110" t="s">
        <v>1254</v>
      </c>
      <c r="Z110" t="s">
        <v>1255</v>
      </c>
      <c r="AA110" t="s">
        <v>834</v>
      </c>
      <c r="AB110">
        <v>1</v>
      </c>
      <c r="AC110" t="s">
        <v>2658</v>
      </c>
      <c r="AD110">
        <v>128</v>
      </c>
      <c r="AE110">
        <v>119</v>
      </c>
      <c r="AF110">
        <v>0</v>
      </c>
      <c r="AG110">
        <v>79</v>
      </c>
      <c r="AH110">
        <v>73</v>
      </c>
      <c r="AI110">
        <v>86</v>
      </c>
      <c r="AJ110" t="s">
        <v>710</v>
      </c>
      <c r="AK110" s="1">
        <v>42486</v>
      </c>
      <c r="AL110" t="s">
        <v>1274</v>
      </c>
      <c r="AM110" t="s">
        <v>1214</v>
      </c>
      <c r="AN110" t="s">
        <v>1857</v>
      </c>
      <c r="AO110" t="s">
        <v>2659</v>
      </c>
      <c r="AP110">
        <v>1</v>
      </c>
      <c r="AQ110" t="s">
        <v>2660</v>
      </c>
      <c r="AR110" t="s">
        <v>764</v>
      </c>
      <c r="AS110" t="s">
        <v>611</v>
      </c>
      <c r="AT110">
        <v>92</v>
      </c>
      <c r="AU110">
        <v>142</v>
      </c>
      <c r="AV110">
        <v>76</v>
      </c>
      <c r="AW110">
        <v>63</v>
      </c>
      <c r="AX110">
        <v>70</v>
      </c>
      <c r="AY110">
        <v>0</v>
      </c>
      <c r="AZ110">
        <v>0</v>
      </c>
      <c r="BA110">
        <v>0</v>
      </c>
      <c r="BB110">
        <v>0</v>
      </c>
      <c r="BC110">
        <v>0</v>
      </c>
      <c r="BU110">
        <v>0</v>
      </c>
      <c r="BV110" t="s">
        <v>111</v>
      </c>
    </row>
    <row r="111" spans="1:100" x14ac:dyDescent="0.2">
      <c r="A111">
        <v>46</v>
      </c>
      <c r="B111" t="s">
        <v>2661</v>
      </c>
      <c r="C111" t="s">
        <v>112</v>
      </c>
      <c r="D111" t="s">
        <v>113</v>
      </c>
      <c r="E111">
        <v>1</v>
      </c>
      <c r="F111" t="s">
        <v>1105</v>
      </c>
      <c r="G111">
        <v>1</v>
      </c>
      <c r="H111">
        <v>82</v>
      </c>
      <c r="I111" s="4" t="s">
        <v>574</v>
      </c>
      <c r="J111" s="3">
        <v>120</v>
      </c>
      <c r="K111" s="5">
        <f t="shared" si="4"/>
        <v>17.236907730673316</v>
      </c>
      <c r="L111" t="s">
        <v>484</v>
      </c>
      <c r="M111" t="s">
        <v>102</v>
      </c>
      <c r="N111" s="3">
        <v>81</v>
      </c>
      <c r="O111" s="5">
        <f t="shared" si="5"/>
        <v>11.634912718204488</v>
      </c>
      <c r="P111" t="s">
        <v>1499</v>
      </c>
      <c r="Q111" t="s">
        <v>400</v>
      </c>
      <c r="R111" s="2">
        <v>1675</v>
      </c>
      <c r="S111" s="2">
        <v>29226999</v>
      </c>
      <c r="T111" t="s">
        <v>810</v>
      </c>
      <c r="U111" t="s">
        <v>2662</v>
      </c>
      <c r="V111">
        <v>2</v>
      </c>
      <c r="W111" t="s">
        <v>1211</v>
      </c>
      <c r="X111" t="s">
        <v>1141</v>
      </c>
      <c r="Y111">
        <v>96</v>
      </c>
      <c r="Z111" t="s">
        <v>1403</v>
      </c>
      <c r="AA111" t="s">
        <v>2663</v>
      </c>
      <c r="AB111">
        <v>1</v>
      </c>
      <c r="AC111" t="s">
        <v>2664</v>
      </c>
      <c r="AD111">
        <v>129</v>
      </c>
      <c r="AE111">
        <v>120</v>
      </c>
      <c r="AF111">
        <v>0</v>
      </c>
      <c r="AG111">
        <v>87</v>
      </c>
      <c r="AH111">
        <v>81</v>
      </c>
      <c r="AI111">
        <v>117</v>
      </c>
      <c r="AJ111" t="s">
        <v>544</v>
      </c>
      <c r="AK111" s="1">
        <v>42480</v>
      </c>
      <c r="AL111" s="2">
        <v>1673</v>
      </c>
      <c r="AN111" s="2">
        <v>1673</v>
      </c>
      <c r="AO111" t="s">
        <v>2665</v>
      </c>
      <c r="AP111">
        <v>1</v>
      </c>
      <c r="AQ111" t="s">
        <v>2666</v>
      </c>
      <c r="AR111" t="s">
        <v>764</v>
      </c>
      <c r="AS111">
        <v>5</v>
      </c>
      <c r="AT111">
        <v>89</v>
      </c>
      <c r="AU111">
        <v>190</v>
      </c>
      <c r="AV111">
        <v>119</v>
      </c>
      <c r="AW111">
        <v>49</v>
      </c>
      <c r="AX111">
        <v>237</v>
      </c>
      <c r="AY111">
        <v>1</v>
      </c>
      <c r="AZ111">
        <v>0</v>
      </c>
      <c r="BA111">
        <v>0</v>
      </c>
      <c r="BB111">
        <v>1</v>
      </c>
      <c r="BC111">
        <v>0</v>
      </c>
      <c r="BU111">
        <v>0</v>
      </c>
      <c r="BV111" t="s">
        <v>111</v>
      </c>
    </row>
    <row r="112" spans="1:100" x14ac:dyDescent="0.2">
      <c r="A112">
        <v>307</v>
      </c>
      <c r="B112" t="s">
        <v>2667</v>
      </c>
      <c r="C112" t="s">
        <v>365</v>
      </c>
      <c r="D112" t="s">
        <v>99</v>
      </c>
      <c r="E112">
        <v>2</v>
      </c>
      <c r="F112" t="s">
        <v>996</v>
      </c>
      <c r="G112">
        <v>2</v>
      </c>
      <c r="H112" t="s">
        <v>1082</v>
      </c>
      <c r="I112" s="4" t="s">
        <v>2668</v>
      </c>
      <c r="J112" s="3">
        <v>107</v>
      </c>
      <c r="K112" s="5">
        <f t="shared" si="4"/>
        <v>16.341075405663378</v>
      </c>
      <c r="L112">
        <v>38</v>
      </c>
      <c r="M112" t="s">
        <v>102</v>
      </c>
      <c r="N112" s="3">
        <v>69</v>
      </c>
      <c r="O112" s="5">
        <f t="shared" si="5"/>
        <v>10.537702831689469</v>
      </c>
      <c r="P112">
        <v>63</v>
      </c>
      <c r="Q112" t="s">
        <v>102</v>
      </c>
      <c r="R112" s="2">
        <v>1579</v>
      </c>
      <c r="S112" s="2">
        <v>29720352</v>
      </c>
      <c r="T112" t="s">
        <v>938</v>
      </c>
      <c r="U112" t="s">
        <v>2090</v>
      </c>
      <c r="V112">
        <v>2</v>
      </c>
      <c r="W112" t="s">
        <v>1421</v>
      </c>
      <c r="X112" t="s">
        <v>1141</v>
      </c>
      <c r="Y112" t="s">
        <v>763</v>
      </c>
      <c r="Z112" t="s">
        <v>783</v>
      </c>
      <c r="AA112" t="s">
        <v>2669</v>
      </c>
      <c r="AB112">
        <v>0</v>
      </c>
      <c r="AC112" t="s">
        <v>2670</v>
      </c>
      <c r="AD112">
        <v>116</v>
      </c>
      <c r="AE112">
        <v>107</v>
      </c>
      <c r="AF112">
        <v>0</v>
      </c>
      <c r="AG112">
        <v>75</v>
      </c>
      <c r="AH112">
        <v>69</v>
      </c>
      <c r="AI112">
        <v>96</v>
      </c>
      <c r="AJ112">
        <v>31</v>
      </c>
      <c r="AS112" t="s">
        <v>846</v>
      </c>
      <c r="AT112">
        <v>93</v>
      </c>
      <c r="AU112">
        <v>156</v>
      </c>
      <c r="AV112">
        <v>106</v>
      </c>
      <c r="AW112">
        <v>41</v>
      </c>
      <c r="AX112">
        <v>90</v>
      </c>
      <c r="AY112">
        <v>0</v>
      </c>
      <c r="AZ112">
        <v>1</v>
      </c>
      <c r="BA112">
        <v>0</v>
      </c>
      <c r="BB112">
        <v>1</v>
      </c>
      <c r="BC112">
        <v>0</v>
      </c>
      <c r="BD112">
        <v>2</v>
      </c>
      <c r="BE112">
        <v>1</v>
      </c>
      <c r="BF112">
        <v>2</v>
      </c>
      <c r="BG112">
        <v>3</v>
      </c>
      <c r="BH112">
        <v>3</v>
      </c>
      <c r="BI112">
        <v>2</v>
      </c>
      <c r="BJ112">
        <v>3</v>
      </c>
      <c r="BK112">
        <v>2</v>
      </c>
      <c r="BL112">
        <v>0</v>
      </c>
      <c r="BM112">
        <v>0</v>
      </c>
      <c r="BN112">
        <v>2</v>
      </c>
      <c r="BO112">
        <v>60</v>
      </c>
      <c r="BP112">
        <v>1</v>
      </c>
      <c r="BQ112">
        <v>30</v>
      </c>
      <c r="BR112">
        <v>3</v>
      </c>
      <c r="BS112">
        <v>0</v>
      </c>
      <c r="BT112">
        <v>0</v>
      </c>
      <c r="BU112">
        <v>1080</v>
      </c>
      <c r="BV112" t="s">
        <v>554</v>
      </c>
      <c r="BW112" t="s">
        <v>2671</v>
      </c>
      <c r="BX112" t="s">
        <v>2672</v>
      </c>
      <c r="BY112" t="s">
        <v>945</v>
      </c>
      <c r="BZ112" t="s">
        <v>744</v>
      </c>
      <c r="CA112" t="s">
        <v>555</v>
      </c>
      <c r="CB112" t="s">
        <v>280</v>
      </c>
      <c r="CC112" t="s">
        <v>867</v>
      </c>
      <c r="CD112" t="s">
        <v>526</v>
      </c>
      <c r="CE112" t="s">
        <v>846</v>
      </c>
      <c r="CF112" t="s">
        <v>2673</v>
      </c>
      <c r="CG112" t="s">
        <v>2426</v>
      </c>
      <c r="CH112" t="s">
        <v>2674</v>
      </c>
      <c r="CI112" t="s">
        <v>1308</v>
      </c>
      <c r="CJ112" t="s">
        <v>1152</v>
      </c>
      <c r="CK112" t="s">
        <v>497</v>
      </c>
      <c r="CL112" t="s">
        <v>647</v>
      </c>
      <c r="CM112" t="s">
        <v>2675</v>
      </c>
      <c r="CN112" t="s">
        <v>2676</v>
      </c>
      <c r="CO112" t="s">
        <v>165</v>
      </c>
      <c r="CP112" t="s">
        <v>1339</v>
      </c>
      <c r="CQ112" t="s">
        <v>2677</v>
      </c>
      <c r="CR112" t="s">
        <v>2678</v>
      </c>
      <c r="CS112" t="s">
        <v>2679</v>
      </c>
      <c r="CT112" t="s">
        <v>2680</v>
      </c>
      <c r="CU112" t="s">
        <v>232</v>
      </c>
      <c r="CV112" t="s">
        <v>168</v>
      </c>
    </row>
    <row r="113" spans="1:100" x14ac:dyDescent="0.2">
      <c r="A113">
        <v>372</v>
      </c>
      <c r="B113" t="s">
        <v>2681</v>
      </c>
      <c r="C113" t="s">
        <v>152</v>
      </c>
      <c r="D113" t="s">
        <v>113</v>
      </c>
      <c r="E113">
        <v>2</v>
      </c>
      <c r="F113" t="s">
        <v>1450</v>
      </c>
      <c r="G113">
        <v>1</v>
      </c>
      <c r="H113" t="s">
        <v>640</v>
      </c>
      <c r="I113" s="4" t="s">
        <v>2682</v>
      </c>
      <c r="J113" s="3">
        <v>107</v>
      </c>
      <c r="K113" s="5">
        <f t="shared" si="4"/>
        <v>15.746550843127235</v>
      </c>
      <c r="L113" t="s">
        <v>213</v>
      </c>
      <c r="M113" t="s">
        <v>102</v>
      </c>
      <c r="N113" s="3">
        <v>71</v>
      </c>
      <c r="O113" s="5">
        <f t="shared" si="5"/>
        <v>10.448645886561062</v>
      </c>
      <c r="P113" t="s">
        <v>247</v>
      </c>
      <c r="Q113" t="s">
        <v>102</v>
      </c>
      <c r="R113" s="2">
        <v>1635</v>
      </c>
      <c r="S113" s="2">
        <v>31759392</v>
      </c>
      <c r="T113" t="s">
        <v>863</v>
      </c>
      <c r="U113" t="s">
        <v>1046</v>
      </c>
      <c r="V113">
        <v>2</v>
      </c>
      <c r="W113" t="s">
        <v>1140</v>
      </c>
      <c r="X113" t="s">
        <v>1141</v>
      </c>
      <c r="Y113" t="s">
        <v>2126</v>
      </c>
      <c r="Z113" t="s">
        <v>1514</v>
      </c>
      <c r="AA113" t="s">
        <v>1481</v>
      </c>
      <c r="AB113">
        <v>1</v>
      </c>
      <c r="AC113" t="s">
        <v>2683</v>
      </c>
      <c r="AD113">
        <v>116</v>
      </c>
      <c r="AE113">
        <v>107</v>
      </c>
      <c r="AF113">
        <v>0</v>
      </c>
      <c r="AG113">
        <v>77</v>
      </c>
      <c r="AH113">
        <v>71</v>
      </c>
      <c r="AI113">
        <v>87</v>
      </c>
      <c r="AJ113" t="s">
        <v>339</v>
      </c>
      <c r="AK113" s="1">
        <v>42488</v>
      </c>
      <c r="AL113" t="s">
        <v>2684</v>
      </c>
      <c r="AN113" t="s">
        <v>2684</v>
      </c>
      <c r="AO113" t="s">
        <v>2685</v>
      </c>
      <c r="AP113">
        <v>0</v>
      </c>
      <c r="AQ113" t="s">
        <v>1419</v>
      </c>
      <c r="AS113" t="s">
        <v>920</v>
      </c>
      <c r="AT113">
        <v>91</v>
      </c>
      <c r="AU113">
        <v>201</v>
      </c>
      <c r="AV113">
        <v>140</v>
      </c>
      <c r="AW113">
        <v>42</v>
      </c>
      <c r="AX113">
        <v>173</v>
      </c>
      <c r="AY113">
        <v>1</v>
      </c>
      <c r="AZ113">
        <v>0</v>
      </c>
      <c r="BA113">
        <v>0</v>
      </c>
      <c r="BB113">
        <v>1</v>
      </c>
      <c r="BC113">
        <v>0</v>
      </c>
      <c r="BD113">
        <v>2</v>
      </c>
      <c r="BE113">
        <v>1</v>
      </c>
      <c r="BF113">
        <v>1</v>
      </c>
      <c r="BG113">
        <v>3</v>
      </c>
      <c r="BH113">
        <v>3</v>
      </c>
      <c r="BI113">
        <v>1</v>
      </c>
      <c r="BJ113">
        <v>4</v>
      </c>
      <c r="BK113">
        <v>3</v>
      </c>
      <c r="BL113">
        <v>1</v>
      </c>
      <c r="BM113">
        <v>2</v>
      </c>
      <c r="BN113">
        <v>3</v>
      </c>
      <c r="BO113">
        <v>180</v>
      </c>
      <c r="BP113">
        <v>4</v>
      </c>
      <c r="BQ113">
        <v>180</v>
      </c>
      <c r="BR113">
        <v>7</v>
      </c>
      <c r="BS113">
        <v>15</v>
      </c>
      <c r="BT113">
        <v>300</v>
      </c>
      <c r="BU113" t="s">
        <v>2686</v>
      </c>
      <c r="BV113" t="s">
        <v>1509</v>
      </c>
      <c r="BW113" t="s">
        <v>2687</v>
      </c>
      <c r="BX113" t="s">
        <v>2688</v>
      </c>
      <c r="BY113" t="s">
        <v>433</v>
      </c>
      <c r="BZ113" t="s">
        <v>122</v>
      </c>
      <c r="CA113" t="s">
        <v>2689</v>
      </c>
      <c r="CB113" t="s">
        <v>183</v>
      </c>
      <c r="CC113" t="s">
        <v>1069</v>
      </c>
      <c r="CD113" t="s">
        <v>437</v>
      </c>
      <c r="CE113">
        <v>4</v>
      </c>
      <c r="CF113" s="2">
        <v>8573999999999990</v>
      </c>
      <c r="CG113" t="s">
        <v>2690</v>
      </c>
      <c r="CH113" t="s">
        <v>2691</v>
      </c>
      <c r="CI113">
        <v>0</v>
      </c>
      <c r="CJ113" t="s">
        <v>1152</v>
      </c>
      <c r="CK113" t="s">
        <v>308</v>
      </c>
      <c r="CL113" t="s">
        <v>1152</v>
      </c>
      <c r="CM113" t="s">
        <v>2692</v>
      </c>
      <c r="CN113" t="s">
        <v>1190</v>
      </c>
      <c r="CO113" t="s">
        <v>759</v>
      </c>
      <c r="CP113" t="s">
        <v>1434</v>
      </c>
      <c r="CQ113">
        <v>1378</v>
      </c>
      <c r="CR113">
        <v>257</v>
      </c>
      <c r="CS113" t="s">
        <v>742</v>
      </c>
      <c r="CT113" t="s">
        <v>2693</v>
      </c>
      <c r="CU113" t="s">
        <v>755</v>
      </c>
      <c r="CV113" t="s">
        <v>994</v>
      </c>
    </row>
    <row r="114" spans="1:100" x14ac:dyDescent="0.2">
      <c r="A114">
        <v>415</v>
      </c>
      <c r="B114" t="s">
        <v>2694</v>
      </c>
      <c r="C114" t="s">
        <v>152</v>
      </c>
      <c r="D114" t="s">
        <v>113</v>
      </c>
      <c r="E114">
        <v>2</v>
      </c>
      <c r="F114" t="s">
        <v>2695</v>
      </c>
      <c r="G114">
        <v>1</v>
      </c>
      <c r="H114" t="s">
        <v>989</v>
      </c>
      <c r="I114" s="4">
        <v>167</v>
      </c>
      <c r="J114" s="3">
        <v>146</v>
      </c>
      <c r="K114" s="5">
        <f t="shared" si="4"/>
        <v>0.87425149700598803</v>
      </c>
      <c r="L114" t="s">
        <v>2036</v>
      </c>
      <c r="M114" t="s">
        <v>661</v>
      </c>
      <c r="O114" s="5">
        <f t="shared" si="5"/>
        <v>0</v>
      </c>
      <c r="Q114" t="s">
        <v>102</v>
      </c>
      <c r="R114" t="s">
        <v>579</v>
      </c>
      <c r="S114" s="2">
        <v>31732941</v>
      </c>
      <c r="T114" t="s">
        <v>228</v>
      </c>
      <c r="U114" t="s">
        <v>729</v>
      </c>
      <c r="V114">
        <v>2</v>
      </c>
      <c r="W114" t="s">
        <v>1140</v>
      </c>
      <c r="X114" t="s">
        <v>1141</v>
      </c>
      <c r="Y114" t="s">
        <v>1911</v>
      </c>
      <c r="Z114" t="s">
        <v>1189</v>
      </c>
      <c r="AA114" t="s">
        <v>1373</v>
      </c>
      <c r="AB114">
        <v>1</v>
      </c>
      <c r="AC114" t="s">
        <v>2696</v>
      </c>
      <c r="AD114">
        <v>155</v>
      </c>
      <c r="AE114">
        <v>146</v>
      </c>
      <c r="AF114">
        <v>1</v>
      </c>
      <c r="AG114">
        <v>999</v>
      </c>
      <c r="AH114">
        <v>993</v>
      </c>
      <c r="AI114">
        <v>112</v>
      </c>
      <c r="AJ114" t="s">
        <v>224</v>
      </c>
      <c r="AK114" s="1">
        <v>42486</v>
      </c>
      <c r="AL114" t="s">
        <v>2017</v>
      </c>
      <c r="AN114" t="s">
        <v>2017</v>
      </c>
      <c r="AO114" t="s">
        <v>2018</v>
      </c>
      <c r="AP114">
        <v>0</v>
      </c>
      <c r="AQ114" t="s">
        <v>665</v>
      </c>
      <c r="AR114" t="s">
        <v>764</v>
      </c>
      <c r="AS114" t="s">
        <v>846</v>
      </c>
      <c r="AT114">
        <v>81</v>
      </c>
      <c r="AU114">
        <v>188</v>
      </c>
      <c r="AV114">
        <v>131</v>
      </c>
      <c r="AW114">
        <v>45</v>
      </c>
      <c r="AX114">
        <v>100</v>
      </c>
      <c r="AY114">
        <v>0</v>
      </c>
      <c r="AZ114">
        <v>0</v>
      </c>
      <c r="BA114">
        <v>0</v>
      </c>
      <c r="BB114">
        <v>1</v>
      </c>
      <c r="BC114">
        <v>0</v>
      </c>
      <c r="BD114">
        <v>3</v>
      </c>
      <c r="BE114">
        <v>2</v>
      </c>
      <c r="BF114">
        <v>1</v>
      </c>
      <c r="BG114">
        <v>4</v>
      </c>
      <c r="BH114">
        <v>3</v>
      </c>
      <c r="BI114">
        <v>3</v>
      </c>
      <c r="BJ114">
        <v>4</v>
      </c>
      <c r="BK114">
        <v>0</v>
      </c>
      <c r="BL114">
        <v>0</v>
      </c>
      <c r="BM114">
        <v>3</v>
      </c>
      <c r="BN114">
        <v>0</v>
      </c>
      <c r="BO114">
        <v>0</v>
      </c>
      <c r="BP114">
        <v>0</v>
      </c>
      <c r="BQ114">
        <v>0</v>
      </c>
      <c r="BR114">
        <v>7</v>
      </c>
      <c r="BS114">
        <v>5</v>
      </c>
      <c r="BT114">
        <v>420</v>
      </c>
      <c r="BU114" t="s">
        <v>2602</v>
      </c>
      <c r="BV114" t="s">
        <v>583</v>
      </c>
      <c r="BW114" t="s">
        <v>2697</v>
      </c>
      <c r="BX114" t="s">
        <v>1043</v>
      </c>
      <c r="BY114" t="s">
        <v>1071</v>
      </c>
      <c r="BZ114" t="s">
        <v>271</v>
      </c>
      <c r="CA114" t="s">
        <v>2698</v>
      </c>
      <c r="CB114" t="s">
        <v>575</v>
      </c>
      <c r="CC114">
        <v>4</v>
      </c>
      <c r="CD114" t="s">
        <v>771</v>
      </c>
      <c r="CE114" t="s">
        <v>1107</v>
      </c>
      <c r="CF114" t="s">
        <v>2699</v>
      </c>
      <c r="CG114">
        <v>109</v>
      </c>
      <c r="CH114" t="s">
        <v>2700</v>
      </c>
      <c r="CI114" t="s">
        <v>1241</v>
      </c>
      <c r="CJ114" t="s">
        <v>308</v>
      </c>
      <c r="CK114" t="s">
        <v>308</v>
      </c>
      <c r="CL114" t="s">
        <v>497</v>
      </c>
      <c r="CM114" t="s">
        <v>1475</v>
      </c>
      <c r="CN114" t="s">
        <v>931</v>
      </c>
      <c r="CO114" t="s">
        <v>919</v>
      </c>
      <c r="CP114" t="s">
        <v>298</v>
      </c>
      <c r="CQ114" t="s">
        <v>2701</v>
      </c>
      <c r="CR114" t="s">
        <v>636</v>
      </c>
      <c r="CS114" t="s">
        <v>1706</v>
      </c>
      <c r="CT114" t="s">
        <v>2702</v>
      </c>
      <c r="CU114" t="s">
        <v>526</v>
      </c>
      <c r="CV114" t="s">
        <v>1334</v>
      </c>
    </row>
    <row r="115" spans="1:100" x14ac:dyDescent="0.2">
      <c r="A115">
        <v>190</v>
      </c>
      <c r="B115" t="s">
        <v>2703</v>
      </c>
      <c r="C115" t="s">
        <v>98</v>
      </c>
      <c r="D115" t="s">
        <v>99</v>
      </c>
      <c r="E115">
        <v>2</v>
      </c>
      <c r="F115" t="s">
        <v>992</v>
      </c>
      <c r="G115">
        <v>2</v>
      </c>
      <c r="H115" t="s">
        <v>1228</v>
      </c>
      <c r="I115" s="4" t="s">
        <v>1021</v>
      </c>
      <c r="J115" s="3">
        <v>99</v>
      </c>
      <c r="K115" s="5">
        <f t="shared" si="4"/>
        <v>15.425232633629086</v>
      </c>
      <c r="L115">
        <v>17</v>
      </c>
      <c r="M115" t="s">
        <v>102</v>
      </c>
      <c r="N115" s="3">
        <v>61</v>
      </c>
      <c r="O115" s="5">
        <f t="shared" si="5"/>
        <v>9.5044362692058009</v>
      </c>
      <c r="P115">
        <v>36</v>
      </c>
      <c r="Q115" t="s">
        <v>102</v>
      </c>
      <c r="R115" s="2">
        <v>1542</v>
      </c>
      <c r="S115" s="2">
        <v>38060968</v>
      </c>
      <c r="T115" t="s">
        <v>609</v>
      </c>
      <c r="U115" t="s">
        <v>2366</v>
      </c>
      <c r="V115">
        <v>2</v>
      </c>
      <c r="W115" t="s">
        <v>1281</v>
      </c>
      <c r="X115" t="s">
        <v>1141</v>
      </c>
      <c r="Y115" t="s">
        <v>2158</v>
      </c>
      <c r="Z115" t="s">
        <v>2158</v>
      </c>
      <c r="AA115" t="s">
        <v>2158</v>
      </c>
      <c r="AB115">
        <v>1</v>
      </c>
      <c r="AC115" t="s">
        <v>2704</v>
      </c>
      <c r="AD115">
        <v>108</v>
      </c>
      <c r="AE115">
        <v>99</v>
      </c>
      <c r="AF115">
        <v>0</v>
      </c>
      <c r="AG115">
        <v>67</v>
      </c>
      <c r="AH115">
        <v>61</v>
      </c>
      <c r="AI115">
        <v>70</v>
      </c>
      <c r="AJ115">
        <v>33</v>
      </c>
      <c r="AS115" t="s">
        <v>920</v>
      </c>
      <c r="AT115">
        <v>86</v>
      </c>
      <c r="AU115">
        <v>195</v>
      </c>
      <c r="AV115">
        <v>137</v>
      </c>
      <c r="AW115">
        <v>54</v>
      </c>
      <c r="AX115">
        <v>52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1</v>
      </c>
      <c r="BE115">
        <v>1</v>
      </c>
      <c r="BF115">
        <v>1</v>
      </c>
      <c r="BG115">
        <v>2</v>
      </c>
      <c r="BH115">
        <v>2</v>
      </c>
      <c r="BI115">
        <v>2</v>
      </c>
      <c r="BJ115">
        <v>2</v>
      </c>
      <c r="BK115">
        <v>2</v>
      </c>
      <c r="BL115">
        <v>2</v>
      </c>
      <c r="BM115">
        <v>3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360</v>
      </c>
      <c r="BU115">
        <v>0</v>
      </c>
      <c r="BV115" t="s">
        <v>583</v>
      </c>
      <c r="BW115" t="s">
        <v>2705</v>
      </c>
      <c r="BX115" t="s">
        <v>2706</v>
      </c>
      <c r="BY115" t="s">
        <v>2587</v>
      </c>
      <c r="BZ115" t="s">
        <v>525</v>
      </c>
      <c r="CA115" t="s">
        <v>2707</v>
      </c>
      <c r="CB115">
        <v>81</v>
      </c>
      <c r="CC115" t="s">
        <v>185</v>
      </c>
      <c r="CD115" t="s">
        <v>381</v>
      </c>
      <c r="CE115" t="s">
        <v>300</v>
      </c>
      <c r="CF115" t="s">
        <v>2708</v>
      </c>
      <c r="CG115" t="s">
        <v>2709</v>
      </c>
      <c r="CH115" t="s">
        <v>2710</v>
      </c>
      <c r="CI115" t="s">
        <v>875</v>
      </c>
      <c r="CJ115" t="s">
        <v>588</v>
      </c>
      <c r="CK115" t="s">
        <v>864</v>
      </c>
      <c r="CL115" t="s">
        <v>298</v>
      </c>
      <c r="CM115" t="s">
        <v>648</v>
      </c>
      <c r="CN115">
        <v>337</v>
      </c>
      <c r="CO115" t="s">
        <v>1204</v>
      </c>
      <c r="CP115" t="s">
        <v>994</v>
      </c>
      <c r="CQ115" t="s">
        <v>2711</v>
      </c>
      <c r="CR115" t="s">
        <v>2712</v>
      </c>
      <c r="CS115" t="s">
        <v>2713</v>
      </c>
      <c r="CT115" t="s">
        <v>2714</v>
      </c>
      <c r="CU115">
        <v>27</v>
      </c>
      <c r="CV115" t="s">
        <v>808</v>
      </c>
    </row>
    <row r="116" spans="1:100" x14ac:dyDescent="0.2">
      <c r="A116">
        <v>378</v>
      </c>
      <c r="B116" t="s">
        <v>2715</v>
      </c>
      <c r="C116" t="s">
        <v>152</v>
      </c>
      <c r="D116" t="s">
        <v>113</v>
      </c>
      <c r="E116">
        <v>2</v>
      </c>
      <c r="F116" t="s">
        <v>948</v>
      </c>
      <c r="G116">
        <v>1</v>
      </c>
      <c r="H116" t="s">
        <v>1160</v>
      </c>
      <c r="I116" s="4" t="s">
        <v>1106</v>
      </c>
      <c r="J116" s="3">
        <v>129</v>
      </c>
      <c r="K116" s="5">
        <f t="shared" si="4"/>
        <v>17.679642143333016</v>
      </c>
      <c r="L116" t="s">
        <v>1986</v>
      </c>
      <c r="M116" t="s">
        <v>102</v>
      </c>
      <c r="N116" s="3">
        <v>80</v>
      </c>
      <c r="O116" s="5">
        <f t="shared" si="5"/>
        <v>10.964119158656134</v>
      </c>
      <c r="P116" t="s">
        <v>639</v>
      </c>
      <c r="Q116" t="s">
        <v>102</v>
      </c>
      <c r="R116" s="2">
        <v>1757</v>
      </c>
      <c r="S116" s="2">
        <v>30838513</v>
      </c>
      <c r="T116" t="s">
        <v>2716</v>
      </c>
      <c r="U116" t="s">
        <v>900</v>
      </c>
      <c r="V116">
        <v>2</v>
      </c>
      <c r="W116" t="s">
        <v>2184</v>
      </c>
      <c r="X116" t="s">
        <v>1141</v>
      </c>
      <c r="Y116" t="s">
        <v>2034</v>
      </c>
      <c r="Z116">
        <v>94</v>
      </c>
      <c r="AA116" t="s">
        <v>1628</v>
      </c>
      <c r="AB116">
        <v>1</v>
      </c>
      <c r="AC116" t="s">
        <v>2717</v>
      </c>
      <c r="AD116">
        <v>138</v>
      </c>
      <c r="AE116">
        <v>129</v>
      </c>
      <c r="AF116">
        <v>0</v>
      </c>
      <c r="AG116">
        <v>86</v>
      </c>
      <c r="AH116">
        <v>80</v>
      </c>
      <c r="AI116">
        <v>100</v>
      </c>
      <c r="AJ116">
        <v>33</v>
      </c>
      <c r="AK116" s="1">
        <v>42488</v>
      </c>
      <c r="AL116" t="s">
        <v>2718</v>
      </c>
      <c r="AN116" t="s">
        <v>2718</v>
      </c>
      <c r="AO116" t="s">
        <v>1930</v>
      </c>
      <c r="AP116">
        <v>0</v>
      </c>
      <c r="AQ116" t="s">
        <v>2035</v>
      </c>
      <c r="AR116" t="s">
        <v>764</v>
      </c>
      <c r="AS116" t="s">
        <v>1583</v>
      </c>
      <c r="AT116">
        <v>94</v>
      </c>
      <c r="AU116">
        <v>200</v>
      </c>
      <c r="AV116">
        <v>138</v>
      </c>
      <c r="AW116">
        <v>47</v>
      </c>
      <c r="AX116">
        <v>124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1</v>
      </c>
      <c r="BE116">
        <v>1</v>
      </c>
      <c r="BF116">
        <v>2</v>
      </c>
      <c r="BG116">
        <v>3</v>
      </c>
      <c r="BH116">
        <v>3</v>
      </c>
      <c r="BI116">
        <v>2</v>
      </c>
      <c r="BJ116">
        <v>3</v>
      </c>
      <c r="BK116">
        <v>3</v>
      </c>
      <c r="BL116">
        <v>1</v>
      </c>
      <c r="BM116">
        <v>1</v>
      </c>
      <c r="BN116">
        <v>3</v>
      </c>
      <c r="BO116">
        <v>30</v>
      </c>
      <c r="BP116">
        <v>1</v>
      </c>
      <c r="BQ116">
        <v>60</v>
      </c>
      <c r="BR116">
        <v>6</v>
      </c>
      <c r="BS116">
        <v>10</v>
      </c>
      <c r="BT116">
        <v>240</v>
      </c>
      <c r="BU116">
        <v>1158</v>
      </c>
      <c r="BV116" t="s">
        <v>554</v>
      </c>
      <c r="BW116" t="s">
        <v>2719</v>
      </c>
      <c r="BX116" t="s">
        <v>2244</v>
      </c>
      <c r="BY116" t="s">
        <v>172</v>
      </c>
      <c r="BZ116">
        <v>76</v>
      </c>
      <c r="CA116" t="s">
        <v>2720</v>
      </c>
      <c r="CB116" t="s">
        <v>1203</v>
      </c>
      <c r="CC116" t="s">
        <v>305</v>
      </c>
      <c r="CD116" t="s">
        <v>443</v>
      </c>
      <c r="CE116" t="s">
        <v>611</v>
      </c>
      <c r="CF116" t="s">
        <v>2721</v>
      </c>
      <c r="CG116" t="s">
        <v>2722</v>
      </c>
      <c r="CH116" t="s">
        <v>2723</v>
      </c>
      <c r="CI116" t="s">
        <v>587</v>
      </c>
      <c r="CJ116" t="s">
        <v>1204</v>
      </c>
      <c r="CK116" t="s">
        <v>308</v>
      </c>
      <c r="CL116" t="s">
        <v>1152</v>
      </c>
      <c r="CM116" t="s">
        <v>758</v>
      </c>
      <c r="CN116" t="s">
        <v>222</v>
      </c>
      <c r="CO116" t="s">
        <v>1306</v>
      </c>
      <c r="CP116" t="s">
        <v>268</v>
      </c>
      <c r="CQ116" t="s">
        <v>2724</v>
      </c>
      <c r="CR116" t="s">
        <v>2679</v>
      </c>
      <c r="CS116" t="s">
        <v>1394</v>
      </c>
      <c r="CT116" t="s">
        <v>2725</v>
      </c>
      <c r="CU116" t="s">
        <v>1808</v>
      </c>
      <c r="CV116" t="s">
        <v>1678</v>
      </c>
    </row>
    <row r="117" spans="1:100" x14ac:dyDescent="0.2">
      <c r="A117">
        <v>281</v>
      </c>
      <c r="B117" t="s">
        <v>2727</v>
      </c>
      <c r="C117" t="s">
        <v>207</v>
      </c>
      <c r="D117" t="s">
        <v>99</v>
      </c>
      <c r="E117">
        <v>2</v>
      </c>
      <c r="F117" t="s">
        <v>936</v>
      </c>
      <c r="G117">
        <v>1</v>
      </c>
      <c r="H117">
        <v>88</v>
      </c>
      <c r="I117" s="4" t="s">
        <v>2728</v>
      </c>
      <c r="J117" s="3">
        <v>123</v>
      </c>
      <c r="K117" s="5">
        <f t="shared" si="4"/>
        <v>17.669592976855547</v>
      </c>
      <c r="L117" t="s">
        <v>850</v>
      </c>
      <c r="M117" t="s">
        <v>102</v>
      </c>
      <c r="N117" s="3">
        <v>77</v>
      </c>
      <c r="O117" s="5">
        <f t="shared" si="5"/>
        <v>11.061452513966481</v>
      </c>
      <c r="P117" t="s">
        <v>2058</v>
      </c>
      <c r="Q117" t="s">
        <v>102</v>
      </c>
      <c r="R117" s="2">
        <v>1674</v>
      </c>
      <c r="S117" s="2">
        <v>31403045</v>
      </c>
      <c r="T117" t="s">
        <v>461</v>
      </c>
      <c r="U117" t="s">
        <v>2729</v>
      </c>
      <c r="V117">
        <v>2</v>
      </c>
      <c r="W117" t="s">
        <v>1140</v>
      </c>
      <c r="X117" t="s">
        <v>1141</v>
      </c>
      <c r="Y117" t="s">
        <v>1140</v>
      </c>
      <c r="Z117" t="s">
        <v>1512</v>
      </c>
      <c r="AA117" t="s">
        <v>2730</v>
      </c>
      <c r="AB117">
        <v>1</v>
      </c>
      <c r="AC117" t="s">
        <v>2731</v>
      </c>
      <c r="AD117">
        <v>132</v>
      </c>
      <c r="AE117">
        <v>123</v>
      </c>
      <c r="AF117">
        <v>0</v>
      </c>
      <c r="AG117">
        <v>83</v>
      </c>
      <c r="AH117">
        <v>77</v>
      </c>
      <c r="AI117">
        <v>91</v>
      </c>
      <c r="AJ117" t="s">
        <v>222</v>
      </c>
      <c r="AK117" s="1">
        <v>42486</v>
      </c>
      <c r="AL117" t="s">
        <v>961</v>
      </c>
      <c r="AN117" t="s">
        <v>961</v>
      </c>
      <c r="AO117" t="s">
        <v>1060</v>
      </c>
      <c r="AP117">
        <v>0</v>
      </c>
      <c r="AQ117" t="s">
        <v>571</v>
      </c>
      <c r="AR117" t="s">
        <v>764</v>
      </c>
      <c r="AS117" t="s">
        <v>611</v>
      </c>
      <c r="AT117">
        <v>83</v>
      </c>
      <c r="AU117">
        <v>212</v>
      </c>
      <c r="AV117">
        <v>152</v>
      </c>
      <c r="AW117">
        <v>38</v>
      </c>
      <c r="AX117">
        <v>168</v>
      </c>
      <c r="AY117">
        <v>1</v>
      </c>
      <c r="AZ117">
        <v>1</v>
      </c>
      <c r="BA117">
        <v>0</v>
      </c>
      <c r="BB117">
        <v>2</v>
      </c>
      <c r="BC117">
        <v>1</v>
      </c>
      <c r="BD117">
        <v>2</v>
      </c>
      <c r="BE117">
        <v>2</v>
      </c>
      <c r="BF117">
        <v>1</v>
      </c>
      <c r="BG117">
        <v>3</v>
      </c>
      <c r="BH117">
        <v>2</v>
      </c>
      <c r="BI117">
        <v>1</v>
      </c>
      <c r="BJ117">
        <v>3</v>
      </c>
      <c r="BK117">
        <v>2</v>
      </c>
      <c r="BL117">
        <v>0</v>
      </c>
      <c r="BM117">
        <v>2</v>
      </c>
      <c r="BN117">
        <v>0</v>
      </c>
      <c r="BO117">
        <v>0</v>
      </c>
      <c r="BP117">
        <v>0</v>
      </c>
      <c r="BQ117">
        <v>0</v>
      </c>
      <c r="BR117">
        <v>7</v>
      </c>
      <c r="BS117">
        <v>120</v>
      </c>
      <c r="BT117">
        <v>240</v>
      </c>
      <c r="BU117">
        <v>2772</v>
      </c>
      <c r="BV117" t="s">
        <v>554</v>
      </c>
      <c r="BW117" t="s">
        <v>2732</v>
      </c>
      <c r="BX117" t="s">
        <v>2733</v>
      </c>
      <c r="BY117" t="s">
        <v>627</v>
      </c>
      <c r="BZ117" t="s">
        <v>1475</v>
      </c>
      <c r="CA117" t="s">
        <v>2734</v>
      </c>
      <c r="CB117" t="s">
        <v>594</v>
      </c>
      <c r="CC117" t="s">
        <v>2028</v>
      </c>
      <c r="CD117" t="s">
        <v>185</v>
      </c>
      <c r="CE117" t="s">
        <v>1339</v>
      </c>
      <c r="CF117" t="s">
        <v>2735</v>
      </c>
      <c r="CG117" t="s">
        <v>1047</v>
      </c>
      <c r="CH117" t="s">
        <v>2736</v>
      </c>
      <c r="CI117">
        <v>0</v>
      </c>
      <c r="CJ117" t="s">
        <v>1204</v>
      </c>
      <c r="CK117" t="s">
        <v>922</v>
      </c>
      <c r="CL117" t="s">
        <v>497</v>
      </c>
      <c r="CM117" t="s">
        <v>2113</v>
      </c>
      <c r="CN117" t="s">
        <v>949</v>
      </c>
      <c r="CO117" t="s">
        <v>759</v>
      </c>
      <c r="CP117" t="s">
        <v>298</v>
      </c>
      <c r="CQ117" t="s">
        <v>2737</v>
      </c>
      <c r="CR117" t="s">
        <v>2738</v>
      </c>
      <c r="CS117" t="s">
        <v>2739</v>
      </c>
      <c r="CT117" t="s">
        <v>2740</v>
      </c>
      <c r="CU117" t="s">
        <v>1885</v>
      </c>
      <c r="CV117" t="s">
        <v>1448</v>
      </c>
    </row>
    <row r="118" spans="1:100" x14ac:dyDescent="0.2">
      <c r="A118">
        <v>262</v>
      </c>
      <c r="B118" t="s">
        <v>2741</v>
      </c>
      <c r="C118" t="s">
        <v>98</v>
      </c>
      <c r="D118" t="s">
        <v>99</v>
      </c>
      <c r="E118">
        <v>1</v>
      </c>
      <c r="F118" t="s">
        <v>2742</v>
      </c>
      <c r="G118">
        <v>1</v>
      </c>
      <c r="H118" t="s">
        <v>1118</v>
      </c>
      <c r="I118" s="4" t="s">
        <v>806</v>
      </c>
      <c r="J118" s="3">
        <v>121</v>
      </c>
      <c r="K118" s="5">
        <f t="shared" si="4"/>
        <v>17.492219656660975</v>
      </c>
      <c r="L118" t="s">
        <v>462</v>
      </c>
      <c r="M118" t="s">
        <v>102</v>
      </c>
      <c r="N118" s="3">
        <v>85</v>
      </c>
      <c r="O118" s="5">
        <f t="shared" si="5"/>
        <v>12.287922899307297</v>
      </c>
      <c r="P118" t="s">
        <v>1142</v>
      </c>
      <c r="Q118" t="s">
        <v>400</v>
      </c>
      <c r="R118" s="2">
        <v>1661</v>
      </c>
      <c r="S118" s="2">
        <v>33672584</v>
      </c>
      <c r="T118" t="s">
        <v>993</v>
      </c>
      <c r="U118" t="s">
        <v>1612</v>
      </c>
      <c r="V118">
        <v>2</v>
      </c>
      <c r="W118" t="s">
        <v>1618</v>
      </c>
      <c r="X118" t="s">
        <v>1141</v>
      </c>
      <c r="Y118">
        <v>97</v>
      </c>
      <c r="Z118" t="s">
        <v>1547</v>
      </c>
      <c r="AA118" t="s">
        <v>2743</v>
      </c>
      <c r="AB118">
        <v>1</v>
      </c>
      <c r="AC118" t="s">
        <v>2744</v>
      </c>
      <c r="AD118">
        <v>130</v>
      </c>
      <c r="AE118">
        <v>121</v>
      </c>
      <c r="AF118">
        <v>0</v>
      </c>
      <c r="AG118">
        <v>91</v>
      </c>
      <c r="AH118">
        <v>85</v>
      </c>
      <c r="AI118">
        <v>100</v>
      </c>
      <c r="AJ118" t="s">
        <v>700</v>
      </c>
      <c r="AK118" s="1">
        <v>42486</v>
      </c>
      <c r="AL118" t="s">
        <v>2745</v>
      </c>
      <c r="AN118" t="s">
        <v>2745</v>
      </c>
      <c r="AO118" t="s">
        <v>2746</v>
      </c>
      <c r="AP118">
        <v>1</v>
      </c>
      <c r="AQ118" t="s">
        <v>2747</v>
      </c>
      <c r="AR118" t="s">
        <v>764</v>
      </c>
      <c r="AS118" t="s">
        <v>611</v>
      </c>
      <c r="AT118">
        <v>80</v>
      </c>
      <c r="AU118">
        <v>222</v>
      </c>
      <c r="AV118">
        <v>156</v>
      </c>
      <c r="AW118">
        <v>24</v>
      </c>
      <c r="AX118">
        <v>353</v>
      </c>
      <c r="AY118">
        <v>1</v>
      </c>
      <c r="AZ118">
        <v>1</v>
      </c>
      <c r="BA118">
        <v>0</v>
      </c>
      <c r="BB118">
        <v>2</v>
      </c>
      <c r="BC118">
        <v>1</v>
      </c>
      <c r="BD118">
        <v>3</v>
      </c>
      <c r="BE118">
        <v>2</v>
      </c>
      <c r="BF118">
        <v>3</v>
      </c>
      <c r="BG118">
        <v>1</v>
      </c>
      <c r="BH118">
        <v>2</v>
      </c>
      <c r="BI118">
        <v>1</v>
      </c>
      <c r="BJ118">
        <v>3</v>
      </c>
      <c r="BK118">
        <v>2</v>
      </c>
      <c r="BL118">
        <v>3</v>
      </c>
      <c r="BM118">
        <v>2</v>
      </c>
      <c r="BN118">
        <v>0</v>
      </c>
      <c r="BO118">
        <v>0</v>
      </c>
      <c r="BP118">
        <v>2</v>
      </c>
      <c r="BQ118">
        <v>30</v>
      </c>
      <c r="BR118">
        <v>6</v>
      </c>
      <c r="BS118">
        <v>30</v>
      </c>
      <c r="BT118">
        <v>600</v>
      </c>
      <c r="BU118">
        <v>834</v>
      </c>
      <c r="BV118" t="s">
        <v>554</v>
      </c>
      <c r="BW118" t="s">
        <v>2748</v>
      </c>
      <c r="BX118" t="s">
        <v>1142</v>
      </c>
      <c r="BY118" t="s">
        <v>358</v>
      </c>
      <c r="BZ118" t="s">
        <v>612</v>
      </c>
      <c r="CA118">
        <v>317</v>
      </c>
      <c r="CB118" t="s">
        <v>954</v>
      </c>
      <c r="CC118" t="s">
        <v>753</v>
      </c>
      <c r="CD118" t="s">
        <v>1678</v>
      </c>
      <c r="CE118" t="s">
        <v>1610</v>
      </c>
      <c r="CF118" t="s">
        <v>2749</v>
      </c>
      <c r="CG118" t="s">
        <v>2750</v>
      </c>
      <c r="CH118" t="s">
        <v>2751</v>
      </c>
      <c r="CI118" t="s">
        <v>1188</v>
      </c>
      <c r="CJ118" t="s">
        <v>1204</v>
      </c>
      <c r="CK118" t="s">
        <v>1204</v>
      </c>
      <c r="CL118">
        <v>1</v>
      </c>
      <c r="CM118" t="s">
        <v>2179</v>
      </c>
      <c r="CN118" t="s">
        <v>987</v>
      </c>
      <c r="CO118">
        <v>1</v>
      </c>
      <c r="CP118" t="s">
        <v>298</v>
      </c>
      <c r="CQ118" t="s">
        <v>2752</v>
      </c>
      <c r="CR118" t="s">
        <v>2753</v>
      </c>
      <c r="CS118" t="s">
        <v>2754</v>
      </c>
      <c r="CT118" t="s">
        <v>2755</v>
      </c>
      <c r="CU118">
        <v>10</v>
      </c>
      <c r="CV118" t="s">
        <v>385</v>
      </c>
    </row>
    <row r="119" spans="1:100" x14ac:dyDescent="0.2">
      <c r="A119">
        <v>31</v>
      </c>
      <c r="B119" t="s">
        <v>2756</v>
      </c>
      <c r="C119" t="s">
        <v>112</v>
      </c>
      <c r="D119" t="s">
        <v>113</v>
      </c>
      <c r="E119">
        <v>1</v>
      </c>
      <c r="F119" t="s">
        <v>264</v>
      </c>
      <c r="G119">
        <v>1</v>
      </c>
      <c r="H119" t="s">
        <v>1914</v>
      </c>
      <c r="I119" s="4">
        <v>170</v>
      </c>
      <c r="J119" s="3">
        <v>103</v>
      </c>
      <c r="K119" s="5">
        <f t="shared" si="4"/>
        <v>0.60588235294117643</v>
      </c>
      <c r="L119" t="s">
        <v>103</v>
      </c>
      <c r="M119" t="s">
        <v>102</v>
      </c>
      <c r="N119" s="3">
        <v>65</v>
      </c>
      <c r="O119" s="5">
        <f t="shared" si="5"/>
        <v>0.38235294117647056</v>
      </c>
      <c r="P119">
        <v>50</v>
      </c>
      <c r="Q119" t="s">
        <v>102</v>
      </c>
      <c r="R119" t="s">
        <v>414</v>
      </c>
      <c r="S119" s="2">
        <v>31799308</v>
      </c>
      <c r="T119" t="s">
        <v>507</v>
      </c>
      <c r="U119" t="s">
        <v>1317</v>
      </c>
      <c r="V119">
        <v>2</v>
      </c>
      <c r="W119" t="s">
        <v>524</v>
      </c>
      <c r="X119" t="s">
        <v>1141</v>
      </c>
      <c r="Y119" t="s">
        <v>1621</v>
      </c>
      <c r="Z119" t="s">
        <v>2106</v>
      </c>
      <c r="AA119" t="s">
        <v>2757</v>
      </c>
      <c r="AB119">
        <v>1</v>
      </c>
      <c r="AC119" t="s">
        <v>2758</v>
      </c>
      <c r="AD119">
        <v>112</v>
      </c>
      <c r="AE119">
        <v>103</v>
      </c>
      <c r="AF119">
        <v>0</v>
      </c>
      <c r="AG119">
        <v>71</v>
      </c>
      <c r="AH119">
        <v>65</v>
      </c>
      <c r="AI119">
        <v>82</v>
      </c>
      <c r="AJ119" t="s">
        <v>855</v>
      </c>
      <c r="AK119" s="1">
        <v>42480</v>
      </c>
      <c r="AL119" s="2">
        <v>1125</v>
      </c>
      <c r="AN119" s="2">
        <v>1125</v>
      </c>
      <c r="AO119" t="s">
        <v>2759</v>
      </c>
      <c r="AP119">
        <v>1</v>
      </c>
      <c r="AQ119" t="s">
        <v>2760</v>
      </c>
      <c r="AR119" t="s">
        <v>764</v>
      </c>
      <c r="AS119" t="s">
        <v>1085</v>
      </c>
      <c r="AT119">
        <v>88</v>
      </c>
      <c r="AU119">
        <v>194</v>
      </c>
      <c r="AV119">
        <v>142</v>
      </c>
      <c r="AW119">
        <v>31</v>
      </c>
      <c r="AX119">
        <v>186</v>
      </c>
      <c r="AY119">
        <v>1</v>
      </c>
      <c r="AZ119">
        <v>1</v>
      </c>
      <c r="BA119">
        <v>0</v>
      </c>
      <c r="BB119">
        <v>2</v>
      </c>
      <c r="BC119">
        <v>1</v>
      </c>
      <c r="BD119">
        <v>3</v>
      </c>
      <c r="BE119">
        <v>2</v>
      </c>
      <c r="BF119">
        <v>1</v>
      </c>
      <c r="BG119">
        <v>3</v>
      </c>
      <c r="BH119">
        <v>2</v>
      </c>
      <c r="BI119">
        <v>1</v>
      </c>
      <c r="BJ119">
        <v>2</v>
      </c>
      <c r="BK119">
        <v>2</v>
      </c>
      <c r="BL119">
        <v>3</v>
      </c>
      <c r="BM119">
        <v>1</v>
      </c>
      <c r="BN119">
        <v>0</v>
      </c>
      <c r="BO119">
        <v>0</v>
      </c>
      <c r="BP119">
        <v>0</v>
      </c>
      <c r="BQ119">
        <v>0</v>
      </c>
      <c r="BR119">
        <v>7</v>
      </c>
      <c r="BS119">
        <v>10</v>
      </c>
      <c r="BT119">
        <v>600</v>
      </c>
      <c r="BU119">
        <v>231</v>
      </c>
      <c r="BV119" t="s">
        <v>583</v>
      </c>
      <c r="BW119" t="s">
        <v>2761</v>
      </c>
      <c r="BX119" t="s">
        <v>711</v>
      </c>
      <c r="BY119" t="s">
        <v>386</v>
      </c>
      <c r="BZ119" t="s">
        <v>2121</v>
      </c>
      <c r="CA119" t="s">
        <v>2762</v>
      </c>
      <c r="CB119">
        <v>28</v>
      </c>
      <c r="CC119" t="s">
        <v>804</v>
      </c>
      <c r="CD119" t="s">
        <v>804</v>
      </c>
      <c r="CE119" t="s">
        <v>725</v>
      </c>
      <c r="CF119" t="s">
        <v>2763</v>
      </c>
      <c r="CG119" t="s">
        <v>2764</v>
      </c>
      <c r="CH119" s="2">
        <v>9690000000000000</v>
      </c>
      <c r="CI119" t="s">
        <v>947</v>
      </c>
      <c r="CJ119" t="s">
        <v>308</v>
      </c>
      <c r="CK119" t="s">
        <v>308</v>
      </c>
      <c r="CL119" t="s">
        <v>1152</v>
      </c>
      <c r="CM119" t="s">
        <v>649</v>
      </c>
      <c r="CN119" t="s">
        <v>294</v>
      </c>
      <c r="CO119" t="s">
        <v>1152</v>
      </c>
      <c r="CP119">
        <v>1</v>
      </c>
      <c r="CQ119">
        <v>652</v>
      </c>
      <c r="CR119" t="s">
        <v>2765</v>
      </c>
      <c r="CS119" t="s">
        <v>1335</v>
      </c>
      <c r="CT119" t="s">
        <v>2766</v>
      </c>
      <c r="CU119" t="s">
        <v>1085</v>
      </c>
      <c r="CV119" t="s">
        <v>611</v>
      </c>
    </row>
    <row r="120" spans="1:100" x14ac:dyDescent="0.2">
      <c r="A120">
        <v>131</v>
      </c>
      <c r="B120" t="s">
        <v>2767</v>
      </c>
      <c r="C120" t="s">
        <v>125</v>
      </c>
      <c r="D120" t="s">
        <v>99</v>
      </c>
      <c r="E120">
        <v>2</v>
      </c>
      <c r="F120" t="s">
        <v>225</v>
      </c>
      <c r="G120">
        <v>1</v>
      </c>
      <c r="H120" t="s">
        <v>1117</v>
      </c>
      <c r="I120" s="4" t="s">
        <v>539</v>
      </c>
      <c r="J120" s="3">
        <v>121</v>
      </c>
      <c r="K120" s="5">
        <f t="shared" si="4"/>
        <v>17.914867365823568</v>
      </c>
      <c r="L120" t="s">
        <v>719</v>
      </c>
      <c r="M120" t="s">
        <v>102</v>
      </c>
      <c r="N120" s="3">
        <v>74</v>
      </c>
      <c r="O120" s="5">
        <f t="shared" si="5"/>
        <v>10.956199876619371</v>
      </c>
      <c r="P120" t="s">
        <v>553</v>
      </c>
      <c r="Q120" t="s">
        <v>102</v>
      </c>
      <c r="R120" s="2">
        <v>1626</v>
      </c>
      <c r="S120" s="2">
        <v>32187591</v>
      </c>
      <c r="T120" t="s">
        <v>1040</v>
      </c>
      <c r="U120" t="s">
        <v>1247</v>
      </c>
      <c r="V120">
        <v>2</v>
      </c>
      <c r="W120" t="s">
        <v>1686</v>
      </c>
      <c r="X120" t="s">
        <v>1141</v>
      </c>
      <c r="Y120" t="s">
        <v>1911</v>
      </c>
      <c r="Z120" t="s">
        <v>1911</v>
      </c>
      <c r="AA120" t="s">
        <v>1911</v>
      </c>
      <c r="AB120">
        <v>1</v>
      </c>
      <c r="AC120" t="s">
        <v>2768</v>
      </c>
      <c r="AD120">
        <v>130</v>
      </c>
      <c r="AE120">
        <v>121</v>
      </c>
      <c r="AF120">
        <v>0</v>
      </c>
      <c r="AG120">
        <v>80</v>
      </c>
      <c r="AH120">
        <v>74</v>
      </c>
      <c r="AI120">
        <v>80</v>
      </c>
      <c r="AJ120" t="s">
        <v>932</v>
      </c>
      <c r="AK120" s="1">
        <v>42480</v>
      </c>
      <c r="AL120" t="s">
        <v>135</v>
      </c>
      <c r="AN120" t="s">
        <v>135</v>
      </c>
      <c r="AO120" t="s">
        <v>136</v>
      </c>
      <c r="AP120">
        <v>0</v>
      </c>
      <c r="AQ120" t="s">
        <v>2769</v>
      </c>
      <c r="AR120" t="s">
        <v>764</v>
      </c>
      <c r="AS120" t="s">
        <v>1085</v>
      </c>
      <c r="AT120">
        <v>88</v>
      </c>
      <c r="AU120">
        <v>181</v>
      </c>
      <c r="AV120">
        <v>126</v>
      </c>
      <c r="AW120">
        <v>30</v>
      </c>
      <c r="AX120">
        <v>264</v>
      </c>
      <c r="AY120">
        <v>1</v>
      </c>
      <c r="AZ120">
        <v>1</v>
      </c>
      <c r="BA120">
        <v>0</v>
      </c>
      <c r="BB120">
        <v>2</v>
      </c>
      <c r="BC120">
        <v>1</v>
      </c>
      <c r="BD120">
        <v>3</v>
      </c>
      <c r="BE120">
        <v>2</v>
      </c>
      <c r="BF120">
        <v>3</v>
      </c>
      <c r="BG120">
        <v>3</v>
      </c>
      <c r="BH120">
        <v>2</v>
      </c>
      <c r="BI120">
        <v>1</v>
      </c>
      <c r="BJ120">
        <v>2</v>
      </c>
      <c r="BK120">
        <v>3</v>
      </c>
      <c r="BL120">
        <v>4</v>
      </c>
      <c r="BM120">
        <v>3</v>
      </c>
      <c r="BN120">
        <v>0</v>
      </c>
      <c r="BO120">
        <v>0</v>
      </c>
      <c r="BP120">
        <v>3</v>
      </c>
      <c r="BQ120">
        <v>10</v>
      </c>
      <c r="BR120">
        <v>6</v>
      </c>
      <c r="BS120">
        <v>50</v>
      </c>
      <c r="BT120">
        <v>420</v>
      </c>
      <c r="BU120">
        <v>1110</v>
      </c>
      <c r="BV120" t="s">
        <v>554</v>
      </c>
      <c r="BW120" t="s">
        <v>2770</v>
      </c>
      <c r="BX120" t="s">
        <v>666</v>
      </c>
      <c r="BY120" t="s">
        <v>772</v>
      </c>
      <c r="BZ120" t="s">
        <v>1132</v>
      </c>
      <c r="CA120" t="s">
        <v>2771</v>
      </c>
      <c r="CB120" t="s">
        <v>596</v>
      </c>
      <c r="CC120">
        <v>175</v>
      </c>
      <c r="CD120" t="s">
        <v>363</v>
      </c>
      <c r="CE120">
        <v>5</v>
      </c>
      <c r="CF120" t="s">
        <v>2772</v>
      </c>
      <c r="CG120" t="s">
        <v>2773</v>
      </c>
      <c r="CH120" t="s">
        <v>2774</v>
      </c>
      <c r="CI120" t="s">
        <v>647</v>
      </c>
      <c r="CJ120" t="s">
        <v>1152</v>
      </c>
      <c r="CK120" t="s">
        <v>647</v>
      </c>
      <c r="CL120" t="s">
        <v>378</v>
      </c>
      <c r="CM120" t="s">
        <v>1406</v>
      </c>
      <c r="CN120" t="s">
        <v>2307</v>
      </c>
      <c r="CO120" t="s">
        <v>589</v>
      </c>
      <c r="CP120" t="s">
        <v>2028</v>
      </c>
      <c r="CQ120" t="s">
        <v>2775</v>
      </c>
      <c r="CR120" t="s">
        <v>2776</v>
      </c>
      <c r="CS120" t="s">
        <v>2777</v>
      </c>
      <c r="CT120" t="s">
        <v>2778</v>
      </c>
      <c r="CU120" t="s">
        <v>1407</v>
      </c>
      <c r="CV120" t="s">
        <v>168</v>
      </c>
    </row>
    <row r="121" spans="1:100" x14ac:dyDescent="0.2">
      <c r="A121">
        <v>282</v>
      </c>
      <c r="B121" t="s">
        <v>2779</v>
      </c>
      <c r="C121" t="s">
        <v>207</v>
      </c>
      <c r="D121" t="s">
        <v>99</v>
      </c>
      <c r="E121">
        <v>2</v>
      </c>
      <c r="F121" t="s">
        <v>1053</v>
      </c>
      <c r="G121">
        <v>1</v>
      </c>
      <c r="H121" t="s">
        <v>2130</v>
      </c>
      <c r="I121" s="4">
        <v>173</v>
      </c>
      <c r="J121" s="3">
        <v>102</v>
      </c>
      <c r="K121" s="5">
        <f t="shared" si="4"/>
        <v>0.58959537572254339</v>
      </c>
      <c r="L121" t="s">
        <v>817</v>
      </c>
      <c r="M121" t="s">
        <v>102</v>
      </c>
      <c r="N121" s="3">
        <v>71</v>
      </c>
      <c r="O121" s="5">
        <f t="shared" si="5"/>
        <v>0.41040462427745666</v>
      </c>
      <c r="P121" t="s">
        <v>180</v>
      </c>
      <c r="Q121" t="s">
        <v>102</v>
      </c>
      <c r="R121" t="s">
        <v>748</v>
      </c>
      <c r="S121" s="2">
        <v>40796552</v>
      </c>
      <c r="T121" t="s">
        <v>692</v>
      </c>
      <c r="U121" t="s">
        <v>2094</v>
      </c>
      <c r="V121">
        <v>2</v>
      </c>
      <c r="W121" t="s">
        <v>959</v>
      </c>
      <c r="X121" t="s">
        <v>1141</v>
      </c>
      <c r="Y121" t="s">
        <v>2780</v>
      </c>
      <c r="Z121" t="s">
        <v>2781</v>
      </c>
      <c r="AA121" t="s">
        <v>2782</v>
      </c>
      <c r="AB121">
        <v>1</v>
      </c>
      <c r="AC121" t="s">
        <v>2783</v>
      </c>
      <c r="AD121">
        <v>111</v>
      </c>
      <c r="AE121">
        <v>102</v>
      </c>
      <c r="AF121">
        <v>0</v>
      </c>
      <c r="AG121">
        <v>77</v>
      </c>
      <c r="AH121">
        <v>71</v>
      </c>
      <c r="AI121">
        <v>88</v>
      </c>
      <c r="AJ121" t="s">
        <v>350</v>
      </c>
      <c r="AK121" s="1">
        <v>42486</v>
      </c>
      <c r="AL121" t="s">
        <v>2784</v>
      </c>
      <c r="AN121" t="s">
        <v>2784</v>
      </c>
      <c r="AO121" t="s">
        <v>2785</v>
      </c>
      <c r="AP121">
        <v>1</v>
      </c>
      <c r="AQ121" t="s">
        <v>2786</v>
      </c>
      <c r="AR121" t="s">
        <v>764</v>
      </c>
      <c r="AS121" t="s">
        <v>846</v>
      </c>
      <c r="AT121">
        <v>80</v>
      </c>
      <c r="AU121">
        <v>169</v>
      </c>
      <c r="AV121">
        <v>109</v>
      </c>
      <c r="AW121">
        <v>41</v>
      </c>
      <c r="AX121">
        <v>127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3</v>
      </c>
      <c r="BE121">
        <v>3</v>
      </c>
      <c r="BF121">
        <v>3</v>
      </c>
      <c r="BG121">
        <v>2</v>
      </c>
      <c r="BH121">
        <v>2</v>
      </c>
      <c r="BI121">
        <v>3</v>
      </c>
      <c r="BJ121">
        <v>2</v>
      </c>
      <c r="BK121">
        <v>1</v>
      </c>
      <c r="BL121">
        <v>2</v>
      </c>
      <c r="BM121">
        <v>4</v>
      </c>
      <c r="BN121">
        <v>1</v>
      </c>
      <c r="BO121">
        <v>120</v>
      </c>
      <c r="BP121">
        <v>1</v>
      </c>
      <c r="BQ121">
        <v>60</v>
      </c>
      <c r="BR121">
        <v>1</v>
      </c>
      <c r="BS121">
        <v>30</v>
      </c>
      <c r="BT121">
        <v>510</v>
      </c>
      <c r="BU121">
        <v>1299</v>
      </c>
      <c r="BV121" t="s">
        <v>554</v>
      </c>
      <c r="BW121" t="s">
        <v>2787</v>
      </c>
      <c r="BX121" t="s">
        <v>604</v>
      </c>
      <c r="BY121" t="s">
        <v>190</v>
      </c>
      <c r="BZ121" t="s">
        <v>655</v>
      </c>
      <c r="CA121" t="s">
        <v>2788</v>
      </c>
      <c r="CB121" t="s">
        <v>406</v>
      </c>
      <c r="CC121" t="s">
        <v>793</v>
      </c>
      <c r="CD121" t="s">
        <v>980</v>
      </c>
      <c r="CE121" t="s">
        <v>449</v>
      </c>
      <c r="CF121" t="s">
        <v>2789</v>
      </c>
      <c r="CG121" t="s">
        <v>957</v>
      </c>
      <c r="CH121" t="s">
        <v>1103</v>
      </c>
      <c r="CI121" t="s">
        <v>1678</v>
      </c>
      <c r="CJ121" t="s">
        <v>1204</v>
      </c>
      <c r="CK121" t="s">
        <v>1204</v>
      </c>
      <c r="CL121" t="s">
        <v>864</v>
      </c>
      <c r="CM121" t="s">
        <v>2056</v>
      </c>
      <c r="CN121" t="s">
        <v>770</v>
      </c>
      <c r="CO121" t="s">
        <v>1215</v>
      </c>
      <c r="CP121" t="s">
        <v>947</v>
      </c>
      <c r="CQ121" t="s">
        <v>2790</v>
      </c>
      <c r="CR121" t="s">
        <v>2791</v>
      </c>
      <c r="CS121" t="s">
        <v>2792</v>
      </c>
      <c r="CT121" t="s">
        <v>2218</v>
      </c>
      <c r="CU121" t="s">
        <v>1553</v>
      </c>
      <c r="CV121" t="s">
        <v>887</v>
      </c>
    </row>
    <row r="122" spans="1:100" x14ac:dyDescent="0.2">
      <c r="A122">
        <v>104</v>
      </c>
      <c r="B122" t="s">
        <v>2793</v>
      </c>
      <c r="C122" t="s">
        <v>125</v>
      </c>
      <c r="D122" t="s">
        <v>99</v>
      </c>
      <c r="E122">
        <v>2</v>
      </c>
      <c r="F122" t="s">
        <v>805</v>
      </c>
      <c r="G122">
        <v>1</v>
      </c>
      <c r="H122" t="s">
        <v>1889</v>
      </c>
      <c r="I122" s="4" t="s">
        <v>2794</v>
      </c>
      <c r="J122" s="3">
        <v>101</v>
      </c>
      <c r="K122" s="5">
        <f t="shared" si="4"/>
        <v>13.311367380560133</v>
      </c>
      <c r="L122" t="s">
        <v>1208</v>
      </c>
      <c r="M122" t="s">
        <v>102</v>
      </c>
      <c r="N122" s="3">
        <v>73</v>
      </c>
      <c r="O122" s="5">
        <f t="shared" si="5"/>
        <v>9.6210873146622742</v>
      </c>
      <c r="P122" t="s">
        <v>201</v>
      </c>
      <c r="Q122" t="s">
        <v>102</v>
      </c>
      <c r="R122" s="2">
        <v>1826</v>
      </c>
      <c r="S122" s="2">
        <v>33410551</v>
      </c>
      <c r="T122" t="s">
        <v>2795</v>
      </c>
      <c r="U122" t="s">
        <v>1833</v>
      </c>
      <c r="V122">
        <v>2</v>
      </c>
      <c r="W122" t="s">
        <v>1618</v>
      </c>
      <c r="X122" t="s">
        <v>1141</v>
      </c>
      <c r="Y122">
        <v>106</v>
      </c>
      <c r="Z122">
        <v>106</v>
      </c>
      <c r="AA122">
        <v>106</v>
      </c>
      <c r="AB122">
        <v>1</v>
      </c>
      <c r="AC122" t="s">
        <v>2796</v>
      </c>
      <c r="AD122">
        <v>110</v>
      </c>
      <c r="AE122">
        <v>101</v>
      </c>
      <c r="AF122">
        <v>0</v>
      </c>
      <c r="AG122">
        <v>79</v>
      </c>
      <c r="AH122">
        <v>73</v>
      </c>
      <c r="AI122">
        <v>93</v>
      </c>
      <c r="AJ122" t="s">
        <v>184</v>
      </c>
      <c r="AK122" s="1">
        <v>42480</v>
      </c>
      <c r="AL122" t="s">
        <v>2797</v>
      </c>
      <c r="AN122" t="s">
        <v>2797</v>
      </c>
      <c r="AO122" t="s">
        <v>2798</v>
      </c>
      <c r="AP122">
        <v>1</v>
      </c>
      <c r="AQ122" t="s">
        <v>2799</v>
      </c>
      <c r="AR122" t="s">
        <v>764</v>
      </c>
      <c r="AS122" t="s">
        <v>1101</v>
      </c>
      <c r="AT122">
        <v>95</v>
      </c>
      <c r="AU122">
        <v>161</v>
      </c>
      <c r="AV122">
        <v>114</v>
      </c>
      <c r="AW122">
        <v>42</v>
      </c>
      <c r="AX122">
        <v>9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2</v>
      </c>
      <c r="BE122">
        <v>3</v>
      </c>
      <c r="BF122">
        <v>3</v>
      </c>
      <c r="BG122">
        <v>2</v>
      </c>
      <c r="BH122">
        <v>3</v>
      </c>
      <c r="BI122">
        <v>2</v>
      </c>
      <c r="BJ122">
        <v>2</v>
      </c>
      <c r="BK122">
        <v>2</v>
      </c>
      <c r="BL122">
        <v>1</v>
      </c>
      <c r="BM122">
        <v>1</v>
      </c>
      <c r="BN122">
        <v>2</v>
      </c>
      <c r="BO122">
        <v>120</v>
      </c>
      <c r="BP122">
        <v>1</v>
      </c>
      <c r="BQ122">
        <v>90</v>
      </c>
      <c r="BR122">
        <v>0</v>
      </c>
      <c r="BS122">
        <v>0</v>
      </c>
      <c r="BT122">
        <v>420</v>
      </c>
      <c r="BU122">
        <v>2280</v>
      </c>
      <c r="BV122" t="s">
        <v>554</v>
      </c>
      <c r="BW122">
        <v>2500</v>
      </c>
      <c r="BX122">
        <v>85</v>
      </c>
      <c r="BY122">
        <v>54</v>
      </c>
      <c r="BZ122" t="s">
        <v>777</v>
      </c>
      <c r="CA122" t="s">
        <v>2800</v>
      </c>
      <c r="CB122" t="s">
        <v>538</v>
      </c>
      <c r="CC122" t="s">
        <v>808</v>
      </c>
      <c r="CD122" t="s">
        <v>1130</v>
      </c>
      <c r="CE122" t="s">
        <v>298</v>
      </c>
      <c r="CF122" t="s">
        <v>2801</v>
      </c>
      <c r="CG122" t="s">
        <v>928</v>
      </c>
      <c r="CH122">
        <v>841</v>
      </c>
      <c r="CI122">
        <v>0</v>
      </c>
      <c r="CJ122" t="s">
        <v>497</v>
      </c>
      <c r="CK122" t="s">
        <v>922</v>
      </c>
      <c r="CL122">
        <v>1</v>
      </c>
      <c r="CM122" t="s">
        <v>2802</v>
      </c>
      <c r="CN122" t="s">
        <v>1556</v>
      </c>
      <c r="CO122">
        <v>1</v>
      </c>
      <c r="CP122" t="s">
        <v>298</v>
      </c>
      <c r="CQ122">
        <v>1423</v>
      </c>
      <c r="CR122" t="s">
        <v>2803</v>
      </c>
      <c r="CS122" t="s">
        <v>2804</v>
      </c>
      <c r="CT122" t="s">
        <v>2805</v>
      </c>
      <c r="CU122" t="s">
        <v>1730</v>
      </c>
      <c r="CV122" t="s">
        <v>883</v>
      </c>
    </row>
    <row r="123" spans="1:100" x14ac:dyDescent="0.2">
      <c r="A123">
        <v>63</v>
      </c>
      <c r="B123" t="s">
        <v>2808</v>
      </c>
      <c r="C123" t="s">
        <v>112</v>
      </c>
      <c r="D123" t="s">
        <v>113</v>
      </c>
      <c r="E123">
        <v>2</v>
      </c>
      <c r="F123" t="s">
        <v>635</v>
      </c>
      <c r="G123">
        <v>1</v>
      </c>
      <c r="H123" t="s">
        <v>1948</v>
      </c>
      <c r="I123" s="4" t="s">
        <v>1078</v>
      </c>
      <c r="J123" s="3">
        <v>112</v>
      </c>
      <c r="K123" s="5">
        <f t="shared" si="4"/>
        <v>16.791254554919313</v>
      </c>
      <c r="L123" t="s">
        <v>825</v>
      </c>
      <c r="M123" t="s">
        <v>102</v>
      </c>
      <c r="N123" s="3">
        <v>68</v>
      </c>
      <c r="O123" s="5">
        <f t="shared" si="5"/>
        <v>10.194690265486726</v>
      </c>
      <c r="P123" t="s">
        <v>613</v>
      </c>
      <c r="Q123" t="s">
        <v>102</v>
      </c>
      <c r="R123" s="2">
        <v>1605</v>
      </c>
      <c r="S123" s="2">
        <v>34510535</v>
      </c>
      <c r="T123" t="s">
        <v>691</v>
      </c>
      <c r="U123" t="s">
        <v>2259</v>
      </c>
      <c r="V123">
        <v>2</v>
      </c>
      <c r="W123" t="s">
        <v>1475</v>
      </c>
      <c r="X123" t="s">
        <v>1141</v>
      </c>
      <c r="Y123" t="s">
        <v>1206</v>
      </c>
      <c r="Z123">
        <v>97</v>
      </c>
      <c r="AA123" t="s">
        <v>2809</v>
      </c>
      <c r="AB123">
        <v>1</v>
      </c>
      <c r="AC123" t="s">
        <v>2810</v>
      </c>
      <c r="AD123">
        <v>121</v>
      </c>
      <c r="AE123">
        <v>112</v>
      </c>
      <c r="AF123">
        <v>0</v>
      </c>
      <c r="AG123">
        <v>74</v>
      </c>
      <c r="AH123">
        <v>68</v>
      </c>
      <c r="AI123">
        <v>65</v>
      </c>
      <c r="AJ123" t="s">
        <v>493</v>
      </c>
      <c r="AK123" s="1">
        <v>42480</v>
      </c>
      <c r="AL123" t="s">
        <v>1340</v>
      </c>
      <c r="AN123" t="s">
        <v>1340</v>
      </c>
      <c r="AO123" t="s">
        <v>2811</v>
      </c>
      <c r="AP123">
        <v>0</v>
      </c>
      <c r="AQ123" t="s">
        <v>1135</v>
      </c>
      <c r="AS123" t="s">
        <v>1180</v>
      </c>
      <c r="AT123">
        <v>86</v>
      </c>
      <c r="AU123">
        <v>155</v>
      </c>
      <c r="AV123">
        <v>100</v>
      </c>
      <c r="AW123">
        <v>45</v>
      </c>
      <c r="AX123">
        <v>105</v>
      </c>
      <c r="AY123">
        <v>0</v>
      </c>
      <c r="AZ123">
        <v>0</v>
      </c>
      <c r="BA123">
        <v>0</v>
      </c>
      <c r="BB123">
        <v>0</v>
      </c>
      <c r="BC123">
        <v>0</v>
      </c>
      <c r="BU123">
        <v>0</v>
      </c>
      <c r="BV123" t="s">
        <v>111</v>
      </c>
    </row>
    <row r="124" spans="1:100" x14ac:dyDescent="0.2">
      <c r="A124">
        <v>364</v>
      </c>
      <c r="B124" t="s">
        <v>2812</v>
      </c>
      <c r="C124" t="s">
        <v>141</v>
      </c>
      <c r="D124" t="s">
        <v>99</v>
      </c>
      <c r="E124">
        <v>2</v>
      </c>
      <c r="F124" t="s">
        <v>573</v>
      </c>
      <c r="G124">
        <v>2</v>
      </c>
      <c r="H124" t="s">
        <v>1432</v>
      </c>
      <c r="I124" s="4">
        <v>163</v>
      </c>
      <c r="J124" s="3">
        <v>124</v>
      </c>
      <c r="K124" s="5">
        <f t="shared" si="4"/>
        <v>0.76073619631901845</v>
      </c>
      <c r="L124">
        <v>88</v>
      </c>
      <c r="M124" t="s">
        <v>102</v>
      </c>
      <c r="N124" s="3">
        <v>78</v>
      </c>
      <c r="O124" s="5">
        <f t="shared" si="5"/>
        <v>0.4785276073619632</v>
      </c>
      <c r="P124">
        <v>86</v>
      </c>
      <c r="Q124" t="s">
        <v>102</v>
      </c>
      <c r="R124" t="s">
        <v>368</v>
      </c>
      <c r="S124" s="2">
        <v>33384772</v>
      </c>
      <c r="T124" t="s">
        <v>546</v>
      </c>
      <c r="U124" t="s">
        <v>1247</v>
      </c>
      <c r="V124">
        <v>2</v>
      </c>
      <c r="W124" t="s">
        <v>1512</v>
      </c>
      <c r="X124" t="s">
        <v>1141</v>
      </c>
      <c r="Y124">
        <v>94</v>
      </c>
      <c r="Z124" t="s">
        <v>1138</v>
      </c>
      <c r="AA124" t="s">
        <v>2034</v>
      </c>
      <c r="AB124">
        <v>1</v>
      </c>
      <c r="AC124" t="s">
        <v>2813</v>
      </c>
      <c r="AD124">
        <v>133</v>
      </c>
      <c r="AE124">
        <v>124</v>
      </c>
      <c r="AF124">
        <v>0</v>
      </c>
      <c r="AG124">
        <v>84</v>
      </c>
      <c r="AH124">
        <v>78</v>
      </c>
      <c r="AI124">
        <v>86</v>
      </c>
      <c r="AJ124" t="s">
        <v>1011</v>
      </c>
      <c r="AS124" t="s">
        <v>611</v>
      </c>
      <c r="AT124">
        <v>88</v>
      </c>
      <c r="AU124">
        <v>168</v>
      </c>
      <c r="AV124">
        <v>102</v>
      </c>
      <c r="AW124">
        <v>63</v>
      </c>
      <c r="AX124">
        <v>62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3</v>
      </c>
      <c r="BE124">
        <v>2</v>
      </c>
      <c r="BF124">
        <v>2</v>
      </c>
      <c r="BG124">
        <v>3</v>
      </c>
      <c r="BH124">
        <v>2</v>
      </c>
      <c r="BI124">
        <v>2</v>
      </c>
      <c r="BJ124">
        <v>3</v>
      </c>
      <c r="BK124">
        <v>2</v>
      </c>
      <c r="BL124">
        <v>2</v>
      </c>
      <c r="BM124">
        <v>3</v>
      </c>
      <c r="BN124">
        <v>0</v>
      </c>
      <c r="BO124">
        <v>0</v>
      </c>
      <c r="BP124">
        <v>2</v>
      </c>
      <c r="BQ124">
        <v>30</v>
      </c>
      <c r="BR124">
        <v>7</v>
      </c>
      <c r="BS124">
        <v>0</v>
      </c>
      <c r="BT124">
        <v>0</v>
      </c>
      <c r="BU124">
        <v>240</v>
      </c>
      <c r="BV124" t="s">
        <v>583</v>
      </c>
      <c r="BW124" t="s">
        <v>2814</v>
      </c>
      <c r="BX124" t="s">
        <v>2815</v>
      </c>
      <c r="BY124" t="s">
        <v>2807</v>
      </c>
      <c r="BZ124">
        <v>59</v>
      </c>
      <c r="CA124" t="s">
        <v>2816</v>
      </c>
      <c r="CB124" t="s">
        <v>505</v>
      </c>
      <c r="CC124" t="s">
        <v>1005</v>
      </c>
      <c r="CD124" t="s">
        <v>910</v>
      </c>
      <c r="CE124" t="s">
        <v>1267</v>
      </c>
      <c r="CF124" t="s">
        <v>2817</v>
      </c>
      <c r="CG124" t="s">
        <v>2709</v>
      </c>
      <c r="CH124" t="s">
        <v>2818</v>
      </c>
      <c r="CI124" t="s">
        <v>1008</v>
      </c>
      <c r="CJ124" t="s">
        <v>922</v>
      </c>
      <c r="CK124" t="s">
        <v>1204</v>
      </c>
      <c r="CL124" t="s">
        <v>1152</v>
      </c>
      <c r="CM124" t="s">
        <v>2122</v>
      </c>
      <c r="CN124" t="s">
        <v>2066</v>
      </c>
      <c r="CO124" t="s">
        <v>1152</v>
      </c>
      <c r="CP124">
        <v>2</v>
      </c>
      <c r="CQ124" t="s">
        <v>2819</v>
      </c>
      <c r="CR124" t="s">
        <v>1893</v>
      </c>
      <c r="CS124" t="s">
        <v>2820</v>
      </c>
      <c r="CT124" t="s">
        <v>2821</v>
      </c>
      <c r="CU124" t="s">
        <v>1095</v>
      </c>
      <c r="CV124" t="s">
        <v>1130</v>
      </c>
    </row>
    <row r="125" spans="1:100" x14ac:dyDescent="0.2">
      <c r="A125">
        <v>263</v>
      </c>
      <c r="B125" t="s">
        <v>2822</v>
      </c>
      <c r="C125" t="s">
        <v>98</v>
      </c>
      <c r="D125" t="s">
        <v>99</v>
      </c>
      <c r="E125">
        <v>2</v>
      </c>
      <c r="F125" t="s">
        <v>2823</v>
      </c>
      <c r="G125">
        <v>2</v>
      </c>
      <c r="H125" t="s">
        <v>442</v>
      </c>
      <c r="I125" s="4">
        <v>155</v>
      </c>
      <c r="J125" s="3">
        <v>105</v>
      </c>
      <c r="K125" s="5">
        <f t="shared" si="4"/>
        <v>0.67741935483870963</v>
      </c>
      <c r="L125" t="s">
        <v>1523</v>
      </c>
      <c r="M125" t="s">
        <v>102</v>
      </c>
      <c r="N125" s="3">
        <v>77</v>
      </c>
      <c r="O125" s="5">
        <f t="shared" si="5"/>
        <v>0.49677419354838709</v>
      </c>
      <c r="P125" t="s">
        <v>1523</v>
      </c>
      <c r="Q125" t="s">
        <v>102</v>
      </c>
      <c r="R125" t="s">
        <v>1015</v>
      </c>
      <c r="S125" s="2">
        <v>30093652</v>
      </c>
      <c r="T125" t="s">
        <v>679</v>
      </c>
      <c r="U125" t="s">
        <v>2824</v>
      </c>
      <c r="V125">
        <v>2</v>
      </c>
      <c r="W125">
        <v>95</v>
      </c>
      <c r="X125" t="s">
        <v>1141</v>
      </c>
      <c r="Y125">
        <v>86</v>
      </c>
      <c r="Z125" t="s">
        <v>1132</v>
      </c>
      <c r="AA125" t="s">
        <v>1657</v>
      </c>
      <c r="AB125">
        <v>1</v>
      </c>
      <c r="AC125" t="s">
        <v>2825</v>
      </c>
      <c r="AD125">
        <v>114</v>
      </c>
      <c r="AE125">
        <v>105</v>
      </c>
      <c r="AF125">
        <v>0</v>
      </c>
      <c r="AG125">
        <v>87</v>
      </c>
      <c r="AH125">
        <v>81</v>
      </c>
      <c r="AI125">
        <v>98</v>
      </c>
      <c r="AJ125" t="s">
        <v>178</v>
      </c>
      <c r="AR125" t="s">
        <v>764</v>
      </c>
      <c r="AS125" t="s">
        <v>920</v>
      </c>
      <c r="AT125">
        <v>77</v>
      </c>
      <c r="AU125">
        <v>162</v>
      </c>
      <c r="AV125">
        <v>107</v>
      </c>
      <c r="AW125">
        <v>44</v>
      </c>
      <c r="AX125">
        <v>105</v>
      </c>
      <c r="AY125">
        <v>0</v>
      </c>
      <c r="AZ125">
        <v>1</v>
      </c>
      <c r="BA125">
        <v>0</v>
      </c>
      <c r="BB125">
        <v>1</v>
      </c>
      <c r="BC125">
        <v>0</v>
      </c>
      <c r="BD125">
        <v>2</v>
      </c>
      <c r="BE125">
        <v>3</v>
      </c>
      <c r="BF125">
        <v>3</v>
      </c>
      <c r="BG125">
        <v>2</v>
      </c>
      <c r="BH125">
        <v>2</v>
      </c>
      <c r="BI125">
        <v>3</v>
      </c>
      <c r="BJ125">
        <v>4</v>
      </c>
      <c r="BK125">
        <v>2</v>
      </c>
      <c r="BL125">
        <v>3</v>
      </c>
      <c r="BM125">
        <v>3</v>
      </c>
      <c r="BN125">
        <v>0</v>
      </c>
      <c r="BO125">
        <v>0</v>
      </c>
      <c r="BP125">
        <v>0</v>
      </c>
      <c r="BQ125">
        <v>0</v>
      </c>
      <c r="BR125">
        <v>1</v>
      </c>
      <c r="BS125">
        <v>20</v>
      </c>
      <c r="BT125">
        <v>480</v>
      </c>
      <c r="BU125">
        <v>66</v>
      </c>
      <c r="BV125" t="s">
        <v>583</v>
      </c>
      <c r="BW125" t="s">
        <v>2826</v>
      </c>
      <c r="BX125" t="s">
        <v>906</v>
      </c>
      <c r="BY125" t="s">
        <v>139</v>
      </c>
      <c r="BZ125" t="s">
        <v>203</v>
      </c>
      <c r="CA125" t="s">
        <v>2827</v>
      </c>
      <c r="CB125" t="s">
        <v>690</v>
      </c>
      <c r="CC125" t="s">
        <v>1208</v>
      </c>
      <c r="CD125" t="s">
        <v>195</v>
      </c>
      <c r="CE125" t="s">
        <v>746</v>
      </c>
      <c r="CF125" t="s">
        <v>2828</v>
      </c>
      <c r="CG125">
        <v>234</v>
      </c>
      <c r="CH125" t="s">
        <v>2001</v>
      </c>
      <c r="CI125" t="s">
        <v>1215</v>
      </c>
      <c r="CJ125" t="s">
        <v>919</v>
      </c>
      <c r="CK125" t="s">
        <v>919</v>
      </c>
      <c r="CL125" t="s">
        <v>1215</v>
      </c>
      <c r="CM125" t="s">
        <v>259</v>
      </c>
      <c r="CN125" t="s">
        <v>949</v>
      </c>
      <c r="CO125" t="s">
        <v>1208</v>
      </c>
      <c r="CP125">
        <v>3</v>
      </c>
      <c r="CQ125" t="s">
        <v>2829</v>
      </c>
      <c r="CR125" t="s">
        <v>1953</v>
      </c>
      <c r="CS125" t="s">
        <v>547</v>
      </c>
      <c r="CT125" t="s">
        <v>2830</v>
      </c>
      <c r="CU125" t="s">
        <v>1334</v>
      </c>
      <c r="CV125" t="s">
        <v>414</v>
      </c>
    </row>
    <row r="126" spans="1:100" x14ac:dyDescent="0.2">
      <c r="A126">
        <v>446</v>
      </c>
      <c r="B126" t="s">
        <v>2831</v>
      </c>
      <c r="C126" t="s">
        <v>152</v>
      </c>
      <c r="D126" t="s">
        <v>113</v>
      </c>
      <c r="E126">
        <v>1</v>
      </c>
      <c r="F126" t="s">
        <v>974</v>
      </c>
      <c r="G126">
        <v>2</v>
      </c>
      <c r="H126" t="s">
        <v>2599</v>
      </c>
      <c r="I126" s="4" t="s">
        <v>490</v>
      </c>
      <c r="J126" s="3">
        <v>105</v>
      </c>
      <c r="K126" s="5">
        <f t="shared" si="4"/>
        <v>16.361865598961149</v>
      </c>
      <c r="L126">
        <v>36</v>
      </c>
      <c r="M126" t="s">
        <v>102</v>
      </c>
      <c r="N126" s="3">
        <v>70</v>
      </c>
      <c r="O126" s="5">
        <f t="shared" si="5"/>
        <v>10.907910399307433</v>
      </c>
      <c r="P126">
        <v>68</v>
      </c>
      <c r="Q126" t="s">
        <v>102</v>
      </c>
      <c r="R126" s="2">
        <v>1541</v>
      </c>
      <c r="S126" s="2">
        <v>32256964</v>
      </c>
      <c r="T126" t="s">
        <v>244</v>
      </c>
      <c r="U126" t="s">
        <v>940</v>
      </c>
      <c r="V126">
        <v>2</v>
      </c>
      <c r="W126" t="s">
        <v>1227</v>
      </c>
      <c r="X126" t="s">
        <v>1141</v>
      </c>
      <c r="Y126" t="s">
        <v>1544</v>
      </c>
      <c r="Z126" t="s">
        <v>242</v>
      </c>
      <c r="AA126" t="s">
        <v>850</v>
      </c>
      <c r="AB126">
        <v>1</v>
      </c>
      <c r="AC126" t="s">
        <v>2832</v>
      </c>
      <c r="AD126">
        <v>114</v>
      </c>
      <c r="AE126">
        <v>105</v>
      </c>
      <c r="AF126">
        <v>0</v>
      </c>
      <c r="AG126">
        <v>76</v>
      </c>
      <c r="AH126">
        <v>70</v>
      </c>
      <c r="AI126">
        <v>88</v>
      </c>
      <c r="AJ126">
        <v>33</v>
      </c>
      <c r="AS126" t="s">
        <v>251</v>
      </c>
      <c r="AT126">
        <v>198</v>
      </c>
      <c r="AU126">
        <v>208</v>
      </c>
      <c r="AV126">
        <v>150</v>
      </c>
      <c r="AW126">
        <v>53</v>
      </c>
      <c r="AX126">
        <v>113</v>
      </c>
      <c r="AY126">
        <v>0</v>
      </c>
      <c r="AZ126">
        <v>0</v>
      </c>
      <c r="BA126">
        <v>1</v>
      </c>
      <c r="BB126">
        <v>1</v>
      </c>
      <c r="BC126">
        <v>0</v>
      </c>
      <c r="BD126">
        <v>3</v>
      </c>
      <c r="BE126">
        <v>3</v>
      </c>
      <c r="BF126">
        <v>2</v>
      </c>
      <c r="BG126">
        <v>3</v>
      </c>
      <c r="BH126">
        <v>2</v>
      </c>
      <c r="BI126">
        <v>2</v>
      </c>
      <c r="BJ126">
        <v>3</v>
      </c>
      <c r="BK126">
        <v>2</v>
      </c>
      <c r="BL126">
        <v>3</v>
      </c>
      <c r="BM126">
        <v>2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240</v>
      </c>
      <c r="BU126">
        <v>0</v>
      </c>
      <c r="BV126" t="s">
        <v>583</v>
      </c>
      <c r="BW126" t="s">
        <v>2833</v>
      </c>
      <c r="BX126" t="s">
        <v>2834</v>
      </c>
      <c r="BY126" t="s">
        <v>2835</v>
      </c>
      <c r="BZ126" t="s">
        <v>2836</v>
      </c>
      <c r="CA126">
        <v>696</v>
      </c>
      <c r="CB126" t="s">
        <v>2837</v>
      </c>
      <c r="CC126" t="s">
        <v>341</v>
      </c>
      <c r="CD126" t="s">
        <v>625</v>
      </c>
      <c r="CE126" t="s">
        <v>743</v>
      </c>
      <c r="CF126" t="s">
        <v>2838</v>
      </c>
      <c r="CG126" t="s">
        <v>2839</v>
      </c>
      <c r="CH126" t="s">
        <v>2840</v>
      </c>
      <c r="CI126" t="s">
        <v>1188</v>
      </c>
      <c r="CJ126">
        <v>1</v>
      </c>
      <c r="CK126" t="s">
        <v>922</v>
      </c>
      <c r="CL126" t="s">
        <v>1152</v>
      </c>
      <c r="CM126" t="s">
        <v>2116</v>
      </c>
      <c r="CN126" t="s">
        <v>193</v>
      </c>
      <c r="CO126" t="s">
        <v>1152</v>
      </c>
      <c r="CP126" t="s">
        <v>414</v>
      </c>
      <c r="CQ126" t="s">
        <v>2841</v>
      </c>
      <c r="CR126" t="s">
        <v>2842</v>
      </c>
      <c r="CS126" t="s">
        <v>2843</v>
      </c>
      <c r="CT126">
        <v>802</v>
      </c>
      <c r="CU126" t="s">
        <v>1029</v>
      </c>
      <c r="CV126" t="s">
        <v>168</v>
      </c>
    </row>
    <row r="127" spans="1:100" x14ac:dyDescent="0.2">
      <c r="A127">
        <v>51</v>
      </c>
      <c r="B127" t="s">
        <v>2844</v>
      </c>
      <c r="C127" t="s">
        <v>112</v>
      </c>
      <c r="D127" t="s">
        <v>113</v>
      </c>
      <c r="E127">
        <v>2</v>
      </c>
      <c r="F127" t="s">
        <v>844</v>
      </c>
      <c r="G127">
        <v>1</v>
      </c>
      <c r="H127" t="s">
        <v>902</v>
      </c>
      <c r="I127" s="4" t="s">
        <v>1013</v>
      </c>
      <c r="J127" s="3">
        <v>131</v>
      </c>
      <c r="K127" s="5">
        <f t="shared" si="4"/>
        <v>18.710573298948621</v>
      </c>
      <c r="L127" t="s">
        <v>1628</v>
      </c>
      <c r="M127" t="s">
        <v>400</v>
      </c>
      <c r="N127" s="3">
        <v>71</v>
      </c>
      <c r="O127" s="5">
        <f t="shared" si="5"/>
        <v>10.140845070422534</v>
      </c>
      <c r="P127" t="s">
        <v>320</v>
      </c>
      <c r="Q127" t="s">
        <v>102</v>
      </c>
      <c r="R127" s="2">
        <v>1682</v>
      </c>
      <c r="S127" s="2">
        <v>2884285</v>
      </c>
      <c r="T127" t="s">
        <v>266</v>
      </c>
      <c r="U127" t="s">
        <v>1210</v>
      </c>
      <c r="V127">
        <v>2</v>
      </c>
      <c r="W127" t="s">
        <v>1333</v>
      </c>
      <c r="X127" t="s">
        <v>1141</v>
      </c>
      <c r="Y127" t="s">
        <v>1687</v>
      </c>
      <c r="Z127">
        <v>92</v>
      </c>
      <c r="AA127" t="s">
        <v>2845</v>
      </c>
      <c r="AB127">
        <v>1</v>
      </c>
      <c r="AC127" t="s">
        <v>2846</v>
      </c>
      <c r="AD127">
        <v>140</v>
      </c>
      <c r="AE127">
        <v>131</v>
      </c>
      <c r="AF127">
        <v>1</v>
      </c>
      <c r="AG127">
        <v>77</v>
      </c>
      <c r="AH127">
        <v>71</v>
      </c>
      <c r="AI127">
        <v>75</v>
      </c>
      <c r="AJ127" t="s">
        <v>932</v>
      </c>
      <c r="AK127" s="1">
        <v>42480</v>
      </c>
      <c r="AL127" t="s">
        <v>2406</v>
      </c>
      <c r="AN127" t="s">
        <v>2406</v>
      </c>
      <c r="AO127" t="s">
        <v>2847</v>
      </c>
      <c r="AP127">
        <v>1</v>
      </c>
      <c r="AQ127" t="s">
        <v>2848</v>
      </c>
      <c r="AR127" t="s">
        <v>764</v>
      </c>
      <c r="AS127" t="s">
        <v>385</v>
      </c>
      <c r="AT127">
        <v>86</v>
      </c>
      <c r="AU127">
        <v>262</v>
      </c>
      <c r="AV127">
        <v>214</v>
      </c>
      <c r="AW127">
        <v>34</v>
      </c>
      <c r="AX127">
        <v>205</v>
      </c>
      <c r="AY127">
        <v>1</v>
      </c>
      <c r="AZ127">
        <v>1</v>
      </c>
      <c r="BA127">
        <v>0</v>
      </c>
      <c r="BB127">
        <v>3</v>
      </c>
      <c r="BC127">
        <v>1</v>
      </c>
      <c r="BU127">
        <v>0</v>
      </c>
      <c r="BV127" t="s">
        <v>111</v>
      </c>
    </row>
    <row r="128" spans="1:100" x14ac:dyDescent="0.2">
      <c r="A128">
        <v>408</v>
      </c>
      <c r="B128" t="s">
        <v>2849</v>
      </c>
      <c r="C128" t="s">
        <v>152</v>
      </c>
      <c r="D128" t="s">
        <v>113</v>
      </c>
      <c r="E128">
        <v>1</v>
      </c>
      <c r="F128" t="s">
        <v>956</v>
      </c>
      <c r="G128">
        <v>1</v>
      </c>
      <c r="H128" t="s">
        <v>663</v>
      </c>
      <c r="I128" s="4" t="s">
        <v>912</v>
      </c>
      <c r="J128" s="3">
        <v>108</v>
      </c>
      <c r="K128" s="5">
        <f t="shared" si="4"/>
        <v>17.157987643424537</v>
      </c>
      <c r="L128" t="s">
        <v>259</v>
      </c>
      <c r="M128" t="s">
        <v>102</v>
      </c>
      <c r="N128" s="3">
        <v>61</v>
      </c>
      <c r="O128" s="5">
        <f t="shared" si="5"/>
        <v>9.6910856134157104</v>
      </c>
      <c r="P128" t="s">
        <v>363</v>
      </c>
      <c r="Q128" t="s">
        <v>102</v>
      </c>
      <c r="R128" s="2">
        <v>1514</v>
      </c>
      <c r="S128" s="2">
        <v>29098733</v>
      </c>
      <c r="T128" t="s">
        <v>2850</v>
      </c>
      <c r="U128" t="s">
        <v>2851</v>
      </c>
      <c r="V128">
        <v>2</v>
      </c>
      <c r="W128" t="s">
        <v>1854</v>
      </c>
      <c r="X128" t="s">
        <v>1141</v>
      </c>
      <c r="Y128" t="s">
        <v>639</v>
      </c>
      <c r="Z128">
        <v>84</v>
      </c>
      <c r="AA128" t="s">
        <v>1868</v>
      </c>
      <c r="AB128">
        <v>0</v>
      </c>
      <c r="AC128" t="s">
        <v>2852</v>
      </c>
      <c r="AD128">
        <v>117</v>
      </c>
      <c r="AE128">
        <v>108</v>
      </c>
      <c r="AF128">
        <v>0</v>
      </c>
      <c r="AG128">
        <v>67</v>
      </c>
      <c r="AH128">
        <v>61</v>
      </c>
      <c r="AI128">
        <v>94</v>
      </c>
      <c r="AJ128" t="s">
        <v>565</v>
      </c>
      <c r="AK128" s="1">
        <v>42486</v>
      </c>
      <c r="AL128" t="s">
        <v>2854</v>
      </c>
      <c r="AN128" t="s">
        <v>2854</v>
      </c>
      <c r="AO128" t="s">
        <v>2855</v>
      </c>
      <c r="AP128">
        <v>1</v>
      </c>
      <c r="AQ128" t="s">
        <v>2856</v>
      </c>
      <c r="AR128" t="s">
        <v>764</v>
      </c>
      <c r="AS128" t="s">
        <v>1085</v>
      </c>
      <c r="AT128">
        <v>92</v>
      </c>
      <c r="AU128">
        <v>143</v>
      </c>
      <c r="AV128">
        <v>82</v>
      </c>
      <c r="AW128">
        <v>48</v>
      </c>
      <c r="AX128">
        <v>12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1</v>
      </c>
      <c r="BE128">
        <v>1</v>
      </c>
      <c r="BF128">
        <v>1</v>
      </c>
      <c r="BG128">
        <v>2</v>
      </c>
      <c r="BH128">
        <v>2</v>
      </c>
      <c r="BI128">
        <v>1</v>
      </c>
      <c r="BJ128">
        <v>3</v>
      </c>
      <c r="BK128">
        <v>1</v>
      </c>
      <c r="BL128">
        <v>1</v>
      </c>
      <c r="BM128">
        <v>1</v>
      </c>
      <c r="BN128">
        <v>0</v>
      </c>
      <c r="BO128">
        <v>0</v>
      </c>
      <c r="BP128">
        <v>2</v>
      </c>
      <c r="BQ128">
        <v>10</v>
      </c>
      <c r="BR128">
        <v>0</v>
      </c>
      <c r="BS128">
        <v>0</v>
      </c>
      <c r="BT128">
        <v>7</v>
      </c>
      <c r="BU128">
        <v>80</v>
      </c>
      <c r="BV128" t="s">
        <v>583</v>
      </c>
      <c r="BW128" t="s">
        <v>2857</v>
      </c>
      <c r="BX128" t="s">
        <v>732</v>
      </c>
      <c r="BY128">
        <v>46</v>
      </c>
      <c r="BZ128" t="s">
        <v>973</v>
      </c>
      <c r="CA128" t="s">
        <v>2858</v>
      </c>
      <c r="CB128" t="s">
        <v>115</v>
      </c>
      <c r="CC128" t="s">
        <v>1583</v>
      </c>
      <c r="CD128" t="s">
        <v>2859</v>
      </c>
      <c r="CE128" t="s">
        <v>864</v>
      </c>
      <c r="CF128">
        <v>1207</v>
      </c>
      <c r="CG128" t="s">
        <v>343</v>
      </c>
      <c r="CH128" t="s">
        <v>2860</v>
      </c>
      <c r="CI128">
        <v>0</v>
      </c>
      <c r="CJ128" t="s">
        <v>308</v>
      </c>
      <c r="CK128" t="s">
        <v>308</v>
      </c>
      <c r="CL128" t="s">
        <v>497</v>
      </c>
      <c r="CM128" t="s">
        <v>2861</v>
      </c>
      <c r="CN128" t="s">
        <v>861</v>
      </c>
      <c r="CO128" t="s">
        <v>1215</v>
      </c>
      <c r="CP128" t="s">
        <v>1152</v>
      </c>
      <c r="CQ128" t="s">
        <v>1894</v>
      </c>
      <c r="CR128" t="s">
        <v>2862</v>
      </c>
      <c r="CS128" t="s">
        <v>1866</v>
      </c>
      <c r="CT128" t="s">
        <v>2863</v>
      </c>
      <c r="CU128" t="s">
        <v>1169</v>
      </c>
      <c r="CV128">
        <v>3</v>
      </c>
    </row>
    <row r="129" spans="1:100" x14ac:dyDescent="0.2">
      <c r="A129">
        <v>175</v>
      </c>
      <c r="B129" t="s">
        <v>2864</v>
      </c>
      <c r="C129" t="s">
        <v>98</v>
      </c>
      <c r="D129" t="s">
        <v>99</v>
      </c>
      <c r="E129">
        <v>1</v>
      </c>
      <c r="F129" t="s">
        <v>723</v>
      </c>
      <c r="G129">
        <v>1</v>
      </c>
      <c r="H129">
        <v>101</v>
      </c>
      <c r="I129" s="4" t="s">
        <v>882</v>
      </c>
      <c r="J129" s="3">
        <v>120</v>
      </c>
      <c r="K129" s="5">
        <f t="shared" si="4"/>
        <v>16.932876041156295</v>
      </c>
      <c r="L129" t="s">
        <v>581</v>
      </c>
      <c r="M129" t="s">
        <v>102</v>
      </c>
      <c r="N129" s="3">
        <v>76</v>
      </c>
      <c r="O129" s="5">
        <f t="shared" si="5"/>
        <v>10.724154826065654</v>
      </c>
      <c r="P129" t="s">
        <v>1194</v>
      </c>
      <c r="Q129" t="s">
        <v>102</v>
      </c>
      <c r="R129" s="2">
        <v>1705</v>
      </c>
      <c r="S129" s="2">
        <v>34743423</v>
      </c>
      <c r="T129" t="s">
        <v>435</v>
      </c>
      <c r="U129" t="s">
        <v>1817</v>
      </c>
      <c r="V129">
        <v>2</v>
      </c>
      <c r="W129" t="s">
        <v>1475</v>
      </c>
      <c r="X129" t="s">
        <v>1141</v>
      </c>
      <c r="Y129" t="s">
        <v>1618</v>
      </c>
      <c r="Z129" t="s">
        <v>1281</v>
      </c>
      <c r="AA129" t="s">
        <v>2865</v>
      </c>
      <c r="AB129">
        <v>1</v>
      </c>
      <c r="AC129" t="s">
        <v>2866</v>
      </c>
      <c r="AD129">
        <v>129</v>
      </c>
      <c r="AE129">
        <v>120</v>
      </c>
      <c r="AF129">
        <v>0</v>
      </c>
      <c r="AG129">
        <v>82</v>
      </c>
      <c r="AH129">
        <v>76</v>
      </c>
      <c r="AI129">
        <v>78</v>
      </c>
      <c r="AJ129">
        <v>34</v>
      </c>
      <c r="AK129" s="1">
        <v>42480</v>
      </c>
      <c r="AL129" t="s">
        <v>2867</v>
      </c>
      <c r="AN129" t="s">
        <v>2867</v>
      </c>
      <c r="AO129" t="s">
        <v>2868</v>
      </c>
      <c r="AP129">
        <v>1</v>
      </c>
      <c r="AQ129" t="s">
        <v>2869</v>
      </c>
      <c r="AR129" t="s">
        <v>764</v>
      </c>
      <c r="AS129" t="s">
        <v>611</v>
      </c>
      <c r="AT129">
        <v>70</v>
      </c>
      <c r="AU129">
        <v>180</v>
      </c>
      <c r="AV129">
        <v>129</v>
      </c>
      <c r="AW129">
        <v>41</v>
      </c>
      <c r="AX129">
        <v>84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2</v>
      </c>
      <c r="BE129">
        <v>2</v>
      </c>
      <c r="BF129">
        <v>2</v>
      </c>
      <c r="BG129">
        <v>3</v>
      </c>
      <c r="BH129">
        <v>2</v>
      </c>
      <c r="BI129">
        <v>1</v>
      </c>
      <c r="BJ129">
        <v>2</v>
      </c>
      <c r="BK129">
        <v>1</v>
      </c>
      <c r="BL129">
        <v>1</v>
      </c>
      <c r="BM129">
        <v>1</v>
      </c>
      <c r="BN129">
        <v>0</v>
      </c>
      <c r="BO129">
        <v>0</v>
      </c>
      <c r="BP129">
        <v>5</v>
      </c>
      <c r="BQ129">
        <v>20</v>
      </c>
      <c r="BR129">
        <v>2</v>
      </c>
      <c r="BS129">
        <v>12</v>
      </c>
      <c r="BT129">
        <v>480</v>
      </c>
      <c r="BU129" t="s">
        <v>2870</v>
      </c>
      <c r="BV129" t="s">
        <v>583</v>
      </c>
      <c r="BW129" t="s">
        <v>2871</v>
      </c>
      <c r="BX129" t="s">
        <v>727</v>
      </c>
      <c r="BY129" t="s">
        <v>515</v>
      </c>
      <c r="BZ129" t="s">
        <v>801</v>
      </c>
      <c r="CA129" t="s">
        <v>2872</v>
      </c>
      <c r="CB129" t="s">
        <v>791</v>
      </c>
      <c r="CC129" t="s">
        <v>2082</v>
      </c>
      <c r="CD129" t="s">
        <v>413</v>
      </c>
      <c r="CE129" t="s">
        <v>1241</v>
      </c>
      <c r="CF129" t="s">
        <v>2873</v>
      </c>
      <c r="CG129" t="s">
        <v>2874</v>
      </c>
      <c r="CH129" t="s">
        <v>2875</v>
      </c>
      <c r="CI129" t="s">
        <v>784</v>
      </c>
      <c r="CJ129" t="s">
        <v>922</v>
      </c>
      <c r="CK129" t="s">
        <v>1204</v>
      </c>
      <c r="CL129" t="s">
        <v>497</v>
      </c>
      <c r="CM129" t="s">
        <v>2876</v>
      </c>
      <c r="CN129" t="s">
        <v>382</v>
      </c>
      <c r="CO129" t="s">
        <v>922</v>
      </c>
      <c r="CP129" t="s">
        <v>1306</v>
      </c>
      <c r="CQ129" t="s">
        <v>2877</v>
      </c>
      <c r="CR129" t="s">
        <v>2878</v>
      </c>
      <c r="CS129" t="s">
        <v>2879</v>
      </c>
      <c r="CT129" t="s">
        <v>2880</v>
      </c>
      <c r="CU129" t="s">
        <v>1029</v>
      </c>
      <c r="CV129" t="s">
        <v>1101</v>
      </c>
    </row>
    <row r="130" spans="1:100" x14ac:dyDescent="0.2">
      <c r="A130">
        <v>380</v>
      </c>
      <c r="B130" t="s">
        <v>2882</v>
      </c>
      <c r="C130" t="s">
        <v>152</v>
      </c>
      <c r="D130" t="s">
        <v>113</v>
      </c>
      <c r="E130">
        <v>2</v>
      </c>
      <c r="F130" t="s">
        <v>2883</v>
      </c>
      <c r="G130">
        <v>1</v>
      </c>
      <c r="H130" t="s">
        <v>1064</v>
      </c>
      <c r="I130" s="4" t="s">
        <v>312</v>
      </c>
      <c r="J130" s="3">
        <v>127</v>
      </c>
      <c r="K130" s="5">
        <f t="shared" si="4"/>
        <v>17.710633352701919</v>
      </c>
      <c r="L130" t="s">
        <v>1986</v>
      </c>
      <c r="M130" t="s">
        <v>102</v>
      </c>
      <c r="N130" s="3">
        <v>75</v>
      </c>
      <c r="O130" s="5">
        <f t="shared" si="5"/>
        <v>10.459035444509006</v>
      </c>
      <c r="P130">
        <v>77</v>
      </c>
      <c r="Q130" t="s">
        <v>102</v>
      </c>
      <c r="R130" s="2">
        <v>1726</v>
      </c>
      <c r="S130" s="2">
        <v>29405091</v>
      </c>
      <c r="T130" t="s">
        <v>869</v>
      </c>
      <c r="U130" t="s">
        <v>1735</v>
      </c>
      <c r="V130">
        <v>2</v>
      </c>
      <c r="W130" t="s">
        <v>1498</v>
      </c>
      <c r="X130" t="s">
        <v>1141</v>
      </c>
      <c r="Y130" t="s">
        <v>1336</v>
      </c>
      <c r="Z130" t="s">
        <v>1499</v>
      </c>
      <c r="AA130" t="s">
        <v>2884</v>
      </c>
      <c r="AB130">
        <v>1</v>
      </c>
      <c r="AC130" t="s">
        <v>2885</v>
      </c>
      <c r="AD130">
        <v>136</v>
      </c>
      <c r="AE130">
        <v>127</v>
      </c>
      <c r="AF130">
        <v>0</v>
      </c>
      <c r="AG130">
        <v>81</v>
      </c>
      <c r="AH130">
        <v>75</v>
      </c>
      <c r="AI130">
        <v>84</v>
      </c>
      <c r="AJ130" t="s">
        <v>700</v>
      </c>
      <c r="AK130" s="1">
        <v>42486</v>
      </c>
      <c r="AL130" t="s">
        <v>436</v>
      </c>
      <c r="AN130" t="s">
        <v>436</v>
      </c>
      <c r="AO130" t="s">
        <v>2886</v>
      </c>
      <c r="AP130">
        <v>1</v>
      </c>
      <c r="AQ130" t="s">
        <v>2887</v>
      </c>
      <c r="AR130" t="s">
        <v>764</v>
      </c>
      <c r="AS130">
        <v>5</v>
      </c>
      <c r="AT130">
        <v>102</v>
      </c>
      <c r="AU130">
        <v>166</v>
      </c>
      <c r="AV130">
        <v>112</v>
      </c>
      <c r="AW130">
        <v>41</v>
      </c>
      <c r="AX130">
        <v>111</v>
      </c>
      <c r="AY130">
        <v>0</v>
      </c>
      <c r="AZ130">
        <v>0</v>
      </c>
      <c r="BA130">
        <v>1</v>
      </c>
      <c r="BB130">
        <v>1</v>
      </c>
      <c r="BC130">
        <v>0</v>
      </c>
      <c r="BD130">
        <v>2</v>
      </c>
      <c r="BE130">
        <v>2</v>
      </c>
      <c r="BF130">
        <v>2</v>
      </c>
      <c r="BG130">
        <v>3</v>
      </c>
      <c r="BH130">
        <v>2</v>
      </c>
      <c r="BI130">
        <v>2</v>
      </c>
      <c r="BJ130">
        <v>3</v>
      </c>
      <c r="BK130">
        <v>3</v>
      </c>
      <c r="BL130">
        <v>2</v>
      </c>
      <c r="BM130">
        <v>2</v>
      </c>
      <c r="BN130">
        <v>0</v>
      </c>
      <c r="BO130">
        <v>0</v>
      </c>
      <c r="BP130">
        <v>3</v>
      </c>
      <c r="BQ130">
        <v>60</v>
      </c>
      <c r="BR130">
        <v>7</v>
      </c>
      <c r="BS130">
        <v>30</v>
      </c>
      <c r="BT130">
        <v>420</v>
      </c>
      <c r="BU130">
        <v>1413</v>
      </c>
      <c r="BV130" t="s">
        <v>554</v>
      </c>
      <c r="BW130" t="s">
        <v>2888</v>
      </c>
      <c r="BX130" t="s">
        <v>524</v>
      </c>
      <c r="BY130">
        <v>49</v>
      </c>
      <c r="BZ130" t="s">
        <v>224</v>
      </c>
      <c r="CA130">
        <v>197</v>
      </c>
      <c r="CB130" t="s">
        <v>677</v>
      </c>
      <c r="CC130" t="s">
        <v>2889</v>
      </c>
      <c r="CD130" t="s">
        <v>994</v>
      </c>
      <c r="CE130">
        <v>4</v>
      </c>
      <c r="CF130" t="s">
        <v>2890</v>
      </c>
      <c r="CG130" t="s">
        <v>2891</v>
      </c>
      <c r="CH130" t="s">
        <v>2892</v>
      </c>
      <c r="CI130">
        <v>27</v>
      </c>
      <c r="CJ130" t="s">
        <v>1204</v>
      </c>
      <c r="CK130" t="s">
        <v>497</v>
      </c>
      <c r="CL130" t="s">
        <v>378</v>
      </c>
      <c r="CM130" t="s">
        <v>2893</v>
      </c>
      <c r="CN130" t="s">
        <v>2894</v>
      </c>
      <c r="CO130" t="s">
        <v>1152</v>
      </c>
      <c r="CP130" t="s">
        <v>1208</v>
      </c>
      <c r="CQ130" t="s">
        <v>2895</v>
      </c>
      <c r="CR130" t="s">
        <v>1971</v>
      </c>
      <c r="CS130" t="s">
        <v>2896</v>
      </c>
      <c r="CT130" t="s">
        <v>2897</v>
      </c>
      <c r="CU130" t="s">
        <v>871</v>
      </c>
      <c r="CV130" t="s">
        <v>587</v>
      </c>
    </row>
    <row r="131" spans="1:100" x14ac:dyDescent="0.2">
      <c r="A131">
        <v>62</v>
      </c>
      <c r="B131" t="s">
        <v>2898</v>
      </c>
      <c r="C131" t="s">
        <v>112</v>
      </c>
      <c r="D131" t="s">
        <v>113</v>
      </c>
      <c r="E131">
        <v>2</v>
      </c>
      <c r="F131" t="s">
        <v>975</v>
      </c>
      <c r="G131">
        <v>1</v>
      </c>
      <c r="H131" t="s">
        <v>2899</v>
      </c>
      <c r="I131" s="4" t="s">
        <v>483</v>
      </c>
      <c r="J131" s="3">
        <v>119</v>
      </c>
      <c r="K131" s="5">
        <f t="shared" si="4"/>
        <v>17.95285489785228</v>
      </c>
      <c r="L131" t="s">
        <v>336</v>
      </c>
      <c r="M131" t="s">
        <v>102</v>
      </c>
      <c r="N131" s="3">
        <v>81</v>
      </c>
      <c r="O131" s="5">
        <f t="shared" si="5"/>
        <v>12.220010476689366</v>
      </c>
      <c r="P131" t="s">
        <v>1373</v>
      </c>
      <c r="Q131" t="s">
        <v>400</v>
      </c>
      <c r="R131" s="2">
        <v>1595</v>
      </c>
      <c r="S131" s="2">
        <v>39976022</v>
      </c>
      <c r="T131" t="s">
        <v>297</v>
      </c>
      <c r="U131" t="s">
        <v>2900</v>
      </c>
      <c r="V131">
        <v>2</v>
      </c>
      <c r="W131" t="s">
        <v>959</v>
      </c>
      <c r="X131" t="s">
        <v>1141</v>
      </c>
      <c r="Y131">
        <v>119</v>
      </c>
      <c r="Z131">
        <v>118</v>
      </c>
      <c r="AA131" t="s">
        <v>2901</v>
      </c>
      <c r="AB131">
        <v>1</v>
      </c>
      <c r="AC131" t="s">
        <v>2902</v>
      </c>
      <c r="AD131">
        <v>128</v>
      </c>
      <c r="AE131">
        <v>119</v>
      </c>
      <c r="AF131">
        <v>0</v>
      </c>
      <c r="AG131">
        <v>87</v>
      </c>
      <c r="AH131">
        <v>81</v>
      </c>
      <c r="AI131">
        <v>75</v>
      </c>
      <c r="AJ131" t="s">
        <v>570</v>
      </c>
      <c r="AK131" s="1">
        <v>42480</v>
      </c>
      <c r="AL131" t="s">
        <v>2903</v>
      </c>
      <c r="AN131" t="s">
        <v>2903</v>
      </c>
      <c r="AO131" t="s">
        <v>2904</v>
      </c>
      <c r="AP131">
        <v>1</v>
      </c>
      <c r="AQ131" t="s">
        <v>2905</v>
      </c>
      <c r="AR131" t="s">
        <v>764</v>
      </c>
      <c r="AS131" t="s">
        <v>1169</v>
      </c>
      <c r="AT131">
        <v>100</v>
      </c>
      <c r="AU131">
        <v>134</v>
      </c>
      <c r="AV131">
        <v>84</v>
      </c>
      <c r="AW131">
        <v>36</v>
      </c>
      <c r="AX131">
        <v>151</v>
      </c>
      <c r="AY131">
        <v>1</v>
      </c>
      <c r="AZ131">
        <v>1</v>
      </c>
      <c r="BA131">
        <v>0</v>
      </c>
      <c r="BB131">
        <v>2</v>
      </c>
      <c r="BC131">
        <v>1</v>
      </c>
      <c r="BD131">
        <v>2</v>
      </c>
      <c r="BE131">
        <v>1</v>
      </c>
      <c r="BF131">
        <v>2</v>
      </c>
      <c r="BG131">
        <v>3</v>
      </c>
      <c r="BH131">
        <v>2</v>
      </c>
      <c r="BI131">
        <v>1</v>
      </c>
      <c r="BJ131">
        <v>3</v>
      </c>
      <c r="BK131">
        <v>999</v>
      </c>
      <c r="BL131">
        <v>2</v>
      </c>
      <c r="BM131">
        <v>3</v>
      </c>
      <c r="BN131">
        <v>0</v>
      </c>
      <c r="BO131">
        <v>0</v>
      </c>
      <c r="BP131">
        <v>3</v>
      </c>
      <c r="BQ131">
        <v>10</v>
      </c>
      <c r="BR131">
        <v>4</v>
      </c>
      <c r="BS131">
        <v>10</v>
      </c>
      <c r="BT131">
        <v>480</v>
      </c>
      <c r="BU131">
        <v>252</v>
      </c>
      <c r="BV131" t="s">
        <v>583</v>
      </c>
      <c r="BW131" t="s">
        <v>2906</v>
      </c>
      <c r="BX131" t="s">
        <v>908</v>
      </c>
      <c r="BY131" t="s">
        <v>749</v>
      </c>
      <c r="BZ131">
        <v>61</v>
      </c>
      <c r="CA131">
        <v>443</v>
      </c>
      <c r="CB131" t="s">
        <v>976</v>
      </c>
      <c r="CC131" t="s">
        <v>123</v>
      </c>
      <c r="CD131" t="s">
        <v>146</v>
      </c>
      <c r="CE131" t="s">
        <v>1583</v>
      </c>
      <c r="CF131" t="s">
        <v>2907</v>
      </c>
      <c r="CG131" t="s">
        <v>1406</v>
      </c>
      <c r="CH131" t="s">
        <v>2908</v>
      </c>
      <c r="CI131" t="s">
        <v>224</v>
      </c>
      <c r="CJ131">
        <v>1</v>
      </c>
      <c r="CK131" t="s">
        <v>589</v>
      </c>
      <c r="CL131" t="s">
        <v>1434</v>
      </c>
      <c r="CM131" t="s">
        <v>2909</v>
      </c>
      <c r="CN131" t="s">
        <v>2910</v>
      </c>
      <c r="CO131" t="s">
        <v>298</v>
      </c>
      <c r="CP131" t="s">
        <v>268</v>
      </c>
      <c r="CQ131">
        <v>2972</v>
      </c>
      <c r="CR131" t="s">
        <v>2911</v>
      </c>
      <c r="CS131" t="s">
        <v>2572</v>
      </c>
      <c r="CT131" t="s">
        <v>2912</v>
      </c>
      <c r="CU131">
        <v>13</v>
      </c>
      <c r="CV131" t="s">
        <v>1678</v>
      </c>
    </row>
    <row r="132" spans="1:100" x14ac:dyDescent="0.2">
      <c r="A132">
        <v>448</v>
      </c>
      <c r="B132" t="s">
        <v>2913</v>
      </c>
      <c r="C132" t="s">
        <v>197</v>
      </c>
      <c r="D132" t="s">
        <v>113</v>
      </c>
      <c r="E132">
        <v>2</v>
      </c>
      <c r="F132" t="s">
        <v>2914</v>
      </c>
      <c r="G132">
        <v>1</v>
      </c>
      <c r="H132" t="s">
        <v>2300</v>
      </c>
      <c r="I132" s="4" t="s">
        <v>586</v>
      </c>
      <c r="J132" s="3">
        <v>114</v>
      </c>
      <c r="K132" s="5">
        <f t="shared" si="4"/>
        <v>17.647817673618576</v>
      </c>
      <c r="L132" t="s">
        <v>766</v>
      </c>
      <c r="M132" t="s">
        <v>102</v>
      </c>
      <c r="N132" s="3">
        <v>84</v>
      </c>
      <c r="O132" s="5">
        <f t="shared" si="5"/>
        <v>13.003655127929477</v>
      </c>
      <c r="P132" t="s">
        <v>1251</v>
      </c>
      <c r="Q132" t="s">
        <v>400</v>
      </c>
      <c r="R132" s="2">
        <v>1552</v>
      </c>
      <c r="S132" s="2">
        <v>36866298</v>
      </c>
      <c r="T132" t="s">
        <v>2915</v>
      </c>
      <c r="U132" t="s">
        <v>2916</v>
      </c>
      <c r="V132">
        <v>2</v>
      </c>
      <c r="W132" t="s">
        <v>1613</v>
      </c>
      <c r="X132" t="s">
        <v>1141</v>
      </c>
      <c r="Y132" t="s">
        <v>1162</v>
      </c>
      <c r="Z132" t="s">
        <v>1162</v>
      </c>
      <c r="AA132" t="s">
        <v>1162</v>
      </c>
      <c r="AB132">
        <v>1</v>
      </c>
      <c r="AC132" t="s">
        <v>2917</v>
      </c>
      <c r="AD132">
        <v>123</v>
      </c>
      <c r="AE132">
        <v>114</v>
      </c>
      <c r="AF132">
        <v>0</v>
      </c>
      <c r="AG132">
        <v>90</v>
      </c>
      <c r="AH132">
        <v>84</v>
      </c>
      <c r="AI132">
        <v>94</v>
      </c>
      <c r="AJ132">
        <v>34</v>
      </c>
      <c r="AK132" s="1">
        <v>42488</v>
      </c>
      <c r="AL132" t="s">
        <v>2918</v>
      </c>
      <c r="AN132" t="s">
        <v>2918</v>
      </c>
      <c r="AO132" t="s">
        <v>2919</v>
      </c>
      <c r="AP132">
        <v>1</v>
      </c>
      <c r="AQ132" t="s">
        <v>262</v>
      </c>
      <c r="AR132" t="s">
        <v>764</v>
      </c>
      <c r="AS132" t="s">
        <v>915</v>
      </c>
      <c r="AT132">
        <v>83</v>
      </c>
      <c r="AU132">
        <v>179</v>
      </c>
      <c r="AV132">
        <v>112</v>
      </c>
      <c r="AW132">
        <v>59</v>
      </c>
      <c r="AX132">
        <v>98</v>
      </c>
      <c r="AY132">
        <v>0</v>
      </c>
      <c r="AZ132">
        <v>0</v>
      </c>
      <c r="BA132">
        <v>0</v>
      </c>
      <c r="BB132">
        <v>0</v>
      </c>
      <c r="BC132">
        <v>0</v>
      </c>
      <c r="BU132">
        <v>0</v>
      </c>
      <c r="BV132" t="s">
        <v>111</v>
      </c>
    </row>
    <row r="133" spans="1:100" x14ac:dyDescent="0.2">
      <c r="A133">
        <v>232</v>
      </c>
      <c r="B133" t="s">
        <v>2920</v>
      </c>
      <c r="C133" t="s">
        <v>179</v>
      </c>
      <c r="D133" t="s">
        <v>99</v>
      </c>
      <c r="E133">
        <v>2</v>
      </c>
      <c r="F133" t="s">
        <v>447</v>
      </c>
      <c r="G133">
        <v>2</v>
      </c>
      <c r="H133" t="s">
        <v>1062</v>
      </c>
      <c r="I133" s="4">
        <v>152</v>
      </c>
      <c r="J133" s="3">
        <v>113</v>
      </c>
      <c r="K133" s="5">
        <f t="shared" si="4"/>
        <v>0.74342105263157898</v>
      </c>
      <c r="L133">
        <v>67</v>
      </c>
      <c r="M133" t="s">
        <v>102</v>
      </c>
      <c r="N133" s="3">
        <v>83</v>
      </c>
      <c r="O133" s="5">
        <f t="shared" si="5"/>
        <v>0.54605263157894735</v>
      </c>
      <c r="P133">
        <v>95</v>
      </c>
      <c r="Q133" t="s">
        <v>661</v>
      </c>
      <c r="R133" t="s">
        <v>531</v>
      </c>
      <c r="S133" s="2">
        <v>34885734</v>
      </c>
      <c r="T133" t="s">
        <v>610</v>
      </c>
      <c r="U133" t="s">
        <v>2921</v>
      </c>
      <c r="V133">
        <v>2</v>
      </c>
      <c r="W133" t="s">
        <v>1140</v>
      </c>
      <c r="X133" t="s">
        <v>1141</v>
      </c>
      <c r="Y133" t="s">
        <v>984</v>
      </c>
      <c r="Z133" t="s">
        <v>1142</v>
      </c>
      <c r="AA133" t="s">
        <v>1914</v>
      </c>
      <c r="AB133">
        <v>1</v>
      </c>
      <c r="AC133" t="s">
        <v>2922</v>
      </c>
      <c r="AD133">
        <v>122</v>
      </c>
      <c r="AE133">
        <v>113</v>
      </c>
      <c r="AF133">
        <v>0</v>
      </c>
      <c r="AG133">
        <v>89</v>
      </c>
      <c r="AH133">
        <v>83</v>
      </c>
      <c r="AI133">
        <v>96</v>
      </c>
      <c r="AJ133">
        <v>32</v>
      </c>
      <c r="AS133">
        <v>5</v>
      </c>
      <c r="AT133">
        <v>86</v>
      </c>
      <c r="AU133">
        <v>175</v>
      </c>
      <c r="AV133">
        <v>119</v>
      </c>
      <c r="AW133">
        <v>51</v>
      </c>
      <c r="AX133">
        <v>103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2</v>
      </c>
      <c r="BE133">
        <v>1</v>
      </c>
      <c r="BF133">
        <v>2</v>
      </c>
      <c r="BG133">
        <v>3</v>
      </c>
      <c r="BH133">
        <v>2</v>
      </c>
      <c r="BI133">
        <v>2</v>
      </c>
      <c r="BJ133">
        <v>2</v>
      </c>
      <c r="BK133">
        <v>2</v>
      </c>
      <c r="BL133">
        <v>2</v>
      </c>
      <c r="BM133">
        <v>1</v>
      </c>
      <c r="BN133">
        <v>1</v>
      </c>
      <c r="BO133">
        <v>60</v>
      </c>
      <c r="BP133">
        <v>3</v>
      </c>
      <c r="BQ133">
        <v>30</v>
      </c>
      <c r="BR133">
        <v>6</v>
      </c>
      <c r="BS133">
        <v>30</v>
      </c>
      <c r="BT133">
        <v>360</v>
      </c>
      <c r="BU133">
        <v>1434</v>
      </c>
      <c r="BV133" t="s">
        <v>554</v>
      </c>
      <c r="BW133" t="s">
        <v>2923</v>
      </c>
      <c r="BX133" t="s">
        <v>813</v>
      </c>
      <c r="BY133" t="s">
        <v>195</v>
      </c>
      <c r="BZ133" t="s">
        <v>126</v>
      </c>
      <c r="CA133" t="s">
        <v>2924</v>
      </c>
      <c r="CB133" t="s">
        <v>470</v>
      </c>
      <c r="CC133" t="s">
        <v>915</v>
      </c>
      <c r="CD133" t="s">
        <v>175</v>
      </c>
      <c r="CE133" t="s">
        <v>414</v>
      </c>
      <c r="CF133">
        <v>859</v>
      </c>
      <c r="CG133">
        <v>109</v>
      </c>
      <c r="CH133" t="s">
        <v>2925</v>
      </c>
      <c r="CI133" t="s">
        <v>1204</v>
      </c>
      <c r="CJ133" t="s">
        <v>1215</v>
      </c>
      <c r="CK133" t="s">
        <v>1215</v>
      </c>
      <c r="CL133" t="s">
        <v>919</v>
      </c>
      <c r="CM133" t="s">
        <v>1020</v>
      </c>
      <c r="CN133" t="s">
        <v>866</v>
      </c>
      <c r="CO133" t="s">
        <v>919</v>
      </c>
      <c r="CP133" t="s">
        <v>589</v>
      </c>
      <c r="CQ133" t="s">
        <v>2926</v>
      </c>
      <c r="CR133" t="s">
        <v>1220</v>
      </c>
      <c r="CS133" t="s">
        <v>650</v>
      </c>
      <c r="CT133" t="s">
        <v>2927</v>
      </c>
      <c r="CU133" t="s">
        <v>1434</v>
      </c>
      <c r="CV133" t="s">
        <v>759</v>
      </c>
    </row>
    <row r="134" spans="1:100" x14ac:dyDescent="0.2">
      <c r="A134">
        <v>266</v>
      </c>
      <c r="B134" t="s">
        <v>2928</v>
      </c>
      <c r="C134" t="s">
        <v>98</v>
      </c>
      <c r="D134" t="s">
        <v>99</v>
      </c>
      <c r="E134">
        <v>2</v>
      </c>
      <c r="F134" t="s">
        <v>996</v>
      </c>
      <c r="G134">
        <v>1</v>
      </c>
      <c r="H134" t="s">
        <v>273</v>
      </c>
      <c r="I134" s="4" t="s">
        <v>535</v>
      </c>
      <c r="J134" s="3">
        <v>119</v>
      </c>
      <c r="K134" s="5">
        <f t="shared" si="4"/>
        <v>17.735458497205549</v>
      </c>
      <c r="L134" t="s">
        <v>623</v>
      </c>
      <c r="M134" t="s">
        <v>102</v>
      </c>
      <c r="N134" s="3">
        <v>78</v>
      </c>
      <c r="O134" s="5">
        <f t="shared" si="5"/>
        <v>11.624922376319603</v>
      </c>
      <c r="P134" t="s">
        <v>487</v>
      </c>
      <c r="Q134" t="s">
        <v>102</v>
      </c>
      <c r="R134" s="2">
        <v>1612</v>
      </c>
      <c r="S134" s="2">
        <v>30594056</v>
      </c>
      <c r="T134" t="s">
        <v>2929</v>
      </c>
      <c r="U134" t="s">
        <v>1744</v>
      </c>
      <c r="V134">
        <v>2</v>
      </c>
      <c r="W134" t="s">
        <v>1227</v>
      </c>
      <c r="X134" t="s">
        <v>1141</v>
      </c>
      <c r="Y134" t="s">
        <v>487</v>
      </c>
      <c r="Z134" t="s">
        <v>991</v>
      </c>
      <c r="AA134" t="s">
        <v>1374</v>
      </c>
      <c r="AB134">
        <v>1</v>
      </c>
      <c r="AC134" t="s">
        <v>2930</v>
      </c>
      <c r="AD134">
        <v>128</v>
      </c>
      <c r="AE134">
        <v>119</v>
      </c>
      <c r="AF134">
        <v>0</v>
      </c>
      <c r="AG134">
        <v>84</v>
      </c>
      <c r="AH134">
        <v>78</v>
      </c>
      <c r="AI134">
        <v>93</v>
      </c>
      <c r="AJ134" t="s">
        <v>222</v>
      </c>
      <c r="AK134" s="1">
        <v>42486</v>
      </c>
      <c r="AL134" t="s">
        <v>884</v>
      </c>
      <c r="AN134" t="s">
        <v>884</v>
      </c>
      <c r="AO134" t="s">
        <v>2931</v>
      </c>
      <c r="AP134">
        <v>0</v>
      </c>
      <c r="AQ134" t="s">
        <v>1252</v>
      </c>
      <c r="AS134" t="s">
        <v>846</v>
      </c>
      <c r="AT134">
        <v>78</v>
      </c>
      <c r="AU134">
        <v>151</v>
      </c>
      <c r="AV134">
        <v>92</v>
      </c>
      <c r="AW134">
        <v>44</v>
      </c>
      <c r="AX134">
        <v>172</v>
      </c>
      <c r="AY134">
        <v>1</v>
      </c>
      <c r="AZ134">
        <v>0</v>
      </c>
      <c r="BA134">
        <v>0</v>
      </c>
      <c r="BB134">
        <v>1</v>
      </c>
      <c r="BC134">
        <v>0</v>
      </c>
      <c r="BD134">
        <v>2</v>
      </c>
      <c r="BE134">
        <v>1</v>
      </c>
      <c r="BF134">
        <v>2</v>
      </c>
      <c r="BG134">
        <v>4</v>
      </c>
      <c r="BH134">
        <v>2</v>
      </c>
      <c r="BI134">
        <v>2</v>
      </c>
      <c r="BJ134">
        <v>3</v>
      </c>
      <c r="BK134">
        <v>2</v>
      </c>
      <c r="BL134">
        <v>2</v>
      </c>
      <c r="BM134">
        <v>1</v>
      </c>
      <c r="BN134">
        <v>3</v>
      </c>
      <c r="BO134">
        <v>30</v>
      </c>
      <c r="BP134">
        <v>3</v>
      </c>
      <c r="BQ134">
        <v>30</v>
      </c>
      <c r="BR134">
        <v>5</v>
      </c>
      <c r="BS134">
        <v>10</v>
      </c>
      <c r="BT134">
        <v>420</v>
      </c>
      <c r="BU134">
        <v>1245</v>
      </c>
      <c r="BV134" t="s">
        <v>554</v>
      </c>
      <c r="BW134">
        <v>1890</v>
      </c>
      <c r="BX134">
        <v>99</v>
      </c>
      <c r="BY134" t="s">
        <v>613</v>
      </c>
      <c r="BZ134" t="s">
        <v>881</v>
      </c>
      <c r="CA134" t="s">
        <v>2932</v>
      </c>
      <c r="CB134" t="s">
        <v>807</v>
      </c>
      <c r="CC134" t="s">
        <v>931</v>
      </c>
      <c r="CD134" t="s">
        <v>997</v>
      </c>
      <c r="CE134" t="s">
        <v>980</v>
      </c>
      <c r="CF134" t="s">
        <v>2933</v>
      </c>
      <c r="CG134" t="s">
        <v>2934</v>
      </c>
      <c r="CH134" t="s">
        <v>2935</v>
      </c>
      <c r="CI134">
        <v>0</v>
      </c>
      <c r="CJ134" t="s">
        <v>1152</v>
      </c>
      <c r="CK134" t="s">
        <v>1204</v>
      </c>
      <c r="CL134" t="s">
        <v>589</v>
      </c>
      <c r="CM134" t="s">
        <v>2936</v>
      </c>
      <c r="CN134">
        <v>234</v>
      </c>
      <c r="CO134" t="s">
        <v>165</v>
      </c>
      <c r="CP134" t="s">
        <v>1334</v>
      </c>
      <c r="CQ134" t="s">
        <v>2937</v>
      </c>
      <c r="CR134" t="s">
        <v>2938</v>
      </c>
      <c r="CS134" t="s">
        <v>2939</v>
      </c>
      <c r="CT134" t="s">
        <v>2940</v>
      </c>
      <c r="CU134" t="s">
        <v>383</v>
      </c>
      <c r="CV134" t="s">
        <v>804</v>
      </c>
    </row>
    <row r="135" spans="1:100" x14ac:dyDescent="0.2">
      <c r="A135">
        <v>181</v>
      </c>
      <c r="B135" t="s">
        <v>2942</v>
      </c>
      <c r="C135" t="s">
        <v>98</v>
      </c>
      <c r="D135" t="s">
        <v>99</v>
      </c>
      <c r="E135">
        <v>1</v>
      </c>
      <c r="F135" t="s">
        <v>618</v>
      </c>
      <c r="G135">
        <v>2</v>
      </c>
      <c r="H135" t="s">
        <v>820</v>
      </c>
      <c r="I135" s="4" t="s">
        <v>2943</v>
      </c>
      <c r="J135" s="3">
        <v>97</v>
      </c>
      <c r="K135" s="5">
        <f t="shared" si="4"/>
        <v>16.495040151157298</v>
      </c>
      <c r="L135">
        <v>20</v>
      </c>
      <c r="M135" t="s">
        <v>102</v>
      </c>
      <c r="N135" s="3">
        <v>64</v>
      </c>
      <c r="O135" s="5">
        <f t="shared" si="5"/>
        <v>10.883325460557392</v>
      </c>
      <c r="P135">
        <v>47</v>
      </c>
      <c r="Q135" t="s">
        <v>102</v>
      </c>
      <c r="R135" s="2">
        <v>1418</v>
      </c>
      <c r="S135" s="2">
        <v>31083331</v>
      </c>
      <c r="T135" t="s">
        <v>2944</v>
      </c>
      <c r="U135" t="s">
        <v>1744</v>
      </c>
      <c r="V135">
        <v>2</v>
      </c>
      <c r="W135" t="s">
        <v>1854</v>
      </c>
      <c r="X135" t="s">
        <v>1141</v>
      </c>
      <c r="Y135" t="s">
        <v>1120</v>
      </c>
      <c r="Z135">
        <v>84</v>
      </c>
      <c r="AA135" t="s">
        <v>2945</v>
      </c>
      <c r="AB135">
        <v>1</v>
      </c>
      <c r="AC135" t="s">
        <v>2946</v>
      </c>
      <c r="AD135">
        <v>106</v>
      </c>
      <c r="AE135">
        <v>97</v>
      </c>
      <c r="AF135">
        <v>0</v>
      </c>
      <c r="AG135">
        <v>70</v>
      </c>
      <c r="AH135">
        <v>64</v>
      </c>
      <c r="AI135">
        <v>82</v>
      </c>
      <c r="AJ135" t="s">
        <v>420</v>
      </c>
      <c r="AS135">
        <v>5</v>
      </c>
      <c r="AT135">
        <v>74</v>
      </c>
      <c r="AU135">
        <v>174</v>
      </c>
      <c r="AV135">
        <v>114</v>
      </c>
      <c r="AW135">
        <v>50</v>
      </c>
      <c r="AX135">
        <v>123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3</v>
      </c>
      <c r="BE135">
        <v>2</v>
      </c>
      <c r="BF135">
        <v>3</v>
      </c>
      <c r="BG135">
        <v>2</v>
      </c>
      <c r="BH135">
        <v>2</v>
      </c>
      <c r="BI135">
        <v>2</v>
      </c>
      <c r="BJ135">
        <v>2</v>
      </c>
      <c r="BK135">
        <v>2</v>
      </c>
      <c r="BL135">
        <v>3</v>
      </c>
      <c r="BM135">
        <v>2</v>
      </c>
      <c r="BN135">
        <v>0</v>
      </c>
      <c r="BO135">
        <v>0</v>
      </c>
      <c r="BP135">
        <v>1</v>
      </c>
      <c r="BQ135">
        <v>10</v>
      </c>
      <c r="BR135">
        <v>0</v>
      </c>
      <c r="BS135">
        <v>0</v>
      </c>
      <c r="BT135">
        <v>480</v>
      </c>
      <c r="BU135">
        <v>40</v>
      </c>
      <c r="BV135" t="s">
        <v>583</v>
      </c>
      <c r="BW135" t="s">
        <v>2947</v>
      </c>
      <c r="BX135" t="s">
        <v>493</v>
      </c>
      <c r="BY135" t="s">
        <v>386</v>
      </c>
      <c r="BZ135" t="s">
        <v>2504</v>
      </c>
      <c r="CA135" t="s">
        <v>2948</v>
      </c>
      <c r="CB135" t="s">
        <v>645</v>
      </c>
      <c r="CC135" t="s">
        <v>1107</v>
      </c>
      <c r="CD135" t="s">
        <v>465</v>
      </c>
      <c r="CE135">
        <v>4</v>
      </c>
      <c r="CF135" t="s">
        <v>2949</v>
      </c>
      <c r="CG135">
        <v>160</v>
      </c>
      <c r="CH135" t="s">
        <v>2950</v>
      </c>
      <c r="CI135" t="s">
        <v>919</v>
      </c>
      <c r="CJ135" t="s">
        <v>308</v>
      </c>
      <c r="CK135" t="s">
        <v>308</v>
      </c>
      <c r="CL135" t="s">
        <v>1204</v>
      </c>
      <c r="CM135" t="s">
        <v>441</v>
      </c>
      <c r="CN135" t="s">
        <v>864</v>
      </c>
      <c r="CO135" t="s">
        <v>497</v>
      </c>
      <c r="CP135" t="s">
        <v>1208</v>
      </c>
      <c r="CQ135" t="s">
        <v>2951</v>
      </c>
      <c r="CR135" t="s">
        <v>737</v>
      </c>
      <c r="CS135" t="s">
        <v>2952</v>
      </c>
      <c r="CT135">
        <v>525</v>
      </c>
      <c r="CU135" t="s">
        <v>2028</v>
      </c>
      <c r="CV135" t="s">
        <v>587</v>
      </c>
    </row>
    <row r="136" spans="1:100" x14ac:dyDescent="0.2">
      <c r="A136">
        <v>251</v>
      </c>
      <c r="B136" t="s">
        <v>2953</v>
      </c>
      <c r="C136" t="s">
        <v>98</v>
      </c>
      <c r="D136" t="s">
        <v>99</v>
      </c>
      <c r="E136">
        <v>1</v>
      </c>
      <c r="F136" t="s">
        <v>389</v>
      </c>
      <c r="G136">
        <v>2</v>
      </c>
      <c r="H136" t="s">
        <v>520</v>
      </c>
      <c r="I136" s="4" t="s">
        <v>601</v>
      </c>
      <c r="J136" s="3">
        <v>105</v>
      </c>
      <c r="K136" s="5">
        <f t="shared" ref="K136:K199" si="6">J136/I136</f>
        <v>16.56986301369863</v>
      </c>
      <c r="L136">
        <v>39</v>
      </c>
      <c r="M136" t="s">
        <v>102</v>
      </c>
      <c r="N136" s="3">
        <v>77</v>
      </c>
      <c r="O136" s="5">
        <f t="shared" ref="O136:O199" si="7">N136/I136</f>
        <v>12.151232876712328</v>
      </c>
      <c r="P136">
        <v>87</v>
      </c>
      <c r="Q136" t="s">
        <v>102</v>
      </c>
      <c r="R136" s="2">
        <v>1525</v>
      </c>
      <c r="S136" s="2">
        <v>36678312</v>
      </c>
      <c r="T136" t="s">
        <v>971</v>
      </c>
      <c r="U136" t="s">
        <v>1111</v>
      </c>
      <c r="V136">
        <v>2</v>
      </c>
      <c r="W136" t="s">
        <v>1281</v>
      </c>
      <c r="X136" t="s">
        <v>1141</v>
      </c>
      <c r="Y136" t="s">
        <v>2954</v>
      </c>
      <c r="Z136">
        <v>94</v>
      </c>
      <c r="AA136" t="s">
        <v>2955</v>
      </c>
      <c r="AB136">
        <v>1</v>
      </c>
      <c r="AC136" t="s">
        <v>2956</v>
      </c>
      <c r="AD136">
        <v>114</v>
      </c>
      <c r="AE136">
        <v>105</v>
      </c>
      <c r="AF136">
        <v>0</v>
      </c>
      <c r="AG136">
        <v>83</v>
      </c>
      <c r="AH136">
        <v>77</v>
      </c>
      <c r="AI136">
        <v>86</v>
      </c>
      <c r="AJ136" t="s">
        <v>833</v>
      </c>
      <c r="AK136" t="s">
        <v>134</v>
      </c>
      <c r="AL136" t="s">
        <v>2957</v>
      </c>
      <c r="AN136" t="s">
        <v>2957</v>
      </c>
      <c r="AO136" t="s">
        <v>2958</v>
      </c>
      <c r="AS136" t="s">
        <v>611</v>
      </c>
      <c r="AT136">
        <v>79</v>
      </c>
      <c r="AU136">
        <v>176</v>
      </c>
      <c r="AV136">
        <v>125</v>
      </c>
      <c r="AW136">
        <v>40</v>
      </c>
      <c r="AX136">
        <v>98</v>
      </c>
      <c r="AY136">
        <v>0</v>
      </c>
      <c r="AZ136">
        <v>0</v>
      </c>
      <c r="BA136">
        <v>0</v>
      </c>
      <c r="BB136">
        <v>0</v>
      </c>
      <c r="BC136">
        <v>0</v>
      </c>
      <c r="BU136">
        <v>0</v>
      </c>
      <c r="BV136" t="s">
        <v>111</v>
      </c>
    </row>
    <row r="137" spans="1:100" x14ac:dyDescent="0.2">
      <c r="A137">
        <v>49</v>
      </c>
      <c r="B137" t="s">
        <v>2959</v>
      </c>
      <c r="C137" t="s">
        <v>112</v>
      </c>
      <c r="D137" t="s">
        <v>113</v>
      </c>
      <c r="E137">
        <v>2</v>
      </c>
      <c r="F137" t="s">
        <v>859</v>
      </c>
      <c r="G137">
        <v>2</v>
      </c>
      <c r="H137" t="s">
        <v>646</v>
      </c>
      <c r="I137" s="4">
        <v>147</v>
      </c>
      <c r="J137" s="3">
        <v>109</v>
      </c>
      <c r="K137" s="5">
        <f t="shared" si="6"/>
        <v>0.74149659863945583</v>
      </c>
      <c r="L137">
        <v>57</v>
      </c>
      <c r="M137" t="s">
        <v>102</v>
      </c>
      <c r="N137" s="3">
        <v>66</v>
      </c>
      <c r="O137" s="5">
        <f t="shared" si="7"/>
        <v>0.44897959183673469</v>
      </c>
      <c r="P137">
        <v>54</v>
      </c>
      <c r="Q137" t="s">
        <v>102</v>
      </c>
      <c r="R137" s="2">
        <v>1456</v>
      </c>
      <c r="S137" s="2">
        <v>26563</v>
      </c>
      <c r="T137" t="s">
        <v>2960</v>
      </c>
      <c r="U137" t="s">
        <v>968</v>
      </c>
      <c r="V137">
        <v>1</v>
      </c>
      <c r="W137">
        <v>90</v>
      </c>
      <c r="X137" t="s">
        <v>1141</v>
      </c>
      <c r="Y137">
        <v>73</v>
      </c>
      <c r="Z137">
        <v>73</v>
      </c>
      <c r="AA137">
        <v>73</v>
      </c>
      <c r="AB137">
        <v>0</v>
      </c>
      <c r="AC137" t="s">
        <v>2961</v>
      </c>
      <c r="AD137">
        <v>118</v>
      </c>
      <c r="AE137">
        <v>109</v>
      </c>
      <c r="AF137">
        <v>0</v>
      </c>
      <c r="AG137">
        <v>72</v>
      </c>
      <c r="AH137">
        <v>66</v>
      </c>
      <c r="AI137">
        <v>83</v>
      </c>
      <c r="AJ137">
        <v>30</v>
      </c>
      <c r="AS137">
        <v>5</v>
      </c>
      <c r="AT137">
        <v>82</v>
      </c>
      <c r="AU137">
        <v>188</v>
      </c>
      <c r="AV137">
        <v>139</v>
      </c>
      <c r="AW137">
        <v>40</v>
      </c>
      <c r="AX137">
        <v>92</v>
      </c>
      <c r="AY137">
        <v>0</v>
      </c>
      <c r="AZ137">
        <v>1</v>
      </c>
      <c r="BA137">
        <v>0</v>
      </c>
      <c r="BB137">
        <v>1</v>
      </c>
      <c r="BC137">
        <v>0</v>
      </c>
      <c r="BD137">
        <v>4</v>
      </c>
      <c r="BE137">
        <v>3</v>
      </c>
      <c r="BF137">
        <v>2</v>
      </c>
      <c r="BG137">
        <v>3</v>
      </c>
      <c r="BH137">
        <v>4</v>
      </c>
      <c r="BI137">
        <v>3</v>
      </c>
      <c r="BJ137">
        <v>4</v>
      </c>
      <c r="BK137">
        <v>2</v>
      </c>
      <c r="BL137">
        <v>3</v>
      </c>
      <c r="BM137">
        <v>2</v>
      </c>
      <c r="BN137">
        <v>0</v>
      </c>
      <c r="BO137">
        <v>0</v>
      </c>
      <c r="BP137">
        <v>0</v>
      </c>
      <c r="BQ137">
        <v>0</v>
      </c>
      <c r="BR137">
        <v>2</v>
      </c>
      <c r="BS137">
        <v>10</v>
      </c>
      <c r="BT137">
        <v>300</v>
      </c>
      <c r="BU137">
        <v>66</v>
      </c>
      <c r="BV137" t="s">
        <v>583</v>
      </c>
      <c r="BW137" t="s">
        <v>2962</v>
      </c>
      <c r="BX137" t="s">
        <v>371</v>
      </c>
      <c r="BY137" t="s">
        <v>998</v>
      </c>
      <c r="BZ137" t="s">
        <v>146</v>
      </c>
      <c r="CA137" t="s">
        <v>2963</v>
      </c>
      <c r="CB137" t="s">
        <v>148</v>
      </c>
      <c r="CC137" t="s">
        <v>1324</v>
      </c>
      <c r="CD137" t="s">
        <v>994</v>
      </c>
      <c r="CE137" t="s">
        <v>743</v>
      </c>
      <c r="CF137" t="s">
        <v>2964</v>
      </c>
      <c r="CG137" t="s">
        <v>2965</v>
      </c>
      <c r="CH137" t="s">
        <v>712</v>
      </c>
      <c r="CI137">
        <v>0</v>
      </c>
      <c r="CJ137" t="s">
        <v>922</v>
      </c>
      <c r="CK137" t="s">
        <v>308</v>
      </c>
      <c r="CL137" t="s">
        <v>1204</v>
      </c>
      <c r="CM137" t="s">
        <v>800</v>
      </c>
      <c r="CN137" t="s">
        <v>144</v>
      </c>
      <c r="CO137" t="s">
        <v>922</v>
      </c>
      <c r="CP137" t="s">
        <v>647</v>
      </c>
      <c r="CQ137" t="s">
        <v>2966</v>
      </c>
      <c r="CR137">
        <v>167</v>
      </c>
      <c r="CS137" t="s">
        <v>1348</v>
      </c>
      <c r="CT137">
        <v>579</v>
      </c>
      <c r="CU137" t="s">
        <v>2028</v>
      </c>
      <c r="CV137" t="s">
        <v>883</v>
      </c>
    </row>
    <row r="138" spans="1:100" x14ac:dyDescent="0.2">
      <c r="A138">
        <v>289</v>
      </c>
      <c r="B138" t="s">
        <v>2967</v>
      </c>
      <c r="C138" t="s">
        <v>207</v>
      </c>
      <c r="D138" t="s">
        <v>99</v>
      </c>
      <c r="E138">
        <v>1</v>
      </c>
      <c r="F138" t="s">
        <v>323</v>
      </c>
      <c r="G138">
        <v>2</v>
      </c>
      <c r="H138" t="s">
        <v>441</v>
      </c>
      <c r="I138" s="4">
        <v>154</v>
      </c>
      <c r="J138" s="3">
        <v>106</v>
      </c>
      <c r="K138" s="5">
        <f t="shared" si="6"/>
        <v>0.68831168831168832</v>
      </c>
      <c r="L138">
        <v>40</v>
      </c>
      <c r="M138" t="s">
        <v>102</v>
      </c>
      <c r="N138" s="3">
        <v>73</v>
      </c>
      <c r="O138" s="5">
        <f t="shared" si="7"/>
        <v>0.47402597402597402</v>
      </c>
      <c r="P138">
        <v>77</v>
      </c>
      <c r="Q138" t="s">
        <v>102</v>
      </c>
      <c r="R138" t="s">
        <v>219</v>
      </c>
      <c r="S138" s="2">
        <v>29642435</v>
      </c>
      <c r="T138" t="s">
        <v>244</v>
      </c>
      <c r="U138" t="s">
        <v>1994</v>
      </c>
      <c r="V138">
        <v>2</v>
      </c>
      <c r="W138" t="s">
        <v>958</v>
      </c>
      <c r="X138" t="s">
        <v>1141</v>
      </c>
      <c r="Y138" t="s">
        <v>712</v>
      </c>
      <c r="Z138" t="s">
        <v>712</v>
      </c>
      <c r="AA138" t="s">
        <v>712</v>
      </c>
      <c r="AB138">
        <v>1</v>
      </c>
      <c r="AC138" t="s">
        <v>2968</v>
      </c>
      <c r="AD138">
        <v>115</v>
      </c>
      <c r="AE138">
        <v>106</v>
      </c>
      <c r="AF138">
        <v>0</v>
      </c>
      <c r="AG138">
        <v>79</v>
      </c>
      <c r="AH138">
        <v>73</v>
      </c>
      <c r="AI138">
        <v>73</v>
      </c>
      <c r="AJ138" t="s">
        <v>460</v>
      </c>
      <c r="AS138" t="s">
        <v>915</v>
      </c>
      <c r="AT138">
        <v>79</v>
      </c>
      <c r="AU138">
        <v>190</v>
      </c>
      <c r="AV138">
        <v>123</v>
      </c>
      <c r="AW138">
        <v>55</v>
      </c>
      <c r="AX138">
        <v>91</v>
      </c>
      <c r="AY138">
        <v>0</v>
      </c>
      <c r="AZ138">
        <v>0</v>
      </c>
      <c r="BA138">
        <v>0</v>
      </c>
      <c r="BB138">
        <v>0</v>
      </c>
      <c r="BC138">
        <v>0</v>
      </c>
      <c r="BU138">
        <v>0</v>
      </c>
      <c r="BV138" t="s">
        <v>111</v>
      </c>
    </row>
    <row r="139" spans="1:100" x14ac:dyDescent="0.2">
      <c r="A139">
        <v>7</v>
      </c>
      <c r="B139" t="s">
        <v>2969</v>
      </c>
      <c r="C139" t="s">
        <v>112</v>
      </c>
      <c r="D139" t="s">
        <v>113</v>
      </c>
      <c r="E139">
        <v>1</v>
      </c>
      <c r="F139" t="s">
        <v>1626</v>
      </c>
      <c r="G139">
        <v>1</v>
      </c>
      <c r="H139" t="s">
        <v>1617</v>
      </c>
      <c r="I139" s="4" t="s">
        <v>539</v>
      </c>
      <c r="J139" s="3">
        <v>119</v>
      </c>
      <c r="K139" s="5">
        <f t="shared" si="6"/>
        <v>17.618753855644666</v>
      </c>
      <c r="L139" t="s">
        <v>621</v>
      </c>
      <c r="M139" t="s">
        <v>102</v>
      </c>
      <c r="N139" s="3">
        <v>73</v>
      </c>
      <c r="O139" s="5">
        <f t="shared" si="7"/>
        <v>10.80814312152992</v>
      </c>
      <c r="P139" t="s">
        <v>537</v>
      </c>
      <c r="Q139" t="s">
        <v>102</v>
      </c>
      <c r="R139" s="2">
        <v>1626</v>
      </c>
      <c r="S139" s="2">
        <v>30031666</v>
      </c>
      <c r="T139" t="s">
        <v>703</v>
      </c>
      <c r="U139" t="s">
        <v>1248</v>
      </c>
      <c r="V139">
        <v>2</v>
      </c>
      <c r="W139" t="s">
        <v>1253</v>
      </c>
      <c r="X139" t="s">
        <v>1141</v>
      </c>
      <c r="Y139" t="s">
        <v>1189</v>
      </c>
      <c r="Z139" t="s">
        <v>1764</v>
      </c>
      <c r="AA139" t="s">
        <v>1855</v>
      </c>
      <c r="AB139">
        <v>1</v>
      </c>
      <c r="AC139" t="s">
        <v>2970</v>
      </c>
      <c r="AD139">
        <v>128</v>
      </c>
      <c r="AE139">
        <v>119</v>
      </c>
      <c r="AF139">
        <v>0</v>
      </c>
      <c r="AG139">
        <v>79</v>
      </c>
      <c r="AH139">
        <v>73</v>
      </c>
      <c r="AI139">
        <v>86</v>
      </c>
      <c r="AJ139" t="s">
        <v>698</v>
      </c>
      <c r="AK139" s="1">
        <v>42480</v>
      </c>
      <c r="AL139" t="s">
        <v>2238</v>
      </c>
      <c r="AM139" t="s">
        <v>2247</v>
      </c>
      <c r="AN139" t="s">
        <v>1079</v>
      </c>
      <c r="AO139" t="s">
        <v>2971</v>
      </c>
      <c r="AP139">
        <v>1</v>
      </c>
      <c r="AQ139" t="s">
        <v>921</v>
      </c>
      <c r="AR139" t="s">
        <v>764</v>
      </c>
      <c r="AS139" t="s">
        <v>611</v>
      </c>
      <c r="AT139">
        <v>85</v>
      </c>
      <c r="AU139">
        <v>147</v>
      </c>
      <c r="AV139">
        <v>89</v>
      </c>
      <c r="AW139">
        <v>51</v>
      </c>
      <c r="AX139">
        <v>7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2</v>
      </c>
      <c r="BE139">
        <v>1</v>
      </c>
      <c r="BF139">
        <v>1</v>
      </c>
      <c r="BG139">
        <v>3</v>
      </c>
      <c r="BH139">
        <v>3</v>
      </c>
      <c r="BI139">
        <v>1</v>
      </c>
      <c r="BJ139">
        <v>3</v>
      </c>
      <c r="BK139">
        <v>2</v>
      </c>
      <c r="BL139">
        <v>1</v>
      </c>
      <c r="BM139">
        <v>1</v>
      </c>
      <c r="BN139">
        <v>0</v>
      </c>
      <c r="BO139">
        <v>0</v>
      </c>
      <c r="BP139">
        <v>3</v>
      </c>
      <c r="BQ139">
        <v>30</v>
      </c>
      <c r="BR139">
        <v>0</v>
      </c>
      <c r="BS139">
        <v>0</v>
      </c>
      <c r="BT139">
        <v>540</v>
      </c>
      <c r="BU139">
        <v>360</v>
      </c>
      <c r="BV139" t="s">
        <v>583</v>
      </c>
      <c r="BW139" t="s">
        <v>2972</v>
      </c>
      <c r="BX139" t="s">
        <v>311</v>
      </c>
      <c r="BY139" t="s">
        <v>720</v>
      </c>
      <c r="BZ139" t="s">
        <v>832</v>
      </c>
      <c r="CA139" t="s">
        <v>2973</v>
      </c>
      <c r="CB139" t="s">
        <v>1063</v>
      </c>
      <c r="CC139" t="s">
        <v>2224</v>
      </c>
      <c r="CD139" t="s">
        <v>260</v>
      </c>
      <c r="CE139" t="s">
        <v>804</v>
      </c>
      <c r="CF139" t="s">
        <v>2974</v>
      </c>
      <c r="CG139" t="s">
        <v>2975</v>
      </c>
      <c r="CH139" t="s">
        <v>2976</v>
      </c>
      <c r="CI139">
        <v>0</v>
      </c>
      <c r="CJ139" t="s">
        <v>1152</v>
      </c>
      <c r="CK139" t="s">
        <v>922</v>
      </c>
      <c r="CL139" t="s">
        <v>647</v>
      </c>
      <c r="CM139" t="s">
        <v>2977</v>
      </c>
      <c r="CN139" t="s">
        <v>504</v>
      </c>
      <c r="CO139" t="s">
        <v>919</v>
      </c>
      <c r="CP139" t="s">
        <v>846</v>
      </c>
      <c r="CQ139">
        <v>1028</v>
      </c>
      <c r="CR139" t="s">
        <v>2978</v>
      </c>
      <c r="CS139" t="s">
        <v>2979</v>
      </c>
      <c r="CT139" t="s">
        <v>1908</v>
      </c>
      <c r="CU139" t="s">
        <v>2082</v>
      </c>
      <c r="CV139" t="s">
        <v>846</v>
      </c>
    </row>
    <row r="140" spans="1:100" x14ac:dyDescent="0.2">
      <c r="A140">
        <v>267</v>
      </c>
      <c r="B140" t="s">
        <v>2982</v>
      </c>
      <c r="C140" t="s">
        <v>98</v>
      </c>
      <c r="D140" t="s">
        <v>99</v>
      </c>
      <c r="E140">
        <v>2</v>
      </c>
      <c r="F140" t="s">
        <v>2983</v>
      </c>
      <c r="G140">
        <v>1</v>
      </c>
      <c r="H140" t="s">
        <v>1254</v>
      </c>
      <c r="I140" s="4" t="s">
        <v>2252</v>
      </c>
      <c r="J140" s="3">
        <v>122</v>
      </c>
      <c r="K140" s="5">
        <f t="shared" si="6"/>
        <v>16.540815365784766</v>
      </c>
      <c r="L140" t="s">
        <v>2984</v>
      </c>
      <c r="M140" t="s">
        <v>102</v>
      </c>
      <c r="N140" s="3">
        <v>69</v>
      </c>
      <c r="O140" s="5">
        <f t="shared" si="7"/>
        <v>9.355051313435645</v>
      </c>
      <c r="P140" t="s">
        <v>825</v>
      </c>
      <c r="Q140" t="s">
        <v>102</v>
      </c>
      <c r="R140" s="2">
        <v>1771</v>
      </c>
      <c r="S140" s="2">
        <v>30384758</v>
      </c>
      <c r="T140" t="s">
        <v>1121</v>
      </c>
      <c r="U140" t="s">
        <v>2851</v>
      </c>
      <c r="V140">
        <v>2</v>
      </c>
      <c r="W140" t="s">
        <v>1221</v>
      </c>
      <c r="X140" t="s">
        <v>1141</v>
      </c>
      <c r="Y140" t="s">
        <v>1682</v>
      </c>
      <c r="Z140" t="s">
        <v>2985</v>
      </c>
      <c r="AA140" t="s">
        <v>2986</v>
      </c>
      <c r="AB140">
        <v>1</v>
      </c>
      <c r="AC140" t="s">
        <v>2987</v>
      </c>
      <c r="AD140">
        <v>131</v>
      </c>
      <c r="AE140">
        <v>122</v>
      </c>
      <c r="AF140">
        <v>0</v>
      </c>
      <c r="AG140">
        <v>75</v>
      </c>
      <c r="AH140">
        <v>69</v>
      </c>
      <c r="AI140">
        <v>101</v>
      </c>
      <c r="AJ140" t="s">
        <v>339</v>
      </c>
      <c r="AK140" s="1">
        <v>42486</v>
      </c>
      <c r="AL140" t="s">
        <v>1087</v>
      </c>
      <c r="AN140" t="s">
        <v>1087</v>
      </c>
      <c r="AO140" t="s">
        <v>2988</v>
      </c>
      <c r="AP140">
        <v>0</v>
      </c>
      <c r="AQ140" t="s">
        <v>1463</v>
      </c>
      <c r="AR140" t="s">
        <v>764</v>
      </c>
      <c r="AS140" t="s">
        <v>920</v>
      </c>
      <c r="AT140">
        <v>89</v>
      </c>
      <c r="AU140">
        <v>154</v>
      </c>
      <c r="AV140">
        <v>105</v>
      </c>
      <c r="AW140">
        <v>39</v>
      </c>
      <c r="AX140">
        <v>127</v>
      </c>
      <c r="AY140">
        <v>0</v>
      </c>
      <c r="AZ140">
        <v>1</v>
      </c>
      <c r="BA140">
        <v>0</v>
      </c>
      <c r="BB140">
        <v>1</v>
      </c>
      <c r="BC140">
        <v>0</v>
      </c>
      <c r="BD140">
        <v>2</v>
      </c>
      <c r="BE140">
        <v>1</v>
      </c>
      <c r="BF140">
        <v>2</v>
      </c>
      <c r="BG140">
        <v>3</v>
      </c>
      <c r="BH140">
        <v>2</v>
      </c>
      <c r="BI140">
        <v>1</v>
      </c>
      <c r="BJ140">
        <v>3</v>
      </c>
      <c r="BK140">
        <v>2</v>
      </c>
      <c r="BL140">
        <v>1</v>
      </c>
      <c r="BM140">
        <v>1</v>
      </c>
      <c r="BN140">
        <v>0</v>
      </c>
      <c r="BO140">
        <v>0</v>
      </c>
      <c r="BP140">
        <v>1</v>
      </c>
      <c r="BQ140">
        <v>90</v>
      </c>
      <c r="BR140">
        <v>2</v>
      </c>
      <c r="BS140">
        <v>30</v>
      </c>
      <c r="BT140">
        <v>480</v>
      </c>
      <c r="BU140">
        <v>558</v>
      </c>
      <c r="BV140" t="s">
        <v>583</v>
      </c>
      <c r="BW140" t="s">
        <v>2989</v>
      </c>
      <c r="BX140" t="s">
        <v>2168</v>
      </c>
      <c r="BY140" t="s">
        <v>2504</v>
      </c>
      <c r="BZ140" t="s">
        <v>489</v>
      </c>
      <c r="CA140" t="s">
        <v>2990</v>
      </c>
      <c r="CB140" t="s">
        <v>689</v>
      </c>
      <c r="CC140" t="s">
        <v>137</v>
      </c>
      <c r="CD140" t="s">
        <v>656</v>
      </c>
      <c r="CE140" t="s">
        <v>575</v>
      </c>
      <c r="CF140">
        <v>513</v>
      </c>
      <c r="CG140" t="s">
        <v>504</v>
      </c>
      <c r="CH140" t="s">
        <v>2991</v>
      </c>
      <c r="CI140" t="s">
        <v>214</v>
      </c>
      <c r="CJ140" t="s">
        <v>1152</v>
      </c>
      <c r="CK140" t="s">
        <v>922</v>
      </c>
      <c r="CL140" t="s">
        <v>497</v>
      </c>
      <c r="CM140" t="s">
        <v>2992</v>
      </c>
      <c r="CN140" t="s">
        <v>901</v>
      </c>
      <c r="CO140" t="s">
        <v>1272</v>
      </c>
      <c r="CP140" t="s">
        <v>1434</v>
      </c>
      <c r="CQ140" t="s">
        <v>2993</v>
      </c>
      <c r="CR140" t="s">
        <v>2994</v>
      </c>
      <c r="CS140" t="s">
        <v>2995</v>
      </c>
      <c r="CT140" t="s">
        <v>2996</v>
      </c>
      <c r="CU140" t="s">
        <v>2428</v>
      </c>
      <c r="CV140" t="s">
        <v>1448</v>
      </c>
    </row>
    <row r="141" spans="1:100" x14ac:dyDescent="0.2">
      <c r="A141">
        <v>322</v>
      </c>
      <c r="B141" t="s">
        <v>2997</v>
      </c>
      <c r="C141" t="s">
        <v>365</v>
      </c>
      <c r="D141" t="s">
        <v>99</v>
      </c>
      <c r="E141">
        <v>1</v>
      </c>
      <c r="F141" t="s">
        <v>1626</v>
      </c>
      <c r="G141">
        <v>2</v>
      </c>
      <c r="H141">
        <v>78</v>
      </c>
      <c r="I141" s="4" t="s">
        <v>1311</v>
      </c>
      <c r="J141" s="3">
        <v>119</v>
      </c>
      <c r="K141" s="5">
        <f t="shared" si="6"/>
        <v>17.83885071830106</v>
      </c>
      <c r="L141">
        <v>78</v>
      </c>
      <c r="M141" t="s">
        <v>102</v>
      </c>
      <c r="N141" s="3">
        <v>93</v>
      </c>
      <c r="O141" s="5">
        <f t="shared" si="7"/>
        <v>13.941286695815116</v>
      </c>
      <c r="P141">
        <v>99</v>
      </c>
      <c r="Q141" t="s">
        <v>661</v>
      </c>
      <c r="R141" s="2">
        <v>1606</v>
      </c>
      <c r="S141" s="2">
        <v>30241513</v>
      </c>
      <c r="T141" t="s">
        <v>929</v>
      </c>
      <c r="U141" t="s">
        <v>1853</v>
      </c>
      <c r="V141">
        <v>2</v>
      </c>
      <c r="W141" t="s">
        <v>1871</v>
      </c>
      <c r="X141" t="s">
        <v>1141</v>
      </c>
      <c r="Y141" t="s">
        <v>1868</v>
      </c>
      <c r="Z141" t="s">
        <v>1025</v>
      </c>
      <c r="AA141" t="s">
        <v>1120</v>
      </c>
      <c r="AB141">
        <v>1</v>
      </c>
      <c r="AC141" t="s">
        <v>2998</v>
      </c>
      <c r="AD141">
        <v>128</v>
      </c>
      <c r="AE141">
        <v>119</v>
      </c>
      <c r="AF141">
        <v>1</v>
      </c>
      <c r="AG141">
        <v>99</v>
      </c>
      <c r="AH141">
        <v>93</v>
      </c>
      <c r="AI141">
        <v>88</v>
      </c>
      <c r="AJ141">
        <v>31</v>
      </c>
      <c r="AK141" t="s">
        <v>134</v>
      </c>
      <c r="AL141" t="s">
        <v>1352</v>
      </c>
      <c r="AN141" t="s">
        <v>1352</v>
      </c>
      <c r="AO141" t="s">
        <v>2999</v>
      </c>
      <c r="AS141" t="s">
        <v>1180</v>
      </c>
      <c r="AT141">
        <v>87</v>
      </c>
      <c r="AU141">
        <v>149</v>
      </c>
      <c r="AV141">
        <v>89</v>
      </c>
      <c r="AW141">
        <v>51</v>
      </c>
      <c r="AX141">
        <v>72</v>
      </c>
      <c r="AY141">
        <v>0</v>
      </c>
      <c r="AZ141">
        <v>0</v>
      </c>
      <c r="BA141">
        <v>0</v>
      </c>
      <c r="BB141">
        <v>1</v>
      </c>
      <c r="BC141">
        <v>0</v>
      </c>
      <c r="BD141">
        <v>3</v>
      </c>
      <c r="BE141">
        <v>3</v>
      </c>
      <c r="BF141">
        <v>2</v>
      </c>
      <c r="BG141">
        <v>3</v>
      </c>
      <c r="BH141">
        <v>2</v>
      </c>
      <c r="BI141">
        <v>2</v>
      </c>
      <c r="BJ141">
        <v>2</v>
      </c>
      <c r="BK141">
        <v>2</v>
      </c>
      <c r="BL141">
        <v>3</v>
      </c>
      <c r="BM141">
        <v>3</v>
      </c>
      <c r="BN141">
        <v>0</v>
      </c>
      <c r="BO141">
        <v>0</v>
      </c>
      <c r="BP141">
        <v>0</v>
      </c>
      <c r="BQ141">
        <v>0</v>
      </c>
      <c r="BR141">
        <v>2</v>
      </c>
      <c r="BS141">
        <v>30</v>
      </c>
      <c r="BT141">
        <v>420</v>
      </c>
      <c r="BU141">
        <v>198</v>
      </c>
      <c r="BV141" t="s">
        <v>583</v>
      </c>
      <c r="BW141" t="s">
        <v>3000</v>
      </c>
      <c r="BX141" t="s">
        <v>3001</v>
      </c>
      <c r="BY141">
        <v>78</v>
      </c>
      <c r="BZ141" t="s">
        <v>1006</v>
      </c>
      <c r="CA141" t="s">
        <v>3002</v>
      </c>
      <c r="CB141" t="s">
        <v>608</v>
      </c>
      <c r="CC141" t="s">
        <v>410</v>
      </c>
      <c r="CD141" t="s">
        <v>109</v>
      </c>
      <c r="CE141" t="s">
        <v>611</v>
      </c>
      <c r="CF141" t="s">
        <v>3003</v>
      </c>
      <c r="CG141" t="s">
        <v>3004</v>
      </c>
      <c r="CH141" t="s">
        <v>3005</v>
      </c>
      <c r="CI141">
        <v>89</v>
      </c>
      <c r="CJ141">
        <v>1</v>
      </c>
      <c r="CK141" t="s">
        <v>1152</v>
      </c>
      <c r="CL141" t="s">
        <v>864</v>
      </c>
      <c r="CM141" t="s">
        <v>3006</v>
      </c>
      <c r="CN141" t="s">
        <v>2427</v>
      </c>
      <c r="CO141" t="s">
        <v>414</v>
      </c>
      <c r="CP141" t="s">
        <v>347</v>
      </c>
      <c r="CQ141" t="s">
        <v>3007</v>
      </c>
      <c r="CR141" t="s">
        <v>1895</v>
      </c>
      <c r="CS141" t="s">
        <v>3008</v>
      </c>
      <c r="CT141" t="s">
        <v>3009</v>
      </c>
      <c r="CU141" t="s">
        <v>910</v>
      </c>
      <c r="CV141" t="s">
        <v>915</v>
      </c>
    </row>
    <row r="142" spans="1:100" x14ac:dyDescent="0.2">
      <c r="A142">
        <v>287</v>
      </c>
      <c r="B142" t="s">
        <v>3010</v>
      </c>
      <c r="C142" t="s">
        <v>207</v>
      </c>
      <c r="D142" t="s">
        <v>99</v>
      </c>
      <c r="E142">
        <v>1</v>
      </c>
      <c r="F142" t="s">
        <v>870</v>
      </c>
      <c r="G142">
        <v>1</v>
      </c>
      <c r="H142" t="s">
        <v>2526</v>
      </c>
      <c r="I142" s="4" t="s">
        <v>780</v>
      </c>
      <c r="J142" s="3">
        <v>110</v>
      </c>
      <c r="K142" s="5">
        <f t="shared" si="6"/>
        <v>15.985467756584921</v>
      </c>
      <c r="L142" t="s">
        <v>255</v>
      </c>
      <c r="M142" t="s">
        <v>102</v>
      </c>
      <c r="N142" s="3">
        <v>70</v>
      </c>
      <c r="O142" s="5">
        <f t="shared" si="7"/>
        <v>10.172570390554041</v>
      </c>
      <c r="P142" t="s">
        <v>180</v>
      </c>
      <c r="Q142" t="s">
        <v>102</v>
      </c>
      <c r="R142" s="2">
        <v>1659</v>
      </c>
      <c r="S142" s="2">
        <v>36624167</v>
      </c>
      <c r="T142" t="s">
        <v>1026</v>
      </c>
      <c r="U142" t="s">
        <v>2475</v>
      </c>
      <c r="V142">
        <v>2</v>
      </c>
      <c r="W142" t="s">
        <v>1613</v>
      </c>
      <c r="X142" t="s">
        <v>1141</v>
      </c>
      <c r="Y142" t="s">
        <v>1774</v>
      </c>
      <c r="Z142" t="s">
        <v>1281</v>
      </c>
      <c r="AA142" t="s">
        <v>3011</v>
      </c>
      <c r="AB142">
        <v>1</v>
      </c>
      <c r="AC142" t="s">
        <v>3012</v>
      </c>
      <c r="AD142">
        <v>119</v>
      </c>
      <c r="AE142">
        <v>110</v>
      </c>
      <c r="AF142">
        <v>0</v>
      </c>
      <c r="AG142">
        <v>76</v>
      </c>
      <c r="AH142">
        <v>70</v>
      </c>
      <c r="AI142">
        <v>88</v>
      </c>
      <c r="AJ142" t="s">
        <v>833</v>
      </c>
      <c r="AK142" s="1">
        <v>42486</v>
      </c>
      <c r="AL142" t="s">
        <v>3013</v>
      </c>
      <c r="AN142" t="s">
        <v>3013</v>
      </c>
      <c r="AO142" t="s">
        <v>3014</v>
      </c>
      <c r="AP142">
        <v>1</v>
      </c>
      <c r="AQ142" t="s">
        <v>3015</v>
      </c>
      <c r="AR142" t="s">
        <v>764</v>
      </c>
      <c r="AS142" t="s">
        <v>1085</v>
      </c>
      <c r="AT142">
        <v>74</v>
      </c>
      <c r="AU142">
        <v>210</v>
      </c>
      <c r="AV142">
        <v>145</v>
      </c>
      <c r="AW142">
        <v>54</v>
      </c>
      <c r="AX142">
        <v>89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2</v>
      </c>
      <c r="BE142">
        <v>2</v>
      </c>
      <c r="BF142">
        <v>1</v>
      </c>
      <c r="BG142">
        <v>1</v>
      </c>
      <c r="BH142">
        <v>2</v>
      </c>
      <c r="BI142">
        <v>2</v>
      </c>
      <c r="BJ142">
        <v>1</v>
      </c>
      <c r="BK142">
        <v>1</v>
      </c>
      <c r="BL142">
        <v>3</v>
      </c>
      <c r="BM142">
        <v>2</v>
      </c>
      <c r="BN142">
        <v>3</v>
      </c>
      <c r="BO142">
        <v>120</v>
      </c>
      <c r="BP142">
        <v>2</v>
      </c>
      <c r="BQ142">
        <v>60</v>
      </c>
      <c r="BR142">
        <v>0</v>
      </c>
      <c r="BS142">
        <v>0</v>
      </c>
      <c r="BT142">
        <v>300</v>
      </c>
      <c r="BU142">
        <v>3360</v>
      </c>
      <c r="BV142" t="s">
        <v>1509</v>
      </c>
      <c r="BW142" t="s">
        <v>3016</v>
      </c>
      <c r="BX142" t="s">
        <v>106</v>
      </c>
      <c r="BY142" t="s">
        <v>373</v>
      </c>
      <c r="BZ142" t="s">
        <v>945</v>
      </c>
      <c r="CA142" t="s">
        <v>3017</v>
      </c>
      <c r="CB142" t="s">
        <v>380</v>
      </c>
      <c r="CC142" t="s">
        <v>385</v>
      </c>
      <c r="CD142" t="s">
        <v>473</v>
      </c>
      <c r="CE142" t="s">
        <v>743</v>
      </c>
      <c r="CF142" t="s">
        <v>3018</v>
      </c>
      <c r="CG142" t="s">
        <v>3019</v>
      </c>
      <c r="CH142" t="s">
        <v>3020</v>
      </c>
      <c r="CI142">
        <v>0</v>
      </c>
      <c r="CJ142" t="s">
        <v>919</v>
      </c>
      <c r="CK142" t="s">
        <v>919</v>
      </c>
      <c r="CL142" t="s">
        <v>922</v>
      </c>
      <c r="CM142" t="s">
        <v>1544</v>
      </c>
      <c r="CN142" t="s">
        <v>1104</v>
      </c>
      <c r="CO142" t="s">
        <v>1204</v>
      </c>
      <c r="CP142" t="s">
        <v>759</v>
      </c>
      <c r="CQ142" t="s">
        <v>3021</v>
      </c>
      <c r="CR142" t="s">
        <v>1305</v>
      </c>
      <c r="CS142" t="s">
        <v>891</v>
      </c>
      <c r="CT142" t="s">
        <v>3022</v>
      </c>
      <c r="CU142" t="s">
        <v>920</v>
      </c>
      <c r="CV142" t="s">
        <v>1306</v>
      </c>
    </row>
    <row r="143" spans="1:100" x14ac:dyDescent="0.2">
      <c r="A143">
        <v>188</v>
      </c>
      <c r="B143" t="s">
        <v>3023</v>
      </c>
      <c r="C143" t="s">
        <v>98</v>
      </c>
      <c r="D143" t="s">
        <v>99</v>
      </c>
      <c r="E143">
        <v>1</v>
      </c>
      <c r="F143" t="s">
        <v>618</v>
      </c>
      <c r="G143">
        <v>1</v>
      </c>
      <c r="H143" t="s">
        <v>988</v>
      </c>
      <c r="I143" s="4" t="s">
        <v>891</v>
      </c>
      <c r="J143" s="3">
        <v>95</v>
      </c>
      <c r="K143" s="5">
        <f t="shared" si="6"/>
        <v>13.90102631846357</v>
      </c>
      <c r="L143" t="s">
        <v>915</v>
      </c>
      <c r="M143" t="s">
        <v>102</v>
      </c>
      <c r="N143" s="3">
        <v>69</v>
      </c>
      <c r="O143" s="5">
        <f t="shared" si="7"/>
        <v>10.09653490498933</v>
      </c>
      <c r="P143" t="s">
        <v>496</v>
      </c>
      <c r="Q143" t="s">
        <v>102</v>
      </c>
      <c r="R143" s="2">
        <v>1641</v>
      </c>
      <c r="S143" s="2">
        <v>291138</v>
      </c>
      <c r="T143" t="s">
        <v>892</v>
      </c>
      <c r="U143" t="s">
        <v>499</v>
      </c>
      <c r="V143">
        <v>2</v>
      </c>
      <c r="W143" t="s">
        <v>1498</v>
      </c>
      <c r="X143" t="s">
        <v>1141</v>
      </c>
      <c r="Y143">
        <v>92</v>
      </c>
      <c r="Z143" t="s">
        <v>1913</v>
      </c>
      <c r="AA143" t="s">
        <v>1914</v>
      </c>
      <c r="AB143">
        <v>1</v>
      </c>
      <c r="AC143" t="s">
        <v>3024</v>
      </c>
      <c r="AD143">
        <v>104</v>
      </c>
      <c r="AE143">
        <v>95</v>
      </c>
      <c r="AF143">
        <v>0</v>
      </c>
      <c r="AG143">
        <v>75</v>
      </c>
      <c r="AH143">
        <v>69</v>
      </c>
      <c r="AI143">
        <v>87</v>
      </c>
      <c r="AJ143">
        <v>30</v>
      </c>
      <c r="AK143" s="1">
        <v>42486</v>
      </c>
      <c r="AL143" t="s">
        <v>3025</v>
      </c>
      <c r="AM143" t="s">
        <v>3026</v>
      </c>
      <c r="AN143" t="s">
        <v>1441</v>
      </c>
      <c r="AO143" t="s">
        <v>3027</v>
      </c>
      <c r="AP143">
        <v>1</v>
      </c>
      <c r="AQ143" t="s">
        <v>3028</v>
      </c>
      <c r="AR143" t="s">
        <v>764</v>
      </c>
      <c r="AS143">
        <v>5</v>
      </c>
      <c r="AT143">
        <v>91</v>
      </c>
      <c r="AU143">
        <v>153</v>
      </c>
      <c r="AV143">
        <v>106</v>
      </c>
      <c r="AW143">
        <v>40</v>
      </c>
      <c r="AX143">
        <v>79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3</v>
      </c>
      <c r="BE143">
        <v>2</v>
      </c>
      <c r="BF143">
        <v>2</v>
      </c>
      <c r="BG143">
        <v>2</v>
      </c>
      <c r="BH143">
        <v>2</v>
      </c>
      <c r="BI143">
        <v>1</v>
      </c>
      <c r="BJ143">
        <v>4</v>
      </c>
      <c r="BK143">
        <v>1</v>
      </c>
      <c r="BL143">
        <v>1</v>
      </c>
      <c r="BM143">
        <v>2</v>
      </c>
      <c r="BN143">
        <v>2</v>
      </c>
      <c r="BO143">
        <v>30</v>
      </c>
      <c r="BP143">
        <v>1</v>
      </c>
      <c r="BQ143">
        <v>120</v>
      </c>
      <c r="BR143">
        <v>1</v>
      </c>
      <c r="BS143">
        <v>45</v>
      </c>
      <c r="BT143">
        <v>480</v>
      </c>
      <c r="BU143" t="s">
        <v>3029</v>
      </c>
      <c r="BV143" t="s">
        <v>554</v>
      </c>
      <c r="BW143" t="s">
        <v>3030</v>
      </c>
      <c r="BX143" t="s">
        <v>1911</v>
      </c>
      <c r="BY143" t="s">
        <v>1544</v>
      </c>
      <c r="BZ143" t="s">
        <v>1344</v>
      </c>
      <c r="CA143" t="s">
        <v>3031</v>
      </c>
      <c r="CB143" t="s">
        <v>1085</v>
      </c>
      <c r="CC143" t="s">
        <v>517</v>
      </c>
      <c r="CD143" t="s">
        <v>595</v>
      </c>
      <c r="CE143" t="s">
        <v>1407</v>
      </c>
      <c r="CF143" t="s">
        <v>3032</v>
      </c>
      <c r="CG143">
        <v>94</v>
      </c>
      <c r="CH143" t="s">
        <v>3033</v>
      </c>
      <c r="CI143" t="s">
        <v>587</v>
      </c>
      <c r="CJ143">
        <v>1</v>
      </c>
      <c r="CK143" t="s">
        <v>1152</v>
      </c>
      <c r="CL143" t="s">
        <v>864</v>
      </c>
      <c r="CM143" t="s">
        <v>3034</v>
      </c>
      <c r="CN143" t="s">
        <v>2361</v>
      </c>
      <c r="CO143" t="s">
        <v>1152</v>
      </c>
      <c r="CP143" t="s">
        <v>1180</v>
      </c>
      <c r="CQ143" t="s">
        <v>3035</v>
      </c>
      <c r="CR143" t="s">
        <v>2973</v>
      </c>
      <c r="CS143">
        <v>328</v>
      </c>
      <c r="CT143" t="s">
        <v>3036</v>
      </c>
      <c r="CU143" t="s">
        <v>109</v>
      </c>
      <c r="CV143" t="s">
        <v>893</v>
      </c>
    </row>
    <row r="144" spans="1:100" x14ac:dyDescent="0.2">
      <c r="A144">
        <v>256</v>
      </c>
      <c r="B144" t="s">
        <v>3037</v>
      </c>
      <c r="C144" t="s">
        <v>98</v>
      </c>
      <c r="D144" t="s">
        <v>99</v>
      </c>
      <c r="E144">
        <v>2</v>
      </c>
      <c r="F144" t="s">
        <v>1016</v>
      </c>
      <c r="G144">
        <v>2</v>
      </c>
      <c r="H144" t="s">
        <v>2688</v>
      </c>
      <c r="I144" s="4" t="s">
        <v>2728</v>
      </c>
      <c r="J144" s="3">
        <v>113</v>
      </c>
      <c r="K144" s="5">
        <f t="shared" si="6"/>
        <v>16.233040702314444</v>
      </c>
      <c r="L144">
        <v>50</v>
      </c>
      <c r="M144" t="s">
        <v>102</v>
      </c>
      <c r="N144" s="3">
        <v>73</v>
      </c>
      <c r="O144" s="5">
        <f t="shared" si="7"/>
        <v>10.486831604150039</v>
      </c>
      <c r="P144">
        <v>71</v>
      </c>
      <c r="Q144" t="s">
        <v>102</v>
      </c>
      <c r="R144" s="2">
        <v>1674</v>
      </c>
      <c r="S144" s="2">
        <v>30725025</v>
      </c>
      <c r="T144" t="s">
        <v>3038</v>
      </c>
      <c r="U144" t="s">
        <v>1642</v>
      </c>
      <c r="V144">
        <v>2</v>
      </c>
      <c r="W144" t="s">
        <v>1206</v>
      </c>
      <c r="X144" t="s">
        <v>1141</v>
      </c>
      <c r="Y144">
        <v>94</v>
      </c>
      <c r="Z144" t="s">
        <v>2034</v>
      </c>
      <c r="AA144" t="s">
        <v>1628</v>
      </c>
      <c r="AB144">
        <v>1</v>
      </c>
      <c r="AC144" t="s">
        <v>3039</v>
      </c>
      <c r="AD144">
        <v>122</v>
      </c>
      <c r="AE144">
        <v>113</v>
      </c>
      <c r="AF144">
        <v>0</v>
      </c>
      <c r="AG144">
        <v>79</v>
      </c>
      <c r="AH144">
        <v>73</v>
      </c>
      <c r="AI144">
        <v>80</v>
      </c>
      <c r="AJ144">
        <v>32</v>
      </c>
      <c r="AS144" t="s">
        <v>1085</v>
      </c>
      <c r="AT144">
        <v>85</v>
      </c>
      <c r="AU144">
        <v>192</v>
      </c>
      <c r="AV144">
        <v>138</v>
      </c>
      <c r="AW144">
        <v>50</v>
      </c>
      <c r="AX144">
        <v>106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3</v>
      </c>
      <c r="BE144">
        <v>2</v>
      </c>
      <c r="BF144">
        <v>2</v>
      </c>
      <c r="BG144">
        <v>3</v>
      </c>
      <c r="BH144">
        <v>2</v>
      </c>
      <c r="BI144">
        <v>2</v>
      </c>
      <c r="BJ144">
        <v>3</v>
      </c>
      <c r="BK144">
        <v>2</v>
      </c>
      <c r="BL144">
        <v>2</v>
      </c>
      <c r="BM144">
        <v>1</v>
      </c>
      <c r="BN144">
        <v>2</v>
      </c>
      <c r="BO144">
        <v>60</v>
      </c>
      <c r="BP144">
        <v>1</v>
      </c>
      <c r="BQ144">
        <v>60</v>
      </c>
      <c r="BR144">
        <v>0</v>
      </c>
      <c r="BS144">
        <v>0</v>
      </c>
      <c r="BT144">
        <v>360</v>
      </c>
      <c r="BU144">
        <v>1200</v>
      </c>
      <c r="BV144" t="s">
        <v>554</v>
      </c>
      <c r="BW144" t="s">
        <v>3040</v>
      </c>
      <c r="BX144" t="s">
        <v>1175</v>
      </c>
      <c r="BY144" t="s">
        <v>732</v>
      </c>
      <c r="BZ144" t="s">
        <v>567</v>
      </c>
      <c r="CA144" t="s">
        <v>3041</v>
      </c>
      <c r="CB144" t="s">
        <v>2191</v>
      </c>
      <c r="CC144" t="s">
        <v>2428</v>
      </c>
      <c r="CD144" t="s">
        <v>178</v>
      </c>
      <c r="CE144" t="s">
        <v>298</v>
      </c>
      <c r="CF144" t="s">
        <v>3042</v>
      </c>
      <c r="CG144" t="s">
        <v>3043</v>
      </c>
      <c r="CH144" t="s">
        <v>3044</v>
      </c>
      <c r="CI144" t="s">
        <v>725</v>
      </c>
      <c r="CJ144" t="s">
        <v>308</v>
      </c>
      <c r="CK144" t="s">
        <v>919</v>
      </c>
      <c r="CL144" t="s">
        <v>1204</v>
      </c>
      <c r="CM144" t="s">
        <v>982</v>
      </c>
      <c r="CN144" t="s">
        <v>1818</v>
      </c>
      <c r="CO144" t="s">
        <v>589</v>
      </c>
      <c r="CP144">
        <v>3</v>
      </c>
      <c r="CQ144" t="s">
        <v>3045</v>
      </c>
      <c r="CR144" t="s">
        <v>3046</v>
      </c>
      <c r="CS144" t="s">
        <v>1140</v>
      </c>
      <c r="CT144" t="s">
        <v>2419</v>
      </c>
      <c r="CU144" t="s">
        <v>1339</v>
      </c>
      <c r="CV144" t="s">
        <v>1208</v>
      </c>
    </row>
    <row r="145" spans="1:100" x14ac:dyDescent="0.2">
      <c r="A145">
        <v>280</v>
      </c>
      <c r="B145" t="s">
        <v>3047</v>
      </c>
      <c r="C145" t="s">
        <v>207</v>
      </c>
      <c r="D145" t="s">
        <v>99</v>
      </c>
      <c r="E145">
        <v>2</v>
      </c>
      <c r="F145" t="s">
        <v>713</v>
      </c>
      <c r="G145">
        <v>2</v>
      </c>
      <c r="H145">
        <v>80</v>
      </c>
      <c r="I145" s="4" t="s">
        <v>3048</v>
      </c>
      <c r="J145" s="3">
        <v>100</v>
      </c>
      <c r="K145" s="5">
        <f t="shared" si="6"/>
        <v>15.092757572581489</v>
      </c>
      <c r="L145">
        <v>16</v>
      </c>
      <c r="M145" t="s">
        <v>102</v>
      </c>
      <c r="N145" s="3">
        <v>65</v>
      </c>
      <c r="O145" s="5">
        <f t="shared" si="7"/>
        <v>9.8102924221779677</v>
      </c>
      <c r="P145">
        <v>48</v>
      </c>
      <c r="Q145" t="s">
        <v>102</v>
      </c>
      <c r="R145" s="2">
        <v>1591</v>
      </c>
      <c r="S145" s="2">
        <v>31604551</v>
      </c>
      <c r="T145" t="s">
        <v>288</v>
      </c>
      <c r="U145" t="s">
        <v>542</v>
      </c>
      <c r="V145">
        <v>2</v>
      </c>
      <c r="W145" t="s">
        <v>1221</v>
      </c>
      <c r="X145" t="s">
        <v>1141</v>
      </c>
      <c r="Y145">
        <v>81</v>
      </c>
      <c r="Z145" t="s">
        <v>897</v>
      </c>
      <c r="AA145" t="s">
        <v>632</v>
      </c>
      <c r="AB145">
        <v>1</v>
      </c>
      <c r="AC145" t="s">
        <v>3049</v>
      </c>
      <c r="AD145">
        <v>109</v>
      </c>
      <c r="AE145">
        <v>100</v>
      </c>
      <c r="AF145">
        <v>0</v>
      </c>
      <c r="AG145">
        <v>71</v>
      </c>
      <c r="AH145">
        <v>65</v>
      </c>
      <c r="AI145">
        <v>95</v>
      </c>
      <c r="AJ145">
        <v>31</v>
      </c>
      <c r="AK145" s="1">
        <v>42486</v>
      </c>
      <c r="AL145" t="s">
        <v>3050</v>
      </c>
      <c r="AN145" t="s">
        <v>3050</v>
      </c>
      <c r="AO145" t="s">
        <v>3051</v>
      </c>
      <c r="AP145">
        <v>0</v>
      </c>
      <c r="AQ145" t="s">
        <v>1399</v>
      </c>
      <c r="AS145" t="s">
        <v>611</v>
      </c>
      <c r="AT145">
        <v>77</v>
      </c>
      <c r="AU145">
        <v>148</v>
      </c>
      <c r="AV145">
        <v>89</v>
      </c>
      <c r="AW145">
        <v>50</v>
      </c>
      <c r="AX145">
        <v>73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2</v>
      </c>
      <c r="BE145">
        <v>2</v>
      </c>
      <c r="BF145">
        <v>1</v>
      </c>
      <c r="BG145">
        <v>2</v>
      </c>
      <c r="BH145">
        <v>2</v>
      </c>
      <c r="BI145">
        <v>2</v>
      </c>
      <c r="BJ145">
        <v>2</v>
      </c>
      <c r="BK145">
        <v>2</v>
      </c>
      <c r="BL145">
        <v>1</v>
      </c>
      <c r="BM145">
        <v>1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480</v>
      </c>
      <c r="BU145">
        <v>0</v>
      </c>
      <c r="BV145" t="s">
        <v>583</v>
      </c>
      <c r="BW145" t="s">
        <v>3052</v>
      </c>
      <c r="BX145" t="s">
        <v>1220</v>
      </c>
      <c r="BY145">
        <v>97</v>
      </c>
      <c r="BZ145" t="s">
        <v>393</v>
      </c>
      <c r="CA145" t="s">
        <v>3053</v>
      </c>
      <c r="CB145" t="s">
        <v>232</v>
      </c>
      <c r="CC145" t="s">
        <v>962</v>
      </c>
      <c r="CD145" t="s">
        <v>1014</v>
      </c>
      <c r="CE145">
        <v>8</v>
      </c>
      <c r="CF145" t="s">
        <v>3054</v>
      </c>
      <c r="CG145">
        <v>0</v>
      </c>
      <c r="CH145" t="s">
        <v>3055</v>
      </c>
      <c r="CI145" t="s">
        <v>587</v>
      </c>
      <c r="CJ145" t="s">
        <v>1204</v>
      </c>
      <c r="CK145" t="s">
        <v>308</v>
      </c>
      <c r="CL145">
        <v>1</v>
      </c>
      <c r="CM145" t="s">
        <v>501</v>
      </c>
      <c r="CN145" t="s">
        <v>254</v>
      </c>
      <c r="CO145">
        <v>0</v>
      </c>
      <c r="CP145" t="s">
        <v>1267</v>
      </c>
      <c r="CQ145">
        <v>1686</v>
      </c>
      <c r="CR145" t="s">
        <v>3056</v>
      </c>
      <c r="CS145" t="s">
        <v>3057</v>
      </c>
      <c r="CT145" t="s">
        <v>3058</v>
      </c>
      <c r="CU145" t="s">
        <v>2191</v>
      </c>
      <c r="CV145" t="s">
        <v>526</v>
      </c>
    </row>
    <row r="146" spans="1:100" x14ac:dyDescent="0.2">
      <c r="A146">
        <v>250</v>
      </c>
      <c r="B146" t="s">
        <v>3060</v>
      </c>
      <c r="C146" t="s">
        <v>179</v>
      </c>
      <c r="D146" t="s">
        <v>99</v>
      </c>
      <c r="E146">
        <v>1</v>
      </c>
      <c r="F146" t="s">
        <v>3061</v>
      </c>
      <c r="G146">
        <v>2</v>
      </c>
      <c r="H146" t="s">
        <v>553</v>
      </c>
      <c r="I146" s="4" t="s">
        <v>1203</v>
      </c>
      <c r="J146" s="3">
        <v>123</v>
      </c>
      <c r="K146" s="5">
        <f t="shared" si="6"/>
        <v>18.679603459185827</v>
      </c>
      <c r="L146">
        <v>89</v>
      </c>
      <c r="M146" t="s">
        <v>102</v>
      </c>
      <c r="N146" s="3">
        <v>85</v>
      </c>
      <c r="O146" s="5">
        <f t="shared" si="7"/>
        <v>12.908669057160937</v>
      </c>
      <c r="P146">
        <v>96</v>
      </c>
      <c r="Q146" t="s">
        <v>661</v>
      </c>
      <c r="R146" s="2">
        <v>1582</v>
      </c>
      <c r="S146" s="2">
        <v>32045084</v>
      </c>
      <c r="T146" t="s">
        <v>1083</v>
      </c>
      <c r="U146" t="s">
        <v>3062</v>
      </c>
      <c r="V146">
        <v>2</v>
      </c>
      <c r="W146">
        <v>97</v>
      </c>
      <c r="X146" t="s">
        <v>1141</v>
      </c>
      <c r="Y146" t="s">
        <v>991</v>
      </c>
      <c r="Z146" t="s">
        <v>991</v>
      </c>
      <c r="AA146" t="s">
        <v>991</v>
      </c>
      <c r="AB146">
        <v>1</v>
      </c>
      <c r="AC146" t="s">
        <v>3063</v>
      </c>
      <c r="AD146">
        <v>132</v>
      </c>
      <c r="AE146">
        <v>123</v>
      </c>
      <c r="AF146">
        <v>0</v>
      </c>
      <c r="AG146">
        <v>91</v>
      </c>
      <c r="AH146">
        <v>85</v>
      </c>
      <c r="AI146">
        <v>91</v>
      </c>
      <c r="AJ146" t="s">
        <v>412</v>
      </c>
      <c r="AS146">
        <v>6</v>
      </c>
      <c r="AT146">
        <v>116</v>
      </c>
      <c r="AU146">
        <v>118</v>
      </c>
      <c r="AV146">
        <v>78</v>
      </c>
      <c r="AW146">
        <v>22</v>
      </c>
      <c r="AX146">
        <v>128</v>
      </c>
      <c r="AY146">
        <v>0</v>
      </c>
      <c r="AZ146">
        <v>1</v>
      </c>
      <c r="BA146">
        <v>1</v>
      </c>
      <c r="BB146">
        <v>2</v>
      </c>
      <c r="BC146">
        <v>1</v>
      </c>
      <c r="BD146">
        <v>3</v>
      </c>
      <c r="BE146">
        <v>0</v>
      </c>
      <c r="BF146">
        <v>1</v>
      </c>
      <c r="BG146">
        <v>3</v>
      </c>
      <c r="BH146">
        <v>3</v>
      </c>
      <c r="BI146">
        <v>1</v>
      </c>
      <c r="BJ146">
        <v>4</v>
      </c>
      <c r="BK146">
        <v>3</v>
      </c>
      <c r="BL146">
        <v>1</v>
      </c>
      <c r="BM146">
        <v>1</v>
      </c>
      <c r="BN146">
        <v>6</v>
      </c>
      <c r="BO146">
        <v>15</v>
      </c>
      <c r="BP146">
        <v>7</v>
      </c>
      <c r="BQ146">
        <v>20</v>
      </c>
      <c r="BR146">
        <v>6</v>
      </c>
      <c r="BS146">
        <v>15</v>
      </c>
      <c r="BT146">
        <v>780</v>
      </c>
      <c r="BU146">
        <v>1577</v>
      </c>
      <c r="BV146" t="s">
        <v>554</v>
      </c>
      <c r="BW146" t="s">
        <v>2529</v>
      </c>
      <c r="BX146" t="s">
        <v>494</v>
      </c>
      <c r="BY146" t="s">
        <v>480</v>
      </c>
      <c r="BZ146" t="s">
        <v>770</v>
      </c>
      <c r="CA146" t="s">
        <v>3064</v>
      </c>
      <c r="CB146" t="s">
        <v>496</v>
      </c>
      <c r="CC146" t="s">
        <v>375</v>
      </c>
      <c r="CD146" t="s">
        <v>473</v>
      </c>
      <c r="CE146" t="s">
        <v>759</v>
      </c>
      <c r="CF146" t="s">
        <v>3065</v>
      </c>
      <c r="CG146" t="s">
        <v>2899</v>
      </c>
      <c r="CH146" t="s">
        <v>3066</v>
      </c>
      <c r="CI146">
        <v>76</v>
      </c>
      <c r="CJ146" t="s">
        <v>1152</v>
      </c>
      <c r="CK146" t="s">
        <v>1152</v>
      </c>
      <c r="CL146">
        <v>2</v>
      </c>
      <c r="CM146" t="s">
        <v>3067</v>
      </c>
      <c r="CN146" t="s">
        <v>3068</v>
      </c>
      <c r="CO146" t="s">
        <v>1152</v>
      </c>
      <c r="CP146" t="s">
        <v>746</v>
      </c>
      <c r="CQ146" t="s">
        <v>3069</v>
      </c>
      <c r="CR146" t="s">
        <v>3070</v>
      </c>
      <c r="CS146" t="s">
        <v>3071</v>
      </c>
      <c r="CT146">
        <v>519</v>
      </c>
      <c r="CU146" t="s">
        <v>161</v>
      </c>
      <c r="CV146" t="s">
        <v>743</v>
      </c>
    </row>
    <row r="147" spans="1:100" x14ac:dyDescent="0.2">
      <c r="A147">
        <v>130</v>
      </c>
      <c r="B147" t="s">
        <v>3072</v>
      </c>
      <c r="C147" t="s">
        <v>125</v>
      </c>
      <c r="D147" t="s">
        <v>99</v>
      </c>
      <c r="E147">
        <v>2</v>
      </c>
      <c r="F147" t="s">
        <v>447</v>
      </c>
      <c r="G147">
        <v>2</v>
      </c>
      <c r="H147" t="s">
        <v>2399</v>
      </c>
      <c r="I147" s="4" t="s">
        <v>965</v>
      </c>
      <c r="J147" s="3">
        <v>104</v>
      </c>
      <c r="K147" s="5">
        <f t="shared" si="6"/>
        <v>16.200778883600172</v>
      </c>
      <c r="L147">
        <v>31</v>
      </c>
      <c r="M147" t="s">
        <v>102</v>
      </c>
      <c r="N147" s="3">
        <v>66</v>
      </c>
      <c r="O147" s="5">
        <f t="shared" si="7"/>
        <v>10.281263522284725</v>
      </c>
      <c r="P147">
        <v>53</v>
      </c>
      <c r="Q147" t="s">
        <v>102</v>
      </c>
      <c r="R147" s="2">
        <v>1544</v>
      </c>
      <c r="S147" s="2">
        <v>37375164</v>
      </c>
      <c r="T147" t="s">
        <v>816</v>
      </c>
      <c r="U147" t="s">
        <v>1419</v>
      </c>
      <c r="V147">
        <v>2</v>
      </c>
      <c r="W147" t="s">
        <v>1618</v>
      </c>
      <c r="X147" t="s">
        <v>1141</v>
      </c>
      <c r="Y147" t="s">
        <v>1142</v>
      </c>
      <c r="Z147" t="s">
        <v>917</v>
      </c>
      <c r="AA147" t="s">
        <v>2073</v>
      </c>
      <c r="AB147">
        <v>1</v>
      </c>
      <c r="AC147" t="s">
        <v>3073</v>
      </c>
      <c r="AD147">
        <v>113</v>
      </c>
      <c r="AE147">
        <v>104</v>
      </c>
      <c r="AF147">
        <v>0</v>
      </c>
      <c r="AG147">
        <v>72</v>
      </c>
      <c r="AH147">
        <v>66</v>
      </c>
      <c r="AI147">
        <v>82</v>
      </c>
      <c r="AJ147" t="s">
        <v>309</v>
      </c>
      <c r="AS147" t="s">
        <v>611</v>
      </c>
      <c r="AT147">
        <v>82</v>
      </c>
      <c r="AU147">
        <v>190</v>
      </c>
      <c r="AV147">
        <v>132</v>
      </c>
      <c r="AW147">
        <v>51</v>
      </c>
      <c r="AX147">
        <v>10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3</v>
      </c>
      <c r="BE147">
        <v>3</v>
      </c>
      <c r="BF147">
        <v>2</v>
      </c>
      <c r="BG147">
        <v>1</v>
      </c>
      <c r="BH147">
        <v>1</v>
      </c>
      <c r="BI147">
        <v>3</v>
      </c>
      <c r="BJ147">
        <v>2</v>
      </c>
      <c r="BK147">
        <v>1</v>
      </c>
      <c r="BL147">
        <v>3</v>
      </c>
      <c r="BM147">
        <v>3</v>
      </c>
      <c r="BN147">
        <v>0</v>
      </c>
      <c r="BO147">
        <v>0</v>
      </c>
      <c r="BP147">
        <v>2</v>
      </c>
      <c r="BQ147">
        <v>0</v>
      </c>
      <c r="BR147">
        <v>5</v>
      </c>
      <c r="BS147">
        <v>15</v>
      </c>
      <c r="BT147">
        <v>720</v>
      </c>
      <c r="BU147" t="s">
        <v>3074</v>
      </c>
      <c r="BV147" t="s">
        <v>583</v>
      </c>
      <c r="BW147" t="s">
        <v>3075</v>
      </c>
      <c r="BX147" t="s">
        <v>232</v>
      </c>
      <c r="BY147" t="s">
        <v>849</v>
      </c>
      <c r="BZ147" t="s">
        <v>271</v>
      </c>
      <c r="CA147" t="s">
        <v>2754</v>
      </c>
      <c r="CB147" t="s">
        <v>281</v>
      </c>
      <c r="CC147" t="s">
        <v>1180</v>
      </c>
      <c r="CD147" t="s">
        <v>473</v>
      </c>
      <c r="CE147" t="s">
        <v>1334</v>
      </c>
      <c r="CF147" t="s">
        <v>3076</v>
      </c>
      <c r="CG147" t="s">
        <v>3077</v>
      </c>
      <c r="CH147">
        <v>1204</v>
      </c>
      <c r="CI147">
        <v>0</v>
      </c>
      <c r="CJ147" t="s">
        <v>922</v>
      </c>
      <c r="CK147" t="s">
        <v>919</v>
      </c>
      <c r="CL147" t="s">
        <v>1152</v>
      </c>
      <c r="CM147">
        <v>72</v>
      </c>
      <c r="CN147" t="s">
        <v>821</v>
      </c>
      <c r="CO147" t="s">
        <v>308</v>
      </c>
      <c r="CP147" t="s">
        <v>414</v>
      </c>
      <c r="CQ147" t="s">
        <v>3078</v>
      </c>
      <c r="CR147" t="s">
        <v>3079</v>
      </c>
      <c r="CS147" t="s">
        <v>3080</v>
      </c>
      <c r="CT147" t="s">
        <v>3081</v>
      </c>
      <c r="CU147" t="s">
        <v>994</v>
      </c>
      <c r="CV147" t="s">
        <v>947</v>
      </c>
    </row>
    <row r="148" spans="1:100" x14ac:dyDescent="0.2">
      <c r="A148">
        <v>50</v>
      </c>
      <c r="B148" t="s">
        <v>3082</v>
      </c>
      <c r="C148" t="s">
        <v>112</v>
      </c>
      <c r="D148" t="s">
        <v>113</v>
      </c>
      <c r="E148">
        <v>2</v>
      </c>
      <c r="F148" t="s">
        <v>1090</v>
      </c>
      <c r="G148">
        <v>2</v>
      </c>
      <c r="H148" t="s">
        <v>302</v>
      </c>
      <c r="I148" s="4" t="s">
        <v>3083</v>
      </c>
      <c r="J148" s="3">
        <v>119</v>
      </c>
      <c r="K148" s="5">
        <f t="shared" si="6"/>
        <v>19.025202620184299</v>
      </c>
      <c r="L148">
        <v>85</v>
      </c>
      <c r="M148" t="s">
        <v>102</v>
      </c>
      <c r="N148" s="3">
        <v>75</v>
      </c>
      <c r="O148" s="5">
        <f t="shared" si="7"/>
        <v>11.990673920284223</v>
      </c>
      <c r="P148">
        <v>82</v>
      </c>
      <c r="Q148" t="s">
        <v>102</v>
      </c>
      <c r="R148" s="2">
        <v>1507</v>
      </c>
      <c r="S148" s="2">
        <v>29810013</v>
      </c>
      <c r="T148" t="s">
        <v>1794</v>
      </c>
      <c r="U148" t="s">
        <v>2090</v>
      </c>
      <c r="V148">
        <v>2</v>
      </c>
      <c r="W148">
        <v>95</v>
      </c>
      <c r="X148" t="s">
        <v>1141</v>
      </c>
      <c r="Y148">
        <v>90</v>
      </c>
      <c r="Z148" t="s">
        <v>164</v>
      </c>
      <c r="AA148" t="s">
        <v>2015</v>
      </c>
      <c r="AB148">
        <v>1</v>
      </c>
      <c r="AC148" t="s">
        <v>3084</v>
      </c>
      <c r="AD148">
        <v>128</v>
      </c>
      <c r="AE148">
        <v>119</v>
      </c>
      <c r="AF148">
        <v>0</v>
      </c>
      <c r="AG148">
        <v>81</v>
      </c>
      <c r="AH148">
        <v>75</v>
      </c>
      <c r="AI148">
        <v>109</v>
      </c>
      <c r="AJ148">
        <v>30</v>
      </c>
      <c r="AS148" t="s">
        <v>1101</v>
      </c>
      <c r="AT148">
        <v>93</v>
      </c>
      <c r="AU148">
        <v>229</v>
      </c>
      <c r="AV148">
        <v>170</v>
      </c>
      <c r="AW148">
        <v>41</v>
      </c>
      <c r="AX148">
        <v>214</v>
      </c>
      <c r="AY148">
        <v>1</v>
      </c>
      <c r="AZ148">
        <v>1</v>
      </c>
      <c r="BA148">
        <v>0</v>
      </c>
      <c r="BB148">
        <v>2</v>
      </c>
      <c r="BC148">
        <v>1</v>
      </c>
      <c r="BD148">
        <v>2</v>
      </c>
      <c r="BE148">
        <v>1</v>
      </c>
      <c r="BF148">
        <v>3</v>
      </c>
      <c r="BG148">
        <v>3</v>
      </c>
      <c r="BH148">
        <v>2</v>
      </c>
      <c r="BI148">
        <v>2</v>
      </c>
      <c r="BJ148">
        <v>3</v>
      </c>
      <c r="BK148">
        <v>2</v>
      </c>
      <c r="BL148">
        <v>2</v>
      </c>
      <c r="BM148">
        <v>1</v>
      </c>
      <c r="BN148">
        <v>2</v>
      </c>
      <c r="BO148">
        <v>30</v>
      </c>
      <c r="BP148">
        <v>0</v>
      </c>
      <c r="BQ148">
        <v>0</v>
      </c>
      <c r="BR148">
        <v>5</v>
      </c>
      <c r="BS148">
        <v>20</v>
      </c>
      <c r="BT148">
        <v>270</v>
      </c>
      <c r="BU148">
        <v>810</v>
      </c>
      <c r="BV148" t="s">
        <v>554</v>
      </c>
      <c r="BW148" t="s">
        <v>3085</v>
      </c>
      <c r="BX148" t="s">
        <v>1585</v>
      </c>
      <c r="BY148">
        <v>22</v>
      </c>
      <c r="BZ148" t="s">
        <v>185</v>
      </c>
      <c r="CA148">
        <v>78</v>
      </c>
      <c r="CB148" t="s">
        <v>743</v>
      </c>
      <c r="CC148" t="s">
        <v>725</v>
      </c>
      <c r="CD148" t="s">
        <v>231</v>
      </c>
      <c r="CE148" t="s">
        <v>588</v>
      </c>
      <c r="CF148" t="s">
        <v>891</v>
      </c>
      <c r="CG148" t="s">
        <v>2952</v>
      </c>
      <c r="CH148" t="s">
        <v>3086</v>
      </c>
      <c r="CI148" t="s">
        <v>587</v>
      </c>
      <c r="CJ148" t="s">
        <v>1215</v>
      </c>
      <c r="CK148" t="s">
        <v>308</v>
      </c>
      <c r="CL148" t="s">
        <v>919</v>
      </c>
      <c r="CM148" t="s">
        <v>861</v>
      </c>
      <c r="CN148" t="s">
        <v>315</v>
      </c>
      <c r="CO148" t="s">
        <v>919</v>
      </c>
      <c r="CP148" t="s">
        <v>588</v>
      </c>
      <c r="CQ148" t="s">
        <v>3087</v>
      </c>
      <c r="CR148" t="s">
        <v>638</v>
      </c>
      <c r="CS148" t="s">
        <v>506</v>
      </c>
      <c r="CT148" t="s">
        <v>3088</v>
      </c>
      <c r="CU148" t="s">
        <v>743</v>
      </c>
      <c r="CV148" t="s">
        <v>472</v>
      </c>
    </row>
    <row r="149" spans="1:100" x14ac:dyDescent="0.2">
      <c r="A149">
        <v>33</v>
      </c>
      <c r="B149" t="s">
        <v>3089</v>
      </c>
      <c r="C149" t="s">
        <v>112</v>
      </c>
      <c r="D149" t="s">
        <v>113</v>
      </c>
      <c r="E149">
        <v>1</v>
      </c>
      <c r="F149" t="s">
        <v>3090</v>
      </c>
      <c r="G149">
        <v>2</v>
      </c>
      <c r="H149" t="s">
        <v>359</v>
      </c>
      <c r="I149" s="4">
        <v>155</v>
      </c>
      <c r="J149" s="3">
        <v>122</v>
      </c>
      <c r="K149" s="5">
        <f t="shared" si="6"/>
        <v>0.7870967741935484</v>
      </c>
      <c r="L149">
        <v>89</v>
      </c>
      <c r="M149" t="s">
        <v>102</v>
      </c>
      <c r="N149" s="3">
        <v>78</v>
      </c>
      <c r="O149" s="5">
        <f t="shared" si="7"/>
        <v>0.50322580645161286</v>
      </c>
      <c r="P149">
        <v>88</v>
      </c>
      <c r="Q149" t="s">
        <v>102</v>
      </c>
      <c r="R149" t="s">
        <v>1015</v>
      </c>
      <c r="S149" s="2">
        <v>30884495</v>
      </c>
      <c r="T149" t="s">
        <v>228</v>
      </c>
      <c r="U149" t="s">
        <v>1248</v>
      </c>
      <c r="V149">
        <v>2</v>
      </c>
      <c r="W149" t="s">
        <v>1854</v>
      </c>
      <c r="X149" t="s">
        <v>1141</v>
      </c>
      <c r="Y149" t="s">
        <v>751</v>
      </c>
      <c r="Z149" t="s">
        <v>751</v>
      </c>
      <c r="AA149" t="s">
        <v>751</v>
      </c>
      <c r="AB149">
        <v>1</v>
      </c>
      <c r="AC149" t="s">
        <v>3091</v>
      </c>
      <c r="AD149">
        <v>131</v>
      </c>
      <c r="AE149">
        <v>122</v>
      </c>
      <c r="AF149">
        <v>0</v>
      </c>
      <c r="AG149">
        <v>84</v>
      </c>
      <c r="AH149">
        <v>78</v>
      </c>
      <c r="AI149">
        <v>98</v>
      </c>
      <c r="AJ149" t="s">
        <v>283</v>
      </c>
      <c r="AS149" t="s">
        <v>1339</v>
      </c>
      <c r="AT149">
        <v>85</v>
      </c>
      <c r="AU149">
        <v>119</v>
      </c>
      <c r="AV149">
        <v>67</v>
      </c>
      <c r="AW149">
        <v>49</v>
      </c>
      <c r="AX149">
        <v>62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3</v>
      </c>
      <c r="BE149">
        <v>3</v>
      </c>
      <c r="BF149">
        <v>3</v>
      </c>
      <c r="BG149">
        <v>4</v>
      </c>
      <c r="BH149">
        <v>2</v>
      </c>
      <c r="BI149">
        <v>2</v>
      </c>
      <c r="BJ149">
        <v>3</v>
      </c>
      <c r="BK149">
        <v>4</v>
      </c>
      <c r="BL149">
        <v>2</v>
      </c>
      <c r="BM149">
        <v>1</v>
      </c>
      <c r="BN149">
        <v>0</v>
      </c>
      <c r="BO149">
        <v>0</v>
      </c>
      <c r="BP149">
        <v>0</v>
      </c>
      <c r="BQ149">
        <v>0</v>
      </c>
      <c r="BR149">
        <v>1</v>
      </c>
      <c r="BS149">
        <v>15</v>
      </c>
      <c r="BT149">
        <v>480</v>
      </c>
      <c r="BU149" t="s">
        <v>1007</v>
      </c>
      <c r="BV149" t="s">
        <v>583</v>
      </c>
      <c r="BW149" t="s">
        <v>2687</v>
      </c>
      <c r="BX149" t="s">
        <v>2200</v>
      </c>
      <c r="BY149" t="s">
        <v>373</v>
      </c>
      <c r="BZ149" t="s">
        <v>150</v>
      </c>
      <c r="CA149" t="s">
        <v>3092</v>
      </c>
      <c r="CB149" t="s">
        <v>280</v>
      </c>
      <c r="CC149" t="s">
        <v>300</v>
      </c>
      <c r="CD149" t="s">
        <v>915</v>
      </c>
      <c r="CE149" t="s">
        <v>947</v>
      </c>
      <c r="CF149" t="s">
        <v>3093</v>
      </c>
      <c r="CG149">
        <v>109</v>
      </c>
      <c r="CH149" t="s">
        <v>2751</v>
      </c>
      <c r="CI149">
        <v>6</v>
      </c>
      <c r="CJ149" t="s">
        <v>922</v>
      </c>
      <c r="CK149" t="s">
        <v>308</v>
      </c>
      <c r="CL149" t="s">
        <v>497</v>
      </c>
      <c r="CM149" t="s">
        <v>1417</v>
      </c>
      <c r="CN149" t="s">
        <v>1566</v>
      </c>
      <c r="CO149" t="s">
        <v>308</v>
      </c>
      <c r="CP149" t="s">
        <v>353</v>
      </c>
      <c r="CQ149" t="s">
        <v>3094</v>
      </c>
      <c r="CR149" t="s">
        <v>3095</v>
      </c>
      <c r="CS149" t="s">
        <v>1363</v>
      </c>
      <c r="CT149" t="s">
        <v>3096</v>
      </c>
      <c r="CU149" t="s">
        <v>2028</v>
      </c>
      <c r="CV149" t="s">
        <v>1487</v>
      </c>
    </row>
    <row r="150" spans="1:100" x14ac:dyDescent="0.2">
      <c r="A150">
        <v>352</v>
      </c>
      <c r="B150" t="s">
        <v>3097</v>
      </c>
      <c r="C150" t="s">
        <v>141</v>
      </c>
      <c r="D150" t="s">
        <v>99</v>
      </c>
      <c r="E150">
        <v>2</v>
      </c>
      <c r="F150" t="s">
        <v>670</v>
      </c>
      <c r="G150">
        <v>1</v>
      </c>
      <c r="H150" t="s">
        <v>3098</v>
      </c>
      <c r="I150" s="4" t="s">
        <v>324</v>
      </c>
      <c r="J150" s="3">
        <v>143</v>
      </c>
      <c r="K150" s="5">
        <f t="shared" si="6"/>
        <v>20.297683587974369</v>
      </c>
      <c r="L150" t="s">
        <v>1613</v>
      </c>
      <c r="M150" t="s">
        <v>661</v>
      </c>
      <c r="N150" s="3">
        <v>89</v>
      </c>
      <c r="O150" s="5">
        <f t="shared" si="7"/>
        <v>12.632824051256776</v>
      </c>
      <c r="P150" t="s">
        <v>2184</v>
      </c>
      <c r="Q150" t="s">
        <v>661</v>
      </c>
      <c r="R150" s="2">
        <v>1695</v>
      </c>
      <c r="S150" s="2">
        <v>35920328</v>
      </c>
      <c r="T150" t="s">
        <v>768</v>
      </c>
      <c r="U150" t="s">
        <v>362</v>
      </c>
      <c r="V150">
        <v>2</v>
      </c>
      <c r="W150" t="s">
        <v>960</v>
      </c>
      <c r="X150" t="s">
        <v>1141</v>
      </c>
      <c r="Y150" t="s">
        <v>1382</v>
      </c>
      <c r="Z150" t="s">
        <v>1771</v>
      </c>
      <c r="AA150" t="s">
        <v>3099</v>
      </c>
      <c r="AB150">
        <v>1</v>
      </c>
      <c r="AC150" t="s">
        <v>3100</v>
      </c>
      <c r="AD150">
        <v>152</v>
      </c>
      <c r="AE150">
        <v>143</v>
      </c>
      <c r="AF150">
        <v>1</v>
      </c>
      <c r="AG150">
        <v>95</v>
      </c>
      <c r="AH150">
        <v>89</v>
      </c>
      <c r="AI150">
        <v>103</v>
      </c>
      <c r="AJ150">
        <v>33</v>
      </c>
      <c r="AK150" s="1">
        <v>42486</v>
      </c>
      <c r="AL150" t="s">
        <v>308</v>
      </c>
      <c r="AN150" t="s">
        <v>308</v>
      </c>
      <c r="AO150" t="s">
        <v>3101</v>
      </c>
      <c r="AP150">
        <v>1</v>
      </c>
      <c r="AQ150" t="s">
        <v>3102</v>
      </c>
      <c r="AR150" t="s">
        <v>764</v>
      </c>
      <c r="AS150" t="s">
        <v>846</v>
      </c>
      <c r="AT150">
        <v>83</v>
      </c>
      <c r="AU150">
        <v>204</v>
      </c>
      <c r="AV150">
        <v>144</v>
      </c>
      <c r="AW150">
        <v>33</v>
      </c>
      <c r="AX150">
        <v>278</v>
      </c>
      <c r="AY150">
        <v>1</v>
      </c>
      <c r="AZ150">
        <v>1</v>
      </c>
      <c r="BA150">
        <v>0</v>
      </c>
      <c r="BB150">
        <v>3</v>
      </c>
      <c r="BC150">
        <v>1</v>
      </c>
      <c r="BD150">
        <v>2</v>
      </c>
      <c r="BE150">
        <v>1</v>
      </c>
      <c r="BF150">
        <v>2</v>
      </c>
      <c r="BG150">
        <v>3</v>
      </c>
      <c r="BH150">
        <v>4</v>
      </c>
      <c r="BI150">
        <v>1</v>
      </c>
      <c r="BJ150">
        <v>2</v>
      </c>
      <c r="BK150">
        <v>2</v>
      </c>
      <c r="BL150">
        <v>2</v>
      </c>
      <c r="BM150">
        <v>0</v>
      </c>
      <c r="BN150">
        <v>3</v>
      </c>
      <c r="BO150">
        <v>45</v>
      </c>
      <c r="BP150">
        <v>2</v>
      </c>
      <c r="BQ150">
        <v>15</v>
      </c>
      <c r="BR150">
        <v>7</v>
      </c>
      <c r="BS150">
        <v>120</v>
      </c>
      <c r="BT150">
        <v>600</v>
      </c>
      <c r="BU150">
        <v>3972</v>
      </c>
      <c r="BV150" t="s">
        <v>1509</v>
      </c>
      <c r="BW150">
        <v>2027</v>
      </c>
      <c r="BX150" t="s">
        <v>423</v>
      </c>
      <c r="BY150" t="s">
        <v>367</v>
      </c>
      <c r="BZ150" t="s">
        <v>110</v>
      </c>
      <c r="CA150" t="s">
        <v>3103</v>
      </c>
      <c r="CB150" t="s">
        <v>1029</v>
      </c>
      <c r="CC150" t="s">
        <v>1095</v>
      </c>
      <c r="CD150" t="s">
        <v>893</v>
      </c>
      <c r="CE150" t="s">
        <v>1267</v>
      </c>
      <c r="CF150" t="s">
        <v>3104</v>
      </c>
      <c r="CG150" t="s">
        <v>3105</v>
      </c>
      <c r="CH150" t="s">
        <v>3106</v>
      </c>
      <c r="CI150" t="s">
        <v>308</v>
      </c>
      <c r="CJ150" t="s">
        <v>1204</v>
      </c>
      <c r="CK150" t="s">
        <v>308</v>
      </c>
      <c r="CL150" t="s">
        <v>497</v>
      </c>
      <c r="CM150" t="s">
        <v>3107</v>
      </c>
      <c r="CN150" t="s">
        <v>2270</v>
      </c>
      <c r="CO150" t="s">
        <v>919</v>
      </c>
      <c r="CP150" t="s">
        <v>784</v>
      </c>
      <c r="CQ150" t="s">
        <v>3108</v>
      </c>
      <c r="CR150" t="s">
        <v>3109</v>
      </c>
      <c r="CS150" t="s">
        <v>3110</v>
      </c>
      <c r="CT150" t="s">
        <v>3111</v>
      </c>
      <c r="CU150" t="s">
        <v>591</v>
      </c>
      <c r="CV150">
        <v>5</v>
      </c>
    </row>
    <row r="151" spans="1:100" x14ac:dyDescent="0.2">
      <c r="A151">
        <v>218</v>
      </c>
      <c r="B151" t="s">
        <v>3112</v>
      </c>
      <c r="C151" t="s">
        <v>179</v>
      </c>
      <c r="D151" t="s">
        <v>99</v>
      </c>
      <c r="E151">
        <v>1</v>
      </c>
      <c r="F151" t="s">
        <v>752</v>
      </c>
      <c r="G151">
        <v>1</v>
      </c>
      <c r="H151" t="s">
        <v>842</v>
      </c>
      <c r="I151" s="4" t="s">
        <v>307</v>
      </c>
      <c r="J151" s="3">
        <v>112</v>
      </c>
      <c r="K151" s="5">
        <f t="shared" si="6"/>
        <v>16.485740570377185</v>
      </c>
      <c r="L151">
        <v>48</v>
      </c>
      <c r="M151" t="s">
        <v>102</v>
      </c>
      <c r="N151" s="3">
        <v>55</v>
      </c>
      <c r="O151" s="5">
        <f t="shared" si="7"/>
        <v>8.0956761729530822</v>
      </c>
      <c r="P151" t="s">
        <v>807</v>
      </c>
      <c r="Q151" t="s">
        <v>102</v>
      </c>
      <c r="R151" s="2">
        <v>1633</v>
      </c>
      <c r="S151" s="2">
        <v>30337246</v>
      </c>
      <c r="T151" t="s">
        <v>1089</v>
      </c>
      <c r="U151" t="s">
        <v>559</v>
      </c>
      <c r="V151">
        <v>2</v>
      </c>
      <c r="W151" t="s">
        <v>1512</v>
      </c>
      <c r="X151" t="s">
        <v>1141</v>
      </c>
      <c r="Y151" t="s">
        <v>525</v>
      </c>
      <c r="Z151" t="s">
        <v>1424</v>
      </c>
      <c r="AA151" t="s">
        <v>446</v>
      </c>
      <c r="AB151">
        <v>1</v>
      </c>
      <c r="AC151" t="s">
        <v>3113</v>
      </c>
      <c r="AD151">
        <v>121</v>
      </c>
      <c r="AE151">
        <v>112</v>
      </c>
      <c r="AF151">
        <v>0</v>
      </c>
      <c r="AG151">
        <v>61</v>
      </c>
      <c r="AH151">
        <v>55</v>
      </c>
      <c r="AI151">
        <v>79</v>
      </c>
      <c r="AJ151" t="s">
        <v>769</v>
      </c>
      <c r="AK151" s="1">
        <v>42486</v>
      </c>
      <c r="AL151" t="s">
        <v>767</v>
      </c>
      <c r="AN151" t="s">
        <v>767</v>
      </c>
      <c r="AO151" t="s">
        <v>3114</v>
      </c>
      <c r="AP151">
        <v>0</v>
      </c>
      <c r="AQ151" t="s">
        <v>1464</v>
      </c>
      <c r="AR151" t="s">
        <v>1318</v>
      </c>
      <c r="AS151" t="s">
        <v>611</v>
      </c>
      <c r="AT151">
        <v>80</v>
      </c>
      <c r="AU151">
        <v>186</v>
      </c>
      <c r="AV151">
        <v>117</v>
      </c>
      <c r="AW151">
        <v>42</v>
      </c>
      <c r="AX151">
        <v>133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1</v>
      </c>
      <c r="BE151">
        <v>1</v>
      </c>
      <c r="BF151">
        <v>0</v>
      </c>
      <c r="BG151">
        <v>2</v>
      </c>
      <c r="BH151">
        <v>2</v>
      </c>
      <c r="BI151">
        <v>2</v>
      </c>
      <c r="BJ151">
        <v>3</v>
      </c>
      <c r="BK151">
        <v>3</v>
      </c>
      <c r="BL151">
        <v>1</v>
      </c>
      <c r="BM151">
        <v>2</v>
      </c>
      <c r="BN151">
        <v>2</v>
      </c>
      <c r="BO151">
        <v>90</v>
      </c>
      <c r="BP151">
        <v>3</v>
      </c>
      <c r="BQ151">
        <v>90</v>
      </c>
      <c r="BR151">
        <v>7</v>
      </c>
      <c r="BS151">
        <v>60</v>
      </c>
      <c r="BT151">
        <v>360</v>
      </c>
      <c r="BU151">
        <v>3906</v>
      </c>
      <c r="BV151" t="s">
        <v>1509</v>
      </c>
      <c r="BW151" t="s">
        <v>3115</v>
      </c>
      <c r="BX151" t="s">
        <v>1498</v>
      </c>
      <c r="BY151" t="s">
        <v>2656</v>
      </c>
      <c r="BZ151" t="s">
        <v>907</v>
      </c>
      <c r="CA151" t="s">
        <v>3116</v>
      </c>
      <c r="CB151" t="s">
        <v>837</v>
      </c>
      <c r="CC151" t="s">
        <v>582</v>
      </c>
      <c r="CD151" t="s">
        <v>2082</v>
      </c>
      <c r="CE151" t="s">
        <v>1306</v>
      </c>
      <c r="CF151" t="s">
        <v>3117</v>
      </c>
      <c r="CG151" t="s">
        <v>3118</v>
      </c>
      <c r="CH151" t="s">
        <v>3119</v>
      </c>
      <c r="CI151">
        <v>0</v>
      </c>
      <c r="CJ151" t="s">
        <v>378</v>
      </c>
      <c r="CK151" t="s">
        <v>378</v>
      </c>
      <c r="CL151" t="s">
        <v>268</v>
      </c>
      <c r="CM151">
        <v>212</v>
      </c>
      <c r="CN151">
        <v>281</v>
      </c>
      <c r="CO151" t="s">
        <v>165</v>
      </c>
      <c r="CP151" t="s">
        <v>915</v>
      </c>
      <c r="CQ151" t="s">
        <v>3120</v>
      </c>
      <c r="CR151" t="s">
        <v>2341</v>
      </c>
      <c r="CS151" t="s">
        <v>3121</v>
      </c>
      <c r="CT151" t="s">
        <v>3122</v>
      </c>
      <c r="CU151" t="s">
        <v>1885</v>
      </c>
      <c r="CV151" t="s">
        <v>1130</v>
      </c>
    </row>
    <row r="152" spans="1:100" x14ac:dyDescent="0.2">
      <c r="A152">
        <v>264</v>
      </c>
      <c r="B152" t="s">
        <v>3123</v>
      </c>
      <c r="C152" t="s">
        <v>98</v>
      </c>
      <c r="D152" t="s">
        <v>99</v>
      </c>
      <c r="E152">
        <v>2</v>
      </c>
      <c r="F152" t="s">
        <v>652</v>
      </c>
      <c r="G152">
        <v>1</v>
      </c>
      <c r="H152">
        <v>86</v>
      </c>
      <c r="I152" s="4">
        <v>167</v>
      </c>
      <c r="J152" s="3">
        <v>131</v>
      </c>
      <c r="K152" s="5">
        <f t="shared" si="6"/>
        <v>0.78443113772455086</v>
      </c>
      <c r="L152" t="s">
        <v>1914</v>
      </c>
      <c r="M152" t="s">
        <v>400</v>
      </c>
      <c r="N152" s="3">
        <v>86</v>
      </c>
      <c r="O152" s="5">
        <f t="shared" si="7"/>
        <v>0.51497005988023947</v>
      </c>
      <c r="P152" t="s">
        <v>1160</v>
      </c>
      <c r="Q152" t="s">
        <v>661</v>
      </c>
      <c r="R152" t="s">
        <v>579</v>
      </c>
      <c r="S152" s="2">
        <v>30836531</v>
      </c>
      <c r="T152" t="s">
        <v>892</v>
      </c>
      <c r="U152" t="s">
        <v>886</v>
      </c>
      <c r="V152">
        <v>2</v>
      </c>
      <c r="W152" t="s">
        <v>934</v>
      </c>
      <c r="X152" t="s">
        <v>1141</v>
      </c>
      <c r="Y152" t="s">
        <v>1913</v>
      </c>
      <c r="Z152" t="s">
        <v>1533</v>
      </c>
      <c r="AA152" t="s">
        <v>1532</v>
      </c>
      <c r="AB152">
        <v>1</v>
      </c>
      <c r="AC152" t="s">
        <v>3124</v>
      </c>
      <c r="AD152">
        <v>140</v>
      </c>
      <c r="AE152">
        <v>131</v>
      </c>
      <c r="AF152">
        <v>1</v>
      </c>
      <c r="AG152">
        <v>92</v>
      </c>
      <c r="AH152">
        <v>86</v>
      </c>
      <c r="AI152">
        <v>91</v>
      </c>
      <c r="AJ152" t="s">
        <v>769</v>
      </c>
      <c r="AK152" s="1">
        <v>42486</v>
      </c>
      <c r="AL152" t="s">
        <v>1543</v>
      </c>
      <c r="AM152" t="s">
        <v>2160</v>
      </c>
      <c r="AN152" t="s">
        <v>3125</v>
      </c>
      <c r="AO152" t="s">
        <v>3126</v>
      </c>
      <c r="AP152">
        <v>1</v>
      </c>
      <c r="AQ152" t="s">
        <v>605</v>
      </c>
      <c r="AR152" t="s">
        <v>764</v>
      </c>
      <c r="AS152">
        <v>5</v>
      </c>
      <c r="AT152">
        <v>79</v>
      </c>
      <c r="AU152">
        <v>233</v>
      </c>
      <c r="AV152">
        <v>182</v>
      </c>
      <c r="AW152">
        <v>40</v>
      </c>
      <c r="AX152">
        <v>176</v>
      </c>
      <c r="AY152">
        <v>1</v>
      </c>
      <c r="AZ152">
        <v>0</v>
      </c>
      <c r="BA152">
        <v>0</v>
      </c>
      <c r="BB152">
        <v>2</v>
      </c>
      <c r="BC152">
        <v>1</v>
      </c>
      <c r="BD152">
        <v>3</v>
      </c>
      <c r="BE152">
        <v>2</v>
      </c>
      <c r="BF152">
        <v>3</v>
      </c>
      <c r="BG152">
        <v>4</v>
      </c>
      <c r="BH152">
        <v>3</v>
      </c>
      <c r="BI152">
        <v>2</v>
      </c>
      <c r="BJ152">
        <v>2</v>
      </c>
      <c r="BK152">
        <v>3</v>
      </c>
      <c r="BL152">
        <v>4</v>
      </c>
      <c r="BM152">
        <v>3</v>
      </c>
      <c r="BN152">
        <v>3</v>
      </c>
      <c r="BO152">
        <v>60</v>
      </c>
      <c r="BP152">
        <v>1</v>
      </c>
      <c r="BQ152">
        <v>120</v>
      </c>
      <c r="BR152">
        <v>1</v>
      </c>
      <c r="BS152">
        <v>15</v>
      </c>
      <c r="BT152">
        <v>660</v>
      </c>
      <c r="BU152" t="s">
        <v>3127</v>
      </c>
      <c r="BV152" t="s">
        <v>554</v>
      </c>
      <c r="BW152" t="s">
        <v>3128</v>
      </c>
      <c r="BX152" t="s">
        <v>249</v>
      </c>
      <c r="BY152" t="s">
        <v>664</v>
      </c>
      <c r="BZ152" t="s">
        <v>904</v>
      </c>
      <c r="CA152" t="s">
        <v>324</v>
      </c>
      <c r="CB152" t="s">
        <v>1011</v>
      </c>
      <c r="CC152" t="s">
        <v>1730</v>
      </c>
      <c r="CD152" t="s">
        <v>168</v>
      </c>
      <c r="CE152" t="s">
        <v>1085</v>
      </c>
      <c r="CF152" t="s">
        <v>3129</v>
      </c>
      <c r="CG152" t="s">
        <v>1513</v>
      </c>
      <c r="CH152" t="s">
        <v>2026</v>
      </c>
      <c r="CI152" t="s">
        <v>1208</v>
      </c>
      <c r="CJ152" t="s">
        <v>308</v>
      </c>
      <c r="CK152" t="s">
        <v>919</v>
      </c>
      <c r="CL152" t="s">
        <v>1204</v>
      </c>
      <c r="CM152" t="s">
        <v>2439</v>
      </c>
      <c r="CN152" t="s">
        <v>1082</v>
      </c>
      <c r="CO152" t="s">
        <v>922</v>
      </c>
      <c r="CP152" t="s">
        <v>784</v>
      </c>
      <c r="CQ152" t="s">
        <v>3130</v>
      </c>
      <c r="CR152" t="s">
        <v>3131</v>
      </c>
      <c r="CS152" t="s">
        <v>3132</v>
      </c>
      <c r="CT152" t="s">
        <v>3133</v>
      </c>
      <c r="CU152" t="s">
        <v>2889</v>
      </c>
      <c r="CV152">
        <v>3</v>
      </c>
    </row>
    <row r="153" spans="1:100" x14ac:dyDescent="0.2">
      <c r="A153">
        <v>85</v>
      </c>
      <c r="B153" t="s">
        <v>3134</v>
      </c>
      <c r="C153" t="s">
        <v>112</v>
      </c>
      <c r="D153" t="s">
        <v>113</v>
      </c>
      <c r="E153">
        <v>2</v>
      </c>
      <c r="F153" t="s">
        <v>1129</v>
      </c>
      <c r="G153">
        <v>1</v>
      </c>
      <c r="H153" t="s">
        <v>3135</v>
      </c>
      <c r="I153" s="4" t="s">
        <v>2239</v>
      </c>
      <c r="J153" s="3">
        <v>142</v>
      </c>
      <c r="K153" s="5">
        <f t="shared" si="6"/>
        <v>19.918176504967857</v>
      </c>
      <c r="L153" t="s">
        <v>1475</v>
      </c>
      <c r="M153" t="s">
        <v>661</v>
      </c>
      <c r="N153" s="3">
        <v>94</v>
      </c>
      <c r="O153" s="5">
        <f t="shared" si="7"/>
        <v>13.185271770894214</v>
      </c>
      <c r="P153" t="s">
        <v>1475</v>
      </c>
      <c r="Q153" t="s">
        <v>661</v>
      </c>
      <c r="R153" s="2">
        <v>1716</v>
      </c>
      <c r="S153" s="2">
        <v>42246021</v>
      </c>
      <c r="T153" t="s">
        <v>401</v>
      </c>
      <c r="U153" t="s">
        <v>3136</v>
      </c>
      <c r="V153">
        <v>2</v>
      </c>
      <c r="W153" t="s">
        <v>2520</v>
      </c>
      <c r="X153" t="s">
        <v>1141</v>
      </c>
      <c r="Y153">
        <v>117</v>
      </c>
      <c r="Z153" t="s">
        <v>3137</v>
      </c>
      <c r="AA153" t="s">
        <v>2781</v>
      </c>
      <c r="AB153">
        <v>1</v>
      </c>
      <c r="AC153" t="s">
        <v>3138</v>
      </c>
      <c r="AD153">
        <v>151</v>
      </c>
      <c r="AE153">
        <v>142</v>
      </c>
      <c r="AF153">
        <v>1</v>
      </c>
      <c r="AG153">
        <v>100</v>
      </c>
      <c r="AH153">
        <v>94</v>
      </c>
      <c r="AI153">
        <v>68</v>
      </c>
      <c r="AJ153" t="s">
        <v>1050</v>
      </c>
      <c r="AK153" s="1">
        <v>42488</v>
      </c>
      <c r="AL153" t="s">
        <v>2854</v>
      </c>
      <c r="AN153" t="s">
        <v>2854</v>
      </c>
      <c r="AO153" t="s">
        <v>3139</v>
      </c>
      <c r="AP153">
        <v>1</v>
      </c>
      <c r="AQ153" t="s">
        <v>3140</v>
      </c>
      <c r="AR153" t="s">
        <v>764</v>
      </c>
      <c r="AS153" t="s">
        <v>846</v>
      </c>
      <c r="AT153">
        <v>79</v>
      </c>
      <c r="AU153">
        <v>138</v>
      </c>
      <c r="AV153">
        <v>88</v>
      </c>
      <c r="AW153">
        <v>32</v>
      </c>
      <c r="AX153">
        <v>209</v>
      </c>
      <c r="AY153">
        <v>1</v>
      </c>
      <c r="AZ153">
        <v>1</v>
      </c>
      <c r="BA153">
        <v>0</v>
      </c>
      <c r="BB153">
        <v>3</v>
      </c>
      <c r="BC153">
        <v>1</v>
      </c>
      <c r="BU153">
        <v>0</v>
      </c>
      <c r="BV153" t="s">
        <v>111</v>
      </c>
    </row>
    <row r="154" spans="1:100" x14ac:dyDescent="0.2">
      <c r="A154">
        <v>185</v>
      </c>
      <c r="B154" t="s">
        <v>3141</v>
      </c>
      <c r="C154" t="s">
        <v>98</v>
      </c>
      <c r="D154" t="s">
        <v>99</v>
      </c>
      <c r="E154">
        <v>2</v>
      </c>
      <c r="F154" t="s">
        <v>274</v>
      </c>
      <c r="G154">
        <v>1</v>
      </c>
      <c r="H154" t="s">
        <v>1253</v>
      </c>
      <c r="I154" s="4" t="s">
        <v>3142</v>
      </c>
      <c r="J154" s="3">
        <v>124</v>
      </c>
      <c r="K154" s="5">
        <f t="shared" si="6"/>
        <v>16.808811070319116</v>
      </c>
      <c r="L154">
        <v>34</v>
      </c>
      <c r="M154" t="s">
        <v>102</v>
      </c>
      <c r="N154" s="3">
        <v>81</v>
      </c>
      <c r="O154" s="5">
        <f t="shared" si="7"/>
        <v>10.979949166902005</v>
      </c>
      <c r="P154">
        <v>93</v>
      </c>
      <c r="Q154" t="s">
        <v>400</v>
      </c>
      <c r="R154" s="2">
        <v>1773</v>
      </c>
      <c r="S154" s="2">
        <v>30984285</v>
      </c>
      <c r="T154" t="s">
        <v>1001</v>
      </c>
      <c r="U154" t="s">
        <v>1656</v>
      </c>
      <c r="V154">
        <v>2</v>
      </c>
      <c r="W154" t="s">
        <v>1512</v>
      </c>
      <c r="X154" t="s">
        <v>1141</v>
      </c>
      <c r="Y154" t="s">
        <v>984</v>
      </c>
      <c r="Z154" t="s">
        <v>1365</v>
      </c>
      <c r="AA154" t="s">
        <v>3143</v>
      </c>
      <c r="AB154">
        <v>1</v>
      </c>
      <c r="AC154" t="s">
        <v>3144</v>
      </c>
      <c r="AD154">
        <v>133</v>
      </c>
      <c r="AE154">
        <v>124</v>
      </c>
      <c r="AF154">
        <v>0</v>
      </c>
      <c r="AG154">
        <v>83</v>
      </c>
      <c r="AH154">
        <v>77</v>
      </c>
      <c r="AI154">
        <v>94</v>
      </c>
      <c r="AJ154" t="s">
        <v>1071</v>
      </c>
      <c r="AK154" s="1">
        <v>42480</v>
      </c>
      <c r="AL154" s="2">
        <v>1108</v>
      </c>
      <c r="AM154" t="s">
        <v>1910</v>
      </c>
      <c r="AN154" s="2">
        <v>1089</v>
      </c>
      <c r="AO154" t="s">
        <v>3145</v>
      </c>
      <c r="AP154">
        <v>1</v>
      </c>
      <c r="AQ154" t="s">
        <v>3146</v>
      </c>
      <c r="AS154" t="s">
        <v>1180</v>
      </c>
      <c r="AT154">
        <v>89</v>
      </c>
      <c r="AU154">
        <v>163</v>
      </c>
      <c r="AV154">
        <v>114</v>
      </c>
      <c r="AW154">
        <v>42</v>
      </c>
      <c r="AX154">
        <v>85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2</v>
      </c>
      <c r="BE154">
        <v>2</v>
      </c>
      <c r="BF154">
        <v>2</v>
      </c>
      <c r="BG154">
        <v>3</v>
      </c>
      <c r="BH154">
        <v>2</v>
      </c>
      <c r="BI154">
        <v>2</v>
      </c>
      <c r="BJ154">
        <v>2</v>
      </c>
      <c r="BK154">
        <v>2</v>
      </c>
      <c r="BL154">
        <v>2</v>
      </c>
      <c r="BM154">
        <v>1</v>
      </c>
      <c r="BN154">
        <v>0</v>
      </c>
      <c r="BO154">
        <v>0</v>
      </c>
      <c r="BP154">
        <v>0</v>
      </c>
      <c r="BQ154">
        <v>0</v>
      </c>
      <c r="BR154">
        <v>1</v>
      </c>
      <c r="BS154">
        <v>20</v>
      </c>
      <c r="BT154">
        <v>480</v>
      </c>
      <c r="BU154">
        <v>66</v>
      </c>
      <c r="BV154" t="s">
        <v>583</v>
      </c>
      <c r="BW154" t="s">
        <v>3147</v>
      </c>
      <c r="BX154" t="s">
        <v>1511</v>
      </c>
      <c r="BY154" t="s">
        <v>667</v>
      </c>
      <c r="BZ154" t="s">
        <v>205</v>
      </c>
      <c r="CA154" t="s">
        <v>3148</v>
      </c>
      <c r="CB154" t="s">
        <v>811</v>
      </c>
      <c r="CC154">
        <v>16</v>
      </c>
      <c r="CD154" t="s">
        <v>232</v>
      </c>
      <c r="CE154" t="s">
        <v>846</v>
      </c>
      <c r="CF154">
        <v>453</v>
      </c>
      <c r="CG154">
        <v>162</v>
      </c>
      <c r="CH154">
        <v>997</v>
      </c>
      <c r="CI154" t="s">
        <v>1008</v>
      </c>
      <c r="CJ154" t="s">
        <v>497</v>
      </c>
      <c r="CK154" t="s">
        <v>1204</v>
      </c>
      <c r="CL154" t="s">
        <v>378</v>
      </c>
      <c r="CM154" t="s">
        <v>3149</v>
      </c>
      <c r="CN154">
        <v>256</v>
      </c>
      <c r="CO154" t="s">
        <v>1272</v>
      </c>
      <c r="CP154" t="s">
        <v>385</v>
      </c>
      <c r="CQ154" t="s">
        <v>3150</v>
      </c>
      <c r="CR154" t="s">
        <v>3151</v>
      </c>
      <c r="CS154">
        <v>208</v>
      </c>
      <c r="CT154" t="s">
        <v>3152</v>
      </c>
      <c r="CU154">
        <v>9</v>
      </c>
      <c r="CV154" t="s">
        <v>883</v>
      </c>
    </row>
    <row r="155" spans="1:100" x14ac:dyDescent="0.2">
      <c r="A155">
        <v>411</v>
      </c>
      <c r="B155" t="s">
        <v>3154</v>
      </c>
      <c r="C155" t="s">
        <v>152</v>
      </c>
      <c r="D155" t="s">
        <v>113</v>
      </c>
      <c r="E155">
        <v>2</v>
      </c>
      <c r="F155" t="s">
        <v>1129</v>
      </c>
      <c r="G155">
        <v>1</v>
      </c>
      <c r="H155" t="s">
        <v>1381</v>
      </c>
      <c r="I155" s="4" t="s">
        <v>2239</v>
      </c>
      <c r="J155" s="3">
        <v>107</v>
      </c>
      <c r="K155" s="5">
        <f t="shared" si="6"/>
        <v>15.008766803039158</v>
      </c>
      <c r="L155" t="s">
        <v>878</v>
      </c>
      <c r="M155" t="s">
        <v>102</v>
      </c>
      <c r="N155" s="3">
        <v>67</v>
      </c>
      <c r="O155" s="5">
        <f t="shared" si="7"/>
        <v>9.3980128579777915</v>
      </c>
      <c r="P155">
        <v>52</v>
      </c>
      <c r="Q155" t="s">
        <v>102</v>
      </c>
      <c r="R155" s="2">
        <v>1716</v>
      </c>
      <c r="S155" s="2">
        <v>33246668</v>
      </c>
      <c r="T155" t="s">
        <v>401</v>
      </c>
      <c r="U155" t="s">
        <v>1171</v>
      </c>
      <c r="V155">
        <v>2</v>
      </c>
      <c r="W155" t="s">
        <v>1281</v>
      </c>
      <c r="X155" t="s">
        <v>1141</v>
      </c>
      <c r="Y155" t="s">
        <v>1227</v>
      </c>
      <c r="Z155" t="s">
        <v>1227</v>
      </c>
      <c r="AA155" t="s">
        <v>1227</v>
      </c>
      <c r="AB155">
        <v>1</v>
      </c>
      <c r="AC155" t="s">
        <v>3155</v>
      </c>
      <c r="AD155">
        <v>116</v>
      </c>
      <c r="AE155">
        <v>107</v>
      </c>
      <c r="AF155">
        <v>0</v>
      </c>
      <c r="AG155">
        <v>73</v>
      </c>
      <c r="AH155">
        <v>67</v>
      </c>
      <c r="AI155">
        <v>87</v>
      </c>
      <c r="AJ155" t="s">
        <v>149</v>
      </c>
      <c r="AK155" s="1">
        <v>42486</v>
      </c>
      <c r="AL155" t="s">
        <v>3156</v>
      </c>
      <c r="AN155" t="s">
        <v>3156</v>
      </c>
      <c r="AO155" t="s">
        <v>3157</v>
      </c>
      <c r="AP155">
        <v>0</v>
      </c>
      <c r="AQ155" t="s">
        <v>3158</v>
      </c>
      <c r="AR155" t="s">
        <v>764</v>
      </c>
      <c r="AS155" t="s">
        <v>1610</v>
      </c>
      <c r="AT155">
        <v>74</v>
      </c>
      <c r="AU155">
        <v>182</v>
      </c>
      <c r="AV155">
        <v>127</v>
      </c>
      <c r="AW155">
        <v>42</v>
      </c>
      <c r="AX155">
        <v>106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2</v>
      </c>
      <c r="BE155">
        <v>1</v>
      </c>
      <c r="BF155">
        <v>1</v>
      </c>
      <c r="BG155">
        <v>2</v>
      </c>
      <c r="BH155">
        <v>1</v>
      </c>
      <c r="BI155">
        <v>1</v>
      </c>
      <c r="BJ155">
        <v>2</v>
      </c>
      <c r="BK155">
        <v>2</v>
      </c>
      <c r="BL155">
        <v>1</v>
      </c>
      <c r="BM155">
        <v>1</v>
      </c>
      <c r="BN155">
        <v>3</v>
      </c>
      <c r="BO155">
        <v>120</v>
      </c>
      <c r="BP155">
        <v>3</v>
      </c>
      <c r="BQ155">
        <v>120</v>
      </c>
      <c r="BR155">
        <v>2</v>
      </c>
      <c r="BS155">
        <v>15</v>
      </c>
      <c r="BT155">
        <v>30</v>
      </c>
      <c r="BU155">
        <v>4419</v>
      </c>
      <c r="BV155" t="s">
        <v>1509</v>
      </c>
      <c r="BW155">
        <v>1568</v>
      </c>
      <c r="BX155" t="s">
        <v>411</v>
      </c>
      <c r="BY155" t="s">
        <v>416</v>
      </c>
      <c r="BZ155" t="s">
        <v>140</v>
      </c>
      <c r="CA155" t="s">
        <v>1787</v>
      </c>
      <c r="CB155" t="s">
        <v>202</v>
      </c>
      <c r="CC155" t="s">
        <v>160</v>
      </c>
      <c r="CD155" t="s">
        <v>587</v>
      </c>
      <c r="CE155" t="s">
        <v>759</v>
      </c>
      <c r="CF155" t="s">
        <v>3159</v>
      </c>
      <c r="CG155" t="s">
        <v>343</v>
      </c>
      <c r="CH155" t="s">
        <v>3160</v>
      </c>
      <c r="CI155" t="s">
        <v>587</v>
      </c>
      <c r="CJ155" t="s">
        <v>922</v>
      </c>
      <c r="CK155" t="s">
        <v>919</v>
      </c>
      <c r="CL155" t="s">
        <v>1152</v>
      </c>
      <c r="CM155" t="s">
        <v>584</v>
      </c>
      <c r="CN155" t="s">
        <v>3161</v>
      </c>
      <c r="CO155" t="s">
        <v>1215</v>
      </c>
      <c r="CP155" t="s">
        <v>165</v>
      </c>
      <c r="CQ155" t="s">
        <v>3162</v>
      </c>
      <c r="CR155">
        <v>226</v>
      </c>
      <c r="CS155" t="s">
        <v>3163</v>
      </c>
      <c r="CT155" t="s">
        <v>3164</v>
      </c>
      <c r="CU155" t="s">
        <v>1638</v>
      </c>
      <c r="CV155" t="s">
        <v>1267</v>
      </c>
    </row>
    <row r="156" spans="1:100" x14ac:dyDescent="0.2">
      <c r="A156">
        <v>5</v>
      </c>
      <c r="B156" t="s">
        <v>3166</v>
      </c>
      <c r="C156" t="s">
        <v>112</v>
      </c>
      <c r="D156" t="s">
        <v>113</v>
      </c>
      <c r="E156">
        <v>1</v>
      </c>
      <c r="F156" t="s">
        <v>670</v>
      </c>
      <c r="G156">
        <v>1</v>
      </c>
      <c r="H156" t="s">
        <v>634</v>
      </c>
      <c r="I156" s="4" t="s">
        <v>209</v>
      </c>
      <c r="J156" s="3">
        <v>127</v>
      </c>
      <c r="K156" s="5">
        <f t="shared" si="6"/>
        <v>18.684102983244792</v>
      </c>
      <c r="L156" t="s">
        <v>3167</v>
      </c>
      <c r="M156" t="s">
        <v>102</v>
      </c>
      <c r="N156" s="3">
        <v>65</v>
      </c>
      <c r="O156" s="5">
        <f t="shared" si="7"/>
        <v>9.5627298733142627</v>
      </c>
      <c r="P156" t="s">
        <v>1113</v>
      </c>
      <c r="Q156" t="s">
        <v>102</v>
      </c>
      <c r="R156" s="2">
        <v>1638</v>
      </c>
      <c r="S156" s="2">
        <v>31754977</v>
      </c>
      <c r="T156" t="s">
        <v>1094</v>
      </c>
      <c r="U156" t="s">
        <v>1415</v>
      </c>
      <c r="V156">
        <v>2</v>
      </c>
      <c r="W156" t="s">
        <v>1774</v>
      </c>
      <c r="X156" t="s">
        <v>1141</v>
      </c>
      <c r="Y156" t="s">
        <v>1899</v>
      </c>
      <c r="Z156" t="s">
        <v>1255</v>
      </c>
      <c r="AA156" t="s">
        <v>1692</v>
      </c>
      <c r="AB156">
        <v>1</v>
      </c>
      <c r="AC156" t="s">
        <v>3168</v>
      </c>
      <c r="AD156">
        <v>136</v>
      </c>
      <c r="AE156">
        <v>127</v>
      </c>
      <c r="AF156">
        <v>0</v>
      </c>
      <c r="AG156">
        <v>71</v>
      </c>
      <c r="AH156">
        <v>65</v>
      </c>
      <c r="AI156">
        <v>83</v>
      </c>
      <c r="AJ156" t="s">
        <v>351</v>
      </c>
      <c r="AK156" s="1">
        <v>42480</v>
      </c>
      <c r="AL156" t="s">
        <v>3169</v>
      </c>
      <c r="AN156" t="s">
        <v>3169</v>
      </c>
      <c r="AO156" t="s">
        <v>3170</v>
      </c>
      <c r="AP156">
        <v>1</v>
      </c>
      <c r="AQ156" t="s">
        <v>856</v>
      </c>
      <c r="AR156" t="s">
        <v>764</v>
      </c>
      <c r="AS156">
        <v>5</v>
      </c>
      <c r="AT156">
        <v>97</v>
      </c>
      <c r="AU156">
        <v>186</v>
      </c>
      <c r="AV156">
        <v>121</v>
      </c>
      <c r="AW156">
        <v>39</v>
      </c>
      <c r="AX156">
        <v>139</v>
      </c>
      <c r="AY156">
        <v>0</v>
      </c>
      <c r="AZ156">
        <v>1</v>
      </c>
      <c r="BA156">
        <v>0</v>
      </c>
      <c r="BB156">
        <v>1</v>
      </c>
      <c r="BC156">
        <v>0</v>
      </c>
      <c r="BD156">
        <v>1</v>
      </c>
      <c r="BE156">
        <v>1</v>
      </c>
      <c r="BF156">
        <v>2</v>
      </c>
      <c r="BG156">
        <v>1</v>
      </c>
      <c r="BH156">
        <v>2</v>
      </c>
      <c r="BI156">
        <v>2</v>
      </c>
      <c r="BJ156">
        <v>3</v>
      </c>
      <c r="BK156">
        <v>3</v>
      </c>
      <c r="BL156">
        <v>1</v>
      </c>
      <c r="BM156">
        <v>1</v>
      </c>
      <c r="BN156">
        <v>1</v>
      </c>
      <c r="BO156">
        <v>20</v>
      </c>
      <c r="BP156">
        <v>3</v>
      </c>
      <c r="BQ156">
        <v>15</v>
      </c>
      <c r="BR156">
        <v>5</v>
      </c>
      <c r="BS156">
        <v>30</v>
      </c>
      <c r="BT156">
        <v>660</v>
      </c>
      <c r="BU156">
        <v>835</v>
      </c>
      <c r="BV156" t="s">
        <v>554</v>
      </c>
    </row>
    <row r="157" spans="1:100" x14ac:dyDescent="0.2">
      <c r="A157">
        <v>367</v>
      </c>
      <c r="B157" t="s">
        <v>3171</v>
      </c>
      <c r="C157" t="s">
        <v>141</v>
      </c>
      <c r="D157" t="s">
        <v>99</v>
      </c>
      <c r="E157">
        <v>1</v>
      </c>
      <c r="F157" t="s">
        <v>757</v>
      </c>
      <c r="G157">
        <v>2</v>
      </c>
      <c r="H157" t="s">
        <v>2599</v>
      </c>
      <c r="I157" s="4" t="s">
        <v>1591</v>
      </c>
      <c r="J157" s="3">
        <v>101</v>
      </c>
      <c r="K157" s="5">
        <f t="shared" si="6"/>
        <v>16.049437210328847</v>
      </c>
      <c r="L157">
        <v>26</v>
      </c>
      <c r="M157" t="s">
        <v>102</v>
      </c>
      <c r="N157" s="3">
        <v>69</v>
      </c>
      <c r="O157" s="5">
        <f t="shared" si="7"/>
        <v>10.964467005076143</v>
      </c>
      <c r="P157">
        <v>66</v>
      </c>
      <c r="Q157" t="s">
        <v>102</v>
      </c>
      <c r="R157" s="2">
        <v>1512</v>
      </c>
      <c r="S157" s="2">
        <v>33506201</v>
      </c>
      <c r="T157" t="s">
        <v>610</v>
      </c>
      <c r="U157" t="s">
        <v>1312</v>
      </c>
      <c r="V157">
        <v>2</v>
      </c>
      <c r="W157" t="s">
        <v>1140</v>
      </c>
      <c r="X157" t="s">
        <v>1141</v>
      </c>
      <c r="Y157" t="s">
        <v>989</v>
      </c>
      <c r="Z157" t="s">
        <v>1432</v>
      </c>
      <c r="AA157" t="s">
        <v>1953</v>
      </c>
      <c r="AB157">
        <v>1</v>
      </c>
      <c r="AC157" t="s">
        <v>3172</v>
      </c>
      <c r="AD157">
        <v>110</v>
      </c>
      <c r="AE157">
        <v>101</v>
      </c>
      <c r="AF157">
        <v>0</v>
      </c>
      <c r="AG157">
        <v>75</v>
      </c>
      <c r="AH157">
        <v>69</v>
      </c>
      <c r="AI157">
        <v>77</v>
      </c>
      <c r="AJ157">
        <v>32</v>
      </c>
      <c r="AS157" t="s">
        <v>920</v>
      </c>
      <c r="AT157">
        <v>89</v>
      </c>
      <c r="AU157">
        <v>152</v>
      </c>
      <c r="AV157">
        <v>89</v>
      </c>
      <c r="AW157">
        <v>62</v>
      </c>
      <c r="AX157">
        <v>62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2</v>
      </c>
      <c r="BE157">
        <v>2</v>
      </c>
      <c r="BF157">
        <v>3</v>
      </c>
      <c r="BG157">
        <v>3</v>
      </c>
      <c r="BH157">
        <v>2</v>
      </c>
      <c r="BI157">
        <v>3</v>
      </c>
      <c r="BJ157">
        <v>3</v>
      </c>
      <c r="BK157">
        <v>1</v>
      </c>
      <c r="BL157">
        <v>1</v>
      </c>
      <c r="BM157">
        <v>2</v>
      </c>
      <c r="BN157">
        <v>0</v>
      </c>
      <c r="BO157">
        <v>0</v>
      </c>
      <c r="BP157">
        <v>2</v>
      </c>
      <c r="BQ157">
        <v>30</v>
      </c>
      <c r="BR157">
        <v>5</v>
      </c>
      <c r="BS157">
        <v>60</v>
      </c>
      <c r="BT157">
        <v>600</v>
      </c>
      <c r="BU157">
        <v>1230</v>
      </c>
      <c r="BV157" t="s">
        <v>554</v>
      </c>
      <c r="BW157" t="s">
        <v>3173</v>
      </c>
      <c r="BX157" t="s">
        <v>1051</v>
      </c>
      <c r="BY157" t="s">
        <v>556</v>
      </c>
      <c r="BZ157" t="s">
        <v>110</v>
      </c>
      <c r="CA157" t="s">
        <v>1760</v>
      </c>
      <c r="CB157" t="s">
        <v>450</v>
      </c>
      <c r="CC157" t="s">
        <v>1553</v>
      </c>
      <c r="CD157" t="s">
        <v>846</v>
      </c>
      <c r="CE157" t="s">
        <v>1272</v>
      </c>
      <c r="CF157" t="s">
        <v>3174</v>
      </c>
      <c r="CG157" t="s">
        <v>602</v>
      </c>
      <c r="CH157" t="s">
        <v>695</v>
      </c>
      <c r="CI157" t="s">
        <v>3175</v>
      </c>
      <c r="CJ157" t="s">
        <v>308</v>
      </c>
      <c r="CK157" t="s">
        <v>919</v>
      </c>
      <c r="CL157" t="s">
        <v>1152</v>
      </c>
      <c r="CM157" t="s">
        <v>354</v>
      </c>
      <c r="CN157" t="s">
        <v>1027</v>
      </c>
      <c r="CO157" t="s">
        <v>1215</v>
      </c>
      <c r="CP157" t="s">
        <v>414</v>
      </c>
      <c r="CQ157" t="s">
        <v>3176</v>
      </c>
      <c r="CR157" t="s">
        <v>3177</v>
      </c>
      <c r="CS157" t="s">
        <v>1565</v>
      </c>
      <c r="CT157" t="s">
        <v>1984</v>
      </c>
      <c r="CU157" t="s">
        <v>1583</v>
      </c>
      <c r="CV157" t="s">
        <v>743</v>
      </c>
    </row>
    <row r="158" spans="1:100" x14ac:dyDescent="0.2">
      <c r="A158">
        <v>417</v>
      </c>
      <c r="B158" t="s">
        <v>3178</v>
      </c>
      <c r="C158" t="s">
        <v>152</v>
      </c>
      <c r="D158" t="s">
        <v>113</v>
      </c>
      <c r="E158">
        <v>2</v>
      </c>
      <c r="F158" t="s">
        <v>295</v>
      </c>
      <c r="G158">
        <v>1</v>
      </c>
      <c r="H158">
        <v>101</v>
      </c>
      <c r="I158" s="4" t="s">
        <v>3179</v>
      </c>
      <c r="J158" s="3">
        <v>140</v>
      </c>
      <c r="K158" s="5">
        <f t="shared" si="6"/>
        <v>19.521642296891642</v>
      </c>
      <c r="L158" t="s">
        <v>934</v>
      </c>
      <c r="M158" t="s">
        <v>661</v>
      </c>
      <c r="N158" s="3">
        <v>88</v>
      </c>
      <c r="O158" s="5">
        <f t="shared" si="7"/>
        <v>12.270746586617603</v>
      </c>
      <c r="P158" t="s">
        <v>593</v>
      </c>
      <c r="Q158" t="s">
        <v>661</v>
      </c>
      <c r="R158" s="2">
        <v>1727</v>
      </c>
      <c r="S158" s="2">
        <v>33863879</v>
      </c>
      <c r="T158" t="s">
        <v>905</v>
      </c>
      <c r="U158" t="s">
        <v>3180</v>
      </c>
      <c r="V158">
        <v>2</v>
      </c>
      <c r="W158" t="s">
        <v>1281</v>
      </c>
      <c r="X158" t="s">
        <v>1141</v>
      </c>
      <c r="Y158" t="s">
        <v>2587</v>
      </c>
      <c r="Z158" t="s">
        <v>3181</v>
      </c>
      <c r="AA158" t="s">
        <v>3019</v>
      </c>
      <c r="AB158">
        <v>1</v>
      </c>
      <c r="AC158" t="s">
        <v>3182</v>
      </c>
      <c r="AD158">
        <v>149</v>
      </c>
      <c r="AE158">
        <v>140</v>
      </c>
      <c r="AF158">
        <v>1</v>
      </c>
      <c r="AG158">
        <v>94</v>
      </c>
      <c r="AH158">
        <v>88</v>
      </c>
      <c r="AI158">
        <v>100</v>
      </c>
      <c r="AJ158" t="s">
        <v>932</v>
      </c>
      <c r="AK158" s="1">
        <v>42486</v>
      </c>
      <c r="AL158" t="s">
        <v>1110</v>
      </c>
      <c r="AN158" t="s">
        <v>1110</v>
      </c>
      <c r="AO158" t="s">
        <v>2249</v>
      </c>
      <c r="AP158">
        <v>1</v>
      </c>
      <c r="AQ158" t="s">
        <v>3183</v>
      </c>
      <c r="AR158" t="s">
        <v>764</v>
      </c>
      <c r="AS158" t="s">
        <v>920</v>
      </c>
      <c r="AT158">
        <v>84</v>
      </c>
      <c r="AU158">
        <v>177</v>
      </c>
      <c r="AV158">
        <v>114</v>
      </c>
      <c r="AW158">
        <v>55</v>
      </c>
      <c r="AX158">
        <v>113</v>
      </c>
      <c r="AY158">
        <v>0</v>
      </c>
      <c r="AZ158">
        <v>0</v>
      </c>
      <c r="BA158">
        <v>0</v>
      </c>
      <c r="BB158">
        <v>1</v>
      </c>
      <c r="BC158">
        <v>0</v>
      </c>
      <c r="BU158">
        <v>0</v>
      </c>
      <c r="BV158" t="s">
        <v>111</v>
      </c>
    </row>
    <row r="159" spans="1:100" x14ac:dyDescent="0.2">
      <c r="A159">
        <v>153</v>
      </c>
      <c r="B159" t="s">
        <v>3184</v>
      </c>
      <c r="C159" t="s">
        <v>617</v>
      </c>
      <c r="D159" t="s">
        <v>99</v>
      </c>
      <c r="E159">
        <v>1</v>
      </c>
      <c r="F159" t="s">
        <v>827</v>
      </c>
      <c r="G159">
        <v>1</v>
      </c>
      <c r="H159" t="s">
        <v>2399</v>
      </c>
      <c r="I159" s="4" t="s">
        <v>427</v>
      </c>
      <c r="J159" s="3">
        <v>114</v>
      </c>
      <c r="K159" s="5">
        <f t="shared" si="6"/>
        <v>16.467047848329823</v>
      </c>
      <c r="L159">
        <v>52</v>
      </c>
      <c r="M159" t="s">
        <v>102</v>
      </c>
      <c r="N159" s="3">
        <v>70</v>
      </c>
      <c r="O159" s="5">
        <f t="shared" si="7"/>
        <v>10.111345170027084</v>
      </c>
      <c r="P159" t="s">
        <v>180</v>
      </c>
      <c r="Q159" t="s">
        <v>102</v>
      </c>
      <c r="R159" s="2">
        <v>1669</v>
      </c>
      <c r="S159" s="2">
        <v>31986375</v>
      </c>
      <c r="T159" t="s">
        <v>266</v>
      </c>
      <c r="U159" t="s">
        <v>2143</v>
      </c>
      <c r="V159">
        <v>2</v>
      </c>
      <c r="W159" t="s">
        <v>1686</v>
      </c>
      <c r="X159" t="s">
        <v>1141</v>
      </c>
      <c r="Y159" t="s">
        <v>1253</v>
      </c>
      <c r="Z159" t="s">
        <v>1227</v>
      </c>
      <c r="AA159" t="s">
        <v>1426</v>
      </c>
      <c r="AB159">
        <v>1</v>
      </c>
      <c r="AC159" t="s">
        <v>3185</v>
      </c>
      <c r="AD159">
        <v>123</v>
      </c>
      <c r="AE159">
        <v>114</v>
      </c>
      <c r="AF159">
        <v>0</v>
      </c>
      <c r="AG159">
        <v>76</v>
      </c>
      <c r="AH159">
        <v>70</v>
      </c>
      <c r="AI159">
        <v>94</v>
      </c>
      <c r="AJ159" t="s">
        <v>710</v>
      </c>
      <c r="AK159" s="1">
        <v>42480</v>
      </c>
      <c r="AL159" s="2">
        <v>1112</v>
      </c>
      <c r="AM159" s="2">
        <v>1073</v>
      </c>
      <c r="AN159" s="2">
        <v>10925</v>
      </c>
      <c r="AO159" t="s">
        <v>3186</v>
      </c>
      <c r="AP159">
        <v>1</v>
      </c>
      <c r="AQ159" t="s">
        <v>3187</v>
      </c>
      <c r="AS159" t="s">
        <v>611</v>
      </c>
      <c r="AT159">
        <v>81</v>
      </c>
      <c r="AU159">
        <v>221</v>
      </c>
      <c r="AV159">
        <v>153</v>
      </c>
      <c r="AW159">
        <v>41</v>
      </c>
      <c r="AX159">
        <v>298</v>
      </c>
      <c r="AY159">
        <v>1</v>
      </c>
      <c r="AZ159">
        <v>0</v>
      </c>
      <c r="BA159">
        <v>0</v>
      </c>
      <c r="BB159">
        <v>1</v>
      </c>
      <c r="BC159">
        <v>0</v>
      </c>
      <c r="BD159">
        <v>2</v>
      </c>
      <c r="BE159">
        <v>2</v>
      </c>
      <c r="BF159">
        <v>1</v>
      </c>
      <c r="BG159">
        <v>3</v>
      </c>
      <c r="BH159">
        <v>2</v>
      </c>
      <c r="BI159">
        <v>2</v>
      </c>
      <c r="BJ159">
        <v>2</v>
      </c>
      <c r="BK159">
        <v>2</v>
      </c>
      <c r="BL159">
        <v>2</v>
      </c>
      <c r="BM159">
        <v>1</v>
      </c>
      <c r="BN159">
        <v>0</v>
      </c>
      <c r="BO159">
        <v>0</v>
      </c>
      <c r="BP159">
        <v>0</v>
      </c>
      <c r="BQ159">
        <v>0</v>
      </c>
      <c r="BR159">
        <v>2</v>
      </c>
      <c r="BS159">
        <v>12</v>
      </c>
      <c r="BT159">
        <v>480</v>
      </c>
      <c r="BU159" t="s">
        <v>788</v>
      </c>
      <c r="BV159" t="s">
        <v>583</v>
      </c>
      <c r="BW159" t="s">
        <v>3188</v>
      </c>
      <c r="BX159" t="s">
        <v>146</v>
      </c>
      <c r="BY159" t="s">
        <v>603</v>
      </c>
      <c r="BZ159" t="s">
        <v>839</v>
      </c>
      <c r="CA159" t="s">
        <v>3189</v>
      </c>
      <c r="CB159" t="s">
        <v>2285</v>
      </c>
      <c r="CC159" t="s">
        <v>1678</v>
      </c>
      <c r="CD159" t="s">
        <v>880</v>
      </c>
      <c r="CE159" t="s">
        <v>915</v>
      </c>
      <c r="CF159" t="s">
        <v>3190</v>
      </c>
      <c r="CG159" t="s">
        <v>1421</v>
      </c>
      <c r="CH159" t="s">
        <v>3191</v>
      </c>
      <c r="CI159">
        <v>0</v>
      </c>
      <c r="CJ159" t="s">
        <v>308</v>
      </c>
      <c r="CK159" t="s">
        <v>1204</v>
      </c>
      <c r="CL159" t="s">
        <v>497</v>
      </c>
      <c r="CM159" t="s">
        <v>934</v>
      </c>
      <c r="CN159" t="s">
        <v>1104</v>
      </c>
      <c r="CO159" t="s">
        <v>919</v>
      </c>
      <c r="CP159" t="s">
        <v>1152</v>
      </c>
      <c r="CQ159" t="s">
        <v>3192</v>
      </c>
      <c r="CR159" t="s">
        <v>3193</v>
      </c>
      <c r="CS159" t="s">
        <v>3194</v>
      </c>
      <c r="CT159" t="s">
        <v>3195</v>
      </c>
      <c r="CU159" t="s">
        <v>591</v>
      </c>
      <c r="CV159" t="s">
        <v>1101</v>
      </c>
    </row>
    <row r="160" spans="1:100" x14ac:dyDescent="0.2">
      <c r="A160">
        <v>14</v>
      </c>
      <c r="B160" t="s">
        <v>3196</v>
      </c>
      <c r="C160" t="s">
        <v>112</v>
      </c>
      <c r="D160" t="s">
        <v>113</v>
      </c>
      <c r="E160">
        <v>1</v>
      </c>
      <c r="F160" t="s">
        <v>330</v>
      </c>
      <c r="G160">
        <v>1</v>
      </c>
      <c r="H160" t="s">
        <v>2384</v>
      </c>
      <c r="I160" s="4">
        <v>164</v>
      </c>
      <c r="J160" s="3">
        <v>107</v>
      </c>
      <c r="K160" s="5">
        <f t="shared" si="6"/>
        <v>0.65243902439024393</v>
      </c>
      <c r="L160" t="s">
        <v>420</v>
      </c>
      <c r="M160" t="s">
        <v>102</v>
      </c>
      <c r="N160" s="3">
        <v>68</v>
      </c>
      <c r="O160" s="5">
        <f t="shared" si="7"/>
        <v>0.41463414634146339</v>
      </c>
      <c r="P160" t="s">
        <v>726</v>
      </c>
      <c r="Q160" t="s">
        <v>102</v>
      </c>
      <c r="R160" t="s">
        <v>597</v>
      </c>
      <c r="S160" s="2">
        <v>33610946</v>
      </c>
      <c r="T160" t="s">
        <v>3197</v>
      </c>
      <c r="U160" t="s">
        <v>1598</v>
      </c>
      <c r="V160">
        <v>2</v>
      </c>
      <c r="W160" t="s">
        <v>1420</v>
      </c>
      <c r="X160" t="s">
        <v>1141</v>
      </c>
      <c r="Y160" t="s">
        <v>960</v>
      </c>
      <c r="Z160" t="s">
        <v>1620</v>
      </c>
      <c r="AA160" t="s">
        <v>3198</v>
      </c>
      <c r="AB160">
        <v>1</v>
      </c>
      <c r="AC160" t="s">
        <v>3199</v>
      </c>
      <c r="AD160">
        <v>116</v>
      </c>
      <c r="AE160">
        <v>107</v>
      </c>
      <c r="AF160">
        <v>0</v>
      </c>
      <c r="AG160">
        <v>74</v>
      </c>
      <c r="AH160">
        <v>68</v>
      </c>
      <c r="AI160">
        <v>81</v>
      </c>
      <c r="AJ160" t="s">
        <v>821</v>
      </c>
      <c r="AK160" s="1">
        <v>42480</v>
      </c>
      <c r="AL160" t="s">
        <v>1743</v>
      </c>
      <c r="AN160" t="s">
        <v>1743</v>
      </c>
      <c r="AO160" t="s">
        <v>2032</v>
      </c>
      <c r="AP160">
        <v>0</v>
      </c>
      <c r="AQ160" t="s">
        <v>451</v>
      </c>
      <c r="AR160" t="s">
        <v>764</v>
      </c>
      <c r="AS160" t="s">
        <v>920</v>
      </c>
      <c r="AT160">
        <v>89</v>
      </c>
      <c r="AU160">
        <v>172</v>
      </c>
      <c r="AV160">
        <v>119</v>
      </c>
      <c r="AW160">
        <v>41</v>
      </c>
      <c r="AX160">
        <v>10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3</v>
      </c>
      <c r="BE160">
        <v>1</v>
      </c>
      <c r="BF160">
        <v>0</v>
      </c>
      <c r="BG160">
        <v>1</v>
      </c>
      <c r="BH160">
        <v>1</v>
      </c>
      <c r="BI160">
        <v>1</v>
      </c>
      <c r="BJ160">
        <v>2</v>
      </c>
      <c r="BK160">
        <v>2</v>
      </c>
      <c r="BL160">
        <v>3</v>
      </c>
      <c r="BM160">
        <v>3</v>
      </c>
      <c r="BN160">
        <v>0</v>
      </c>
      <c r="BO160">
        <v>0</v>
      </c>
      <c r="BP160">
        <v>2</v>
      </c>
      <c r="BQ160">
        <v>60</v>
      </c>
      <c r="BR160">
        <v>3</v>
      </c>
      <c r="BS160">
        <v>15</v>
      </c>
      <c r="BT160">
        <v>240</v>
      </c>
      <c r="BU160" t="s">
        <v>2304</v>
      </c>
      <c r="BV160" t="s">
        <v>554</v>
      </c>
      <c r="BW160" t="s">
        <v>3200</v>
      </c>
      <c r="BX160" t="s">
        <v>2672</v>
      </c>
      <c r="BY160" t="s">
        <v>1172</v>
      </c>
      <c r="BZ160" t="s">
        <v>1511</v>
      </c>
      <c r="CA160" t="s">
        <v>3201</v>
      </c>
      <c r="CB160" t="s">
        <v>1564</v>
      </c>
      <c r="CC160" t="s">
        <v>148</v>
      </c>
      <c r="CD160" t="s">
        <v>598</v>
      </c>
      <c r="CE160" t="s">
        <v>1407</v>
      </c>
      <c r="CF160" t="s">
        <v>3202</v>
      </c>
      <c r="CG160" t="s">
        <v>2978</v>
      </c>
      <c r="CH160" t="s">
        <v>3203</v>
      </c>
      <c r="CI160" t="s">
        <v>374</v>
      </c>
      <c r="CJ160" t="s">
        <v>589</v>
      </c>
      <c r="CK160" t="s">
        <v>1152</v>
      </c>
      <c r="CL160" t="s">
        <v>759</v>
      </c>
      <c r="CM160" t="s">
        <v>3204</v>
      </c>
      <c r="CN160">
        <v>80</v>
      </c>
      <c r="CO160" t="s">
        <v>864</v>
      </c>
      <c r="CP160" t="s">
        <v>1448</v>
      </c>
      <c r="CQ160" t="s">
        <v>3205</v>
      </c>
      <c r="CR160" t="s">
        <v>3206</v>
      </c>
      <c r="CS160" t="s">
        <v>3153</v>
      </c>
      <c r="CT160" t="s">
        <v>3207</v>
      </c>
      <c r="CU160" t="s">
        <v>375</v>
      </c>
      <c r="CV160" t="s">
        <v>804</v>
      </c>
    </row>
    <row r="161" spans="1:100" x14ac:dyDescent="0.2">
      <c r="A161">
        <v>366</v>
      </c>
      <c r="B161" t="s">
        <v>3208</v>
      </c>
      <c r="C161" t="s">
        <v>141</v>
      </c>
      <c r="D161" t="s">
        <v>99</v>
      </c>
      <c r="E161">
        <v>1</v>
      </c>
      <c r="F161" t="s">
        <v>730</v>
      </c>
      <c r="G161">
        <v>2</v>
      </c>
      <c r="H161" t="s">
        <v>991</v>
      </c>
      <c r="I161" s="4" t="s">
        <v>332</v>
      </c>
      <c r="J161" s="3">
        <v>122</v>
      </c>
      <c r="K161" s="5">
        <f t="shared" si="6"/>
        <v>18.51406892190958</v>
      </c>
      <c r="L161">
        <v>87</v>
      </c>
      <c r="M161" t="s">
        <v>102</v>
      </c>
      <c r="N161" s="3">
        <v>70</v>
      </c>
      <c r="O161" s="5">
        <f t="shared" si="7"/>
        <v>10.622826430603856</v>
      </c>
      <c r="P161">
        <v>66</v>
      </c>
      <c r="Q161" t="s">
        <v>102</v>
      </c>
      <c r="R161" s="2">
        <v>1589</v>
      </c>
      <c r="S161" s="2">
        <v>34258498</v>
      </c>
      <c r="T161" t="s">
        <v>942</v>
      </c>
      <c r="U161" t="s">
        <v>3180</v>
      </c>
      <c r="V161">
        <v>2</v>
      </c>
      <c r="W161" t="s">
        <v>1774</v>
      </c>
      <c r="X161" t="s">
        <v>1141</v>
      </c>
      <c r="Y161" t="s">
        <v>1228</v>
      </c>
      <c r="Z161" t="s">
        <v>1928</v>
      </c>
      <c r="AA161" t="s">
        <v>2185</v>
      </c>
      <c r="AB161">
        <v>1</v>
      </c>
      <c r="AC161" t="s">
        <v>3209</v>
      </c>
      <c r="AD161">
        <v>131</v>
      </c>
      <c r="AE161">
        <v>122</v>
      </c>
      <c r="AF161">
        <v>0</v>
      </c>
      <c r="AG161">
        <v>76</v>
      </c>
      <c r="AH161">
        <v>70</v>
      </c>
      <c r="AI161">
        <v>93</v>
      </c>
      <c r="AJ161">
        <v>32</v>
      </c>
      <c r="AS161" t="s">
        <v>846</v>
      </c>
      <c r="AT161">
        <v>88</v>
      </c>
      <c r="AU161">
        <v>177</v>
      </c>
      <c r="AV161">
        <v>121</v>
      </c>
      <c r="AW161">
        <v>42</v>
      </c>
      <c r="AX161">
        <v>186</v>
      </c>
      <c r="AY161">
        <v>1</v>
      </c>
      <c r="AZ161">
        <v>0</v>
      </c>
      <c r="BA161">
        <v>0</v>
      </c>
      <c r="BB161">
        <v>1</v>
      </c>
      <c r="BC161">
        <v>0</v>
      </c>
      <c r="BU161">
        <v>0</v>
      </c>
      <c r="BV161" t="s">
        <v>111</v>
      </c>
    </row>
    <row r="162" spans="1:100" x14ac:dyDescent="0.2">
      <c r="A162">
        <v>178</v>
      </c>
      <c r="B162" t="s">
        <v>3210</v>
      </c>
      <c r="C162" t="s">
        <v>98</v>
      </c>
      <c r="D162" t="s">
        <v>99</v>
      </c>
      <c r="E162">
        <v>1</v>
      </c>
      <c r="F162" t="s">
        <v>618</v>
      </c>
      <c r="G162">
        <v>2</v>
      </c>
      <c r="H162" t="s">
        <v>482</v>
      </c>
      <c r="I162" s="4">
        <v>152</v>
      </c>
      <c r="J162" s="3">
        <v>101</v>
      </c>
      <c r="K162" s="5">
        <f t="shared" si="6"/>
        <v>0.66447368421052633</v>
      </c>
      <c r="L162">
        <v>25</v>
      </c>
      <c r="M162" t="s">
        <v>102</v>
      </c>
      <c r="N162" s="3">
        <v>58</v>
      </c>
      <c r="O162" s="5">
        <f t="shared" si="7"/>
        <v>0.38157894736842107</v>
      </c>
      <c r="P162">
        <v>27</v>
      </c>
      <c r="Q162" t="s">
        <v>102</v>
      </c>
      <c r="R162" t="s">
        <v>531</v>
      </c>
      <c r="S162" s="2">
        <v>23718837</v>
      </c>
      <c r="T162" t="s">
        <v>2409</v>
      </c>
      <c r="U162" t="s">
        <v>3211</v>
      </c>
      <c r="V162">
        <v>0</v>
      </c>
      <c r="W162" t="s">
        <v>1062</v>
      </c>
      <c r="X162" t="s">
        <v>1141</v>
      </c>
      <c r="Y162" t="s">
        <v>558</v>
      </c>
      <c r="Z162" t="s">
        <v>626</v>
      </c>
      <c r="AA162" t="s">
        <v>3212</v>
      </c>
      <c r="AB162">
        <v>0</v>
      </c>
      <c r="AC162" t="s">
        <v>3213</v>
      </c>
      <c r="AD162">
        <v>110</v>
      </c>
      <c r="AE162">
        <v>101</v>
      </c>
      <c r="AF162">
        <v>0</v>
      </c>
      <c r="AG162">
        <v>64</v>
      </c>
      <c r="AH162">
        <v>58</v>
      </c>
      <c r="AI162">
        <v>92</v>
      </c>
      <c r="AJ162">
        <v>25</v>
      </c>
      <c r="AS162" t="s">
        <v>385</v>
      </c>
      <c r="AT162">
        <v>75</v>
      </c>
      <c r="AU162">
        <v>166</v>
      </c>
      <c r="AV162">
        <v>96</v>
      </c>
      <c r="AW162">
        <v>61</v>
      </c>
      <c r="AX162">
        <v>106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2</v>
      </c>
      <c r="BE162">
        <v>0</v>
      </c>
      <c r="BF162">
        <v>1</v>
      </c>
      <c r="BG162">
        <v>2</v>
      </c>
      <c r="BH162">
        <v>1</v>
      </c>
      <c r="BI162">
        <v>1</v>
      </c>
      <c r="BJ162">
        <v>3</v>
      </c>
      <c r="BK162">
        <v>1</v>
      </c>
      <c r="BL162">
        <v>1</v>
      </c>
      <c r="BM162">
        <v>0</v>
      </c>
      <c r="BN162">
        <v>0</v>
      </c>
      <c r="BO162">
        <v>0</v>
      </c>
      <c r="BP162">
        <v>1</v>
      </c>
      <c r="BQ162">
        <v>120</v>
      </c>
      <c r="BR162">
        <v>0</v>
      </c>
      <c r="BS162">
        <v>0</v>
      </c>
      <c r="BT162">
        <v>600</v>
      </c>
      <c r="BU162">
        <v>480</v>
      </c>
      <c r="BV162" t="s">
        <v>583</v>
      </c>
      <c r="BW162" t="s">
        <v>3214</v>
      </c>
      <c r="BX162" t="s">
        <v>241</v>
      </c>
      <c r="BY162">
        <v>15</v>
      </c>
      <c r="BZ162" t="s">
        <v>1104</v>
      </c>
      <c r="CA162" t="s">
        <v>3215</v>
      </c>
      <c r="CB162" t="s">
        <v>866</v>
      </c>
      <c r="CC162" t="s">
        <v>1610</v>
      </c>
      <c r="CD162" t="s">
        <v>784</v>
      </c>
      <c r="CE162" t="s">
        <v>1152</v>
      </c>
      <c r="CF162" t="s">
        <v>3216</v>
      </c>
      <c r="CG162" t="s">
        <v>322</v>
      </c>
      <c r="CH162">
        <v>210</v>
      </c>
      <c r="CI162" t="s">
        <v>647</v>
      </c>
      <c r="CJ162" t="s">
        <v>1215</v>
      </c>
      <c r="CK162" t="s">
        <v>1215</v>
      </c>
      <c r="CL162" t="s">
        <v>308</v>
      </c>
      <c r="CM162" t="s">
        <v>328</v>
      </c>
      <c r="CN162" t="s">
        <v>932</v>
      </c>
      <c r="CO162" t="s">
        <v>1204</v>
      </c>
      <c r="CP162" t="s">
        <v>378</v>
      </c>
      <c r="CQ162" t="s">
        <v>3217</v>
      </c>
      <c r="CR162" t="s">
        <v>3218</v>
      </c>
      <c r="CS162" t="s">
        <v>845</v>
      </c>
      <c r="CT162" t="s">
        <v>1616</v>
      </c>
      <c r="CU162" t="s">
        <v>746</v>
      </c>
      <c r="CV162" t="s">
        <v>864</v>
      </c>
    </row>
    <row r="163" spans="1:100" x14ac:dyDescent="0.2">
      <c r="A163">
        <v>397</v>
      </c>
      <c r="B163" t="s">
        <v>3219</v>
      </c>
      <c r="C163" t="s">
        <v>152</v>
      </c>
      <c r="D163" t="s">
        <v>113</v>
      </c>
      <c r="E163">
        <v>1</v>
      </c>
      <c r="F163" t="s">
        <v>187</v>
      </c>
      <c r="G163">
        <v>2</v>
      </c>
      <c r="H163" t="s">
        <v>3167</v>
      </c>
      <c r="I163" s="4" t="s">
        <v>1458</v>
      </c>
      <c r="J163" s="3">
        <v>114</v>
      </c>
      <c r="K163" s="5">
        <f t="shared" si="6"/>
        <v>17.996053497040123</v>
      </c>
      <c r="L163">
        <v>70</v>
      </c>
      <c r="M163" t="s">
        <v>102</v>
      </c>
      <c r="N163" s="3">
        <v>83</v>
      </c>
      <c r="O163" s="5">
        <f t="shared" si="7"/>
        <v>13.10238982679237</v>
      </c>
      <c r="P163">
        <v>95</v>
      </c>
      <c r="Q163" t="s">
        <v>661</v>
      </c>
      <c r="R163" s="2">
        <v>1522</v>
      </c>
      <c r="S163" s="2">
        <v>38592971</v>
      </c>
      <c r="T163" t="s">
        <v>2409</v>
      </c>
      <c r="U163" t="s">
        <v>3220</v>
      </c>
      <c r="V163">
        <v>2</v>
      </c>
      <c r="W163">
        <v>99</v>
      </c>
      <c r="X163" t="s">
        <v>1141</v>
      </c>
      <c r="Y163" t="s">
        <v>1228</v>
      </c>
      <c r="Z163" t="s">
        <v>1928</v>
      </c>
      <c r="AA163" t="s">
        <v>2185</v>
      </c>
      <c r="AB163">
        <v>1</v>
      </c>
      <c r="AC163" t="s">
        <v>3221</v>
      </c>
      <c r="AD163">
        <v>123</v>
      </c>
      <c r="AE163">
        <v>114</v>
      </c>
      <c r="AF163">
        <v>0</v>
      </c>
      <c r="AG163">
        <v>89</v>
      </c>
      <c r="AH163">
        <v>83</v>
      </c>
      <c r="AI163">
        <v>102</v>
      </c>
      <c r="AJ163" t="s">
        <v>700</v>
      </c>
      <c r="AS163" t="s">
        <v>1085</v>
      </c>
      <c r="AT163">
        <v>94</v>
      </c>
      <c r="AU163">
        <v>145</v>
      </c>
      <c r="AV163">
        <v>95</v>
      </c>
      <c r="AW163">
        <v>39</v>
      </c>
      <c r="AX163">
        <v>94</v>
      </c>
      <c r="AY163">
        <v>0</v>
      </c>
      <c r="AZ163">
        <v>1</v>
      </c>
      <c r="BA163">
        <v>0</v>
      </c>
      <c r="BB163">
        <v>1</v>
      </c>
      <c r="BC163">
        <v>0</v>
      </c>
      <c r="BU163">
        <v>0</v>
      </c>
      <c r="BV163" t="s">
        <v>111</v>
      </c>
    </row>
    <row r="164" spans="1:100" x14ac:dyDescent="0.2">
      <c r="A164">
        <v>240</v>
      </c>
      <c r="B164" t="s">
        <v>3222</v>
      </c>
      <c r="C164" t="s">
        <v>179</v>
      </c>
      <c r="D164" t="s">
        <v>99</v>
      </c>
      <c r="E164">
        <v>2</v>
      </c>
      <c r="F164" t="s">
        <v>432</v>
      </c>
      <c r="G164">
        <v>2</v>
      </c>
      <c r="H164" t="s">
        <v>896</v>
      </c>
      <c r="I164" s="4" t="s">
        <v>674</v>
      </c>
      <c r="J164" s="3">
        <v>110</v>
      </c>
      <c r="K164" s="5">
        <f t="shared" si="6"/>
        <v>17.238001958863858</v>
      </c>
      <c r="L164">
        <v>54</v>
      </c>
      <c r="M164" t="s">
        <v>102</v>
      </c>
      <c r="N164" s="3">
        <v>74</v>
      </c>
      <c r="O164" s="5">
        <f t="shared" si="7"/>
        <v>11.596474045053867</v>
      </c>
      <c r="P164">
        <v>79</v>
      </c>
      <c r="Q164" t="s">
        <v>102</v>
      </c>
      <c r="R164" s="2">
        <v>1539</v>
      </c>
      <c r="S164" s="2">
        <v>30356497</v>
      </c>
      <c r="T164" t="s">
        <v>1017</v>
      </c>
      <c r="U164" t="s">
        <v>1735</v>
      </c>
      <c r="V164">
        <v>2</v>
      </c>
      <c r="W164">
        <v>96</v>
      </c>
      <c r="X164" t="s">
        <v>1141</v>
      </c>
      <c r="Y164" t="s">
        <v>1344</v>
      </c>
      <c r="Z164" t="s">
        <v>1313</v>
      </c>
      <c r="AA164" t="s">
        <v>3223</v>
      </c>
      <c r="AB164">
        <v>1</v>
      </c>
      <c r="AC164" t="s">
        <v>3224</v>
      </c>
      <c r="AD164">
        <v>119</v>
      </c>
      <c r="AE164">
        <v>110</v>
      </c>
      <c r="AF164">
        <v>0</v>
      </c>
      <c r="AG164">
        <v>80</v>
      </c>
      <c r="AH164">
        <v>74</v>
      </c>
      <c r="AI164">
        <v>81</v>
      </c>
      <c r="AJ164">
        <v>27</v>
      </c>
      <c r="AS164">
        <v>5</v>
      </c>
      <c r="AT164">
        <v>83</v>
      </c>
      <c r="AU164">
        <v>150</v>
      </c>
      <c r="AV164">
        <v>91</v>
      </c>
      <c r="AW164">
        <v>59</v>
      </c>
      <c r="AX164">
        <v>82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3</v>
      </c>
      <c r="BE164">
        <v>1</v>
      </c>
      <c r="BF164">
        <v>2</v>
      </c>
      <c r="BG164">
        <v>3</v>
      </c>
      <c r="BH164">
        <v>3</v>
      </c>
      <c r="BI164">
        <v>1</v>
      </c>
      <c r="BJ164">
        <v>3</v>
      </c>
      <c r="BK164">
        <v>2</v>
      </c>
      <c r="BL164">
        <v>2</v>
      </c>
      <c r="BM164">
        <v>1</v>
      </c>
      <c r="BN164">
        <v>0</v>
      </c>
      <c r="BO164">
        <v>0</v>
      </c>
      <c r="BP164">
        <v>1</v>
      </c>
      <c r="BQ164">
        <v>7</v>
      </c>
      <c r="BR164">
        <v>7</v>
      </c>
      <c r="BS164">
        <v>15</v>
      </c>
      <c r="BT164">
        <v>480</v>
      </c>
      <c r="BU164" t="s">
        <v>3225</v>
      </c>
      <c r="BV164" t="s">
        <v>583</v>
      </c>
      <c r="BW164" t="s">
        <v>3226</v>
      </c>
      <c r="BX164" t="s">
        <v>1769</v>
      </c>
      <c r="BY164" t="s">
        <v>779</v>
      </c>
      <c r="BZ164" t="s">
        <v>475</v>
      </c>
      <c r="CA164" t="s">
        <v>3227</v>
      </c>
      <c r="CB164" t="s">
        <v>2296</v>
      </c>
      <c r="CC164" t="s">
        <v>1119</v>
      </c>
      <c r="CD164" t="s">
        <v>2191</v>
      </c>
      <c r="CE164" t="s">
        <v>1085</v>
      </c>
      <c r="CF164" t="s">
        <v>2459</v>
      </c>
      <c r="CG164" t="s">
        <v>1790</v>
      </c>
      <c r="CH164" t="s">
        <v>3228</v>
      </c>
      <c r="CI164" t="s">
        <v>1678</v>
      </c>
      <c r="CJ164" t="s">
        <v>1152</v>
      </c>
      <c r="CK164" t="s">
        <v>1204</v>
      </c>
      <c r="CL164" t="s">
        <v>165</v>
      </c>
      <c r="CM164" t="s">
        <v>3229</v>
      </c>
      <c r="CN164" t="s">
        <v>2642</v>
      </c>
      <c r="CO164" t="s">
        <v>497</v>
      </c>
      <c r="CP164" t="s">
        <v>1130</v>
      </c>
      <c r="CQ164" t="s">
        <v>3230</v>
      </c>
      <c r="CR164" t="s">
        <v>3231</v>
      </c>
      <c r="CS164" t="s">
        <v>3232</v>
      </c>
      <c r="CT164" t="s">
        <v>3233</v>
      </c>
      <c r="CU164" t="s">
        <v>962</v>
      </c>
      <c r="CV164" t="s">
        <v>1130</v>
      </c>
    </row>
    <row r="165" spans="1:100" x14ac:dyDescent="0.2">
      <c r="A165">
        <v>18</v>
      </c>
      <c r="B165" t="s">
        <v>3234</v>
      </c>
      <c r="C165" t="s">
        <v>112</v>
      </c>
      <c r="D165" t="s">
        <v>113</v>
      </c>
      <c r="E165">
        <v>1</v>
      </c>
      <c r="F165" t="s">
        <v>323</v>
      </c>
      <c r="G165">
        <v>1</v>
      </c>
      <c r="H165" t="s">
        <v>1953</v>
      </c>
      <c r="I165" s="4" t="s">
        <v>3235</v>
      </c>
      <c r="J165" s="3">
        <v>114</v>
      </c>
      <c r="K165" s="5">
        <f t="shared" si="6"/>
        <v>17.310977538753558</v>
      </c>
      <c r="L165" t="s">
        <v>995</v>
      </c>
      <c r="M165" t="s">
        <v>102</v>
      </c>
      <c r="N165" s="3">
        <v>69</v>
      </c>
      <c r="O165" s="5">
        <f t="shared" si="7"/>
        <v>10.477696931350838</v>
      </c>
      <c r="P165" t="s">
        <v>320</v>
      </c>
      <c r="Q165" t="s">
        <v>102</v>
      </c>
      <c r="R165" s="2">
        <v>1583</v>
      </c>
      <c r="S165" s="2">
        <v>35356714</v>
      </c>
      <c r="T165" t="s">
        <v>691</v>
      </c>
      <c r="U165" t="s">
        <v>3236</v>
      </c>
      <c r="V165">
        <v>2</v>
      </c>
      <c r="W165" t="s">
        <v>1620</v>
      </c>
      <c r="X165" t="s">
        <v>1141</v>
      </c>
      <c r="Y165" t="s">
        <v>2046</v>
      </c>
      <c r="Z165" t="s">
        <v>1284</v>
      </c>
      <c r="AA165" t="s">
        <v>3237</v>
      </c>
      <c r="AB165">
        <v>1</v>
      </c>
      <c r="AC165" t="s">
        <v>3238</v>
      </c>
      <c r="AD165">
        <v>123</v>
      </c>
      <c r="AE165">
        <v>114</v>
      </c>
      <c r="AF165">
        <v>0</v>
      </c>
      <c r="AG165">
        <v>75</v>
      </c>
      <c r="AH165">
        <v>69</v>
      </c>
      <c r="AI165">
        <v>87</v>
      </c>
      <c r="AJ165" t="s">
        <v>932</v>
      </c>
      <c r="AK165" s="1">
        <v>42480</v>
      </c>
      <c r="AL165" t="s">
        <v>3239</v>
      </c>
      <c r="AN165" t="s">
        <v>3239</v>
      </c>
      <c r="AO165" t="s">
        <v>3240</v>
      </c>
      <c r="AP165">
        <v>1</v>
      </c>
      <c r="AQ165" t="s">
        <v>3241</v>
      </c>
      <c r="AR165" t="s">
        <v>764</v>
      </c>
      <c r="AS165">
        <v>5</v>
      </c>
      <c r="AT165">
        <v>96</v>
      </c>
      <c r="AU165">
        <v>185</v>
      </c>
      <c r="AV165">
        <v>123</v>
      </c>
      <c r="AW165">
        <v>45</v>
      </c>
      <c r="AX165">
        <v>152</v>
      </c>
      <c r="AY165">
        <v>1</v>
      </c>
      <c r="AZ165">
        <v>0</v>
      </c>
      <c r="BA165">
        <v>0</v>
      </c>
      <c r="BB165">
        <v>1</v>
      </c>
      <c r="BC165">
        <v>0</v>
      </c>
      <c r="BD165">
        <v>2</v>
      </c>
      <c r="BE165">
        <v>1</v>
      </c>
      <c r="BF165">
        <v>1</v>
      </c>
      <c r="BG165">
        <v>3</v>
      </c>
      <c r="BH165">
        <v>1</v>
      </c>
      <c r="BI165">
        <v>0</v>
      </c>
      <c r="BJ165">
        <v>2</v>
      </c>
      <c r="BK165">
        <v>1</v>
      </c>
      <c r="BL165">
        <v>1</v>
      </c>
      <c r="BM165">
        <v>1</v>
      </c>
      <c r="BN165">
        <v>0</v>
      </c>
      <c r="BO165">
        <v>0</v>
      </c>
      <c r="BP165">
        <v>1</v>
      </c>
      <c r="BQ165">
        <v>30</v>
      </c>
      <c r="BR165">
        <v>7</v>
      </c>
      <c r="BS165">
        <v>15</v>
      </c>
      <c r="BT165">
        <v>420</v>
      </c>
      <c r="BU165" t="s">
        <v>3242</v>
      </c>
      <c r="BV165" t="s">
        <v>583</v>
      </c>
      <c r="BW165" t="s">
        <v>3243</v>
      </c>
      <c r="BX165" t="s">
        <v>543</v>
      </c>
      <c r="BY165" t="s">
        <v>2504</v>
      </c>
      <c r="BZ165" t="s">
        <v>170</v>
      </c>
      <c r="CA165" t="s">
        <v>3244</v>
      </c>
      <c r="CB165" t="s">
        <v>173</v>
      </c>
      <c r="CC165">
        <v>5</v>
      </c>
      <c r="CD165" t="s">
        <v>1306</v>
      </c>
      <c r="CE165">
        <v>3</v>
      </c>
      <c r="CF165" t="s">
        <v>3245</v>
      </c>
      <c r="CG165" t="s">
        <v>343</v>
      </c>
      <c r="CH165" t="s">
        <v>3246</v>
      </c>
      <c r="CI165">
        <v>0</v>
      </c>
      <c r="CJ165" t="s">
        <v>308</v>
      </c>
      <c r="CK165" t="s">
        <v>919</v>
      </c>
      <c r="CL165" t="s">
        <v>1152</v>
      </c>
      <c r="CM165" t="s">
        <v>273</v>
      </c>
      <c r="CN165">
        <v>9</v>
      </c>
      <c r="CO165" t="s">
        <v>1215</v>
      </c>
      <c r="CP165" t="s">
        <v>497</v>
      </c>
      <c r="CQ165" t="s">
        <v>3247</v>
      </c>
      <c r="CR165" t="s">
        <v>2348</v>
      </c>
      <c r="CS165" t="s">
        <v>1239</v>
      </c>
      <c r="CT165" t="s">
        <v>3248</v>
      </c>
      <c r="CU165" t="s">
        <v>1134</v>
      </c>
      <c r="CV165" t="s">
        <v>883</v>
      </c>
    </row>
    <row r="166" spans="1:100" x14ac:dyDescent="0.2">
      <c r="A166">
        <v>220</v>
      </c>
      <c r="B166" t="s">
        <v>3249</v>
      </c>
      <c r="C166" t="s">
        <v>179</v>
      </c>
      <c r="D166" t="s">
        <v>99</v>
      </c>
      <c r="E166">
        <v>1</v>
      </c>
      <c r="F166" t="s">
        <v>1504</v>
      </c>
      <c r="G166">
        <v>2</v>
      </c>
      <c r="H166" t="s">
        <v>3250</v>
      </c>
      <c r="I166" s="4" t="s">
        <v>937</v>
      </c>
      <c r="J166" s="3">
        <v>133</v>
      </c>
      <c r="K166" s="5">
        <f t="shared" si="6"/>
        <v>18.025411764705883</v>
      </c>
      <c r="L166">
        <v>95</v>
      </c>
      <c r="M166" t="s">
        <v>661</v>
      </c>
      <c r="N166" s="3">
        <v>104</v>
      </c>
      <c r="O166" s="5">
        <f t="shared" si="7"/>
        <v>14.095058823529412</v>
      </c>
      <c r="P166">
        <v>90</v>
      </c>
      <c r="Q166" t="s">
        <v>400</v>
      </c>
      <c r="R166" s="2">
        <v>1775</v>
      </c>
      <c r="S166" s="2">
        <v>32025392</v>
      </c>
      <c r="T166" t="s">
        <v>3251</v>
      </c>
      <c r="U166" t="s">
        <v>940</v>
      </c>
      <c r="V166">
        <v>2</v>
      </c>
      <c r="W166" t="s">
        <v>934</v>
      </c>
      <c r="X166" t="s">
        <v>1141</v>
      </c>
      <c r="Y166" t="s">
        <v>3252</v>
      </c>
      <c r="Z166" t="s">
        <v>3253</v>
      </c>
      <c r="AA166" t="s">
        <v>1382</v>
      </c>
      <c r="AB166">
        <v>1</v>
      </c>
      <c r="AC166" t="s">
        <v>3254</v>
      </c>
      <c r="AD166">
        <v>142</v>
      </c>
      <c r="AE166">
        <v>133</v>
      </c>
      <c r="AF166">
        <v>1</v>
      </c>
      <c r="AG166">
        <v>110</v>
      </c>
      <c r="AH166">
        <v>104</v>
      </c>
      <c r="AI166">
        <v>100</v>
      </c>
      <c r="AJ166" t="s">
        <v>339</v>
      </c>
      <c r="AS166" t="s">
        <v>526</v>
      </c>
      <c r="AT166">
        <v>89</v>
      </c>
      <c r="AU166">
        <v>195</v>
      </c>
      <c r="AV166">
        <v>142</v>
      </c>
      <c r="AW166">
        <v>35</v>
      </c>
      <c r="AX166">
        <v>263</v>
      </c>
      <c r="AY166">
        <v>1</v>
      </c>
      <c r="AZ166">
        <v>1</v>
      </c>
      <c r="BA166">
        <v>0</v>
      </c>
      <c r="BB166">
        <v>3</v>
      </c>
      <c r="BC166">
        <v>1</v>
      </c>
      <c r="BD166">
        <v>4</v>
      </c>
      <c r="BE166">
        <v>3</v>
      </c>
      <c r="BF166">
        <v>2</v>
      </c>
      <c r="BG166">
        <v>2</v>
      </c>
      <c r="BH166">
        <v>1</v>
      </c>
      <c r="BI166">
        <v>2</v>
      </c>
      <c r="BJ166">
        <v>2</v>
      </c>
      <c r="BK166">
        <v>2</v>
      </c>
      <c r="BL166">
        <v>2</v>
      </c>
      <c r="BM166">
        <v>3</v>
      </c>
      <c r="BN166">
        <v>0</v>
      </c>
      <c r="BO166">
        <v>0</v>
      </c>
      <c r="BP166">
        <v>1</v>
      </c>
      <c r="BQ166">
        <v>30</v>
      </c>
      <c r="BR166">
        <v>0</v>
      </c>
      <c r="BS166">
        <v>0</v>
      </c>
      <c r="BT166">
        <v>480</v>
      </c>
      <c r="BU166">
        <v>120</v>
      </c>
      <c r="BV166" t="s">
        <v>583</v>
      </c>
      <c r="BW166" t="s">
        <v>3255</v>
      </c>
      <c r="BX166" t="s">
        <v>1116</v>
      </c>
      <c r="BY166" t="s">
        <v>349</v>
      </c>
      <c r="BZ166" t="s">
        <v>315</v>
      </c>
      <c r="CA166" t="s">
        <v>917</v>
      </c>
      <c r="CB166" t="s">
        <v>920</v>
      </c>
      <c r="CC166" t="s">
        <v>994</v>
      </c>
      <c r="CD166" t="s">
        <v>364</v>
      </c>
      <c r="CE166" t="s">
        <v>414</v>
      </c>
      <c r="CF166" t="s">
        <v>3256</v>
      </c>
      <c r="CG166" t="s">
        <v>1112</v>
      </c>
      <c r="CH166" t="s">
        <v>3257</v>
      </c>
      <c r="CI166">
        <v>0</v>
      </c>
      <c r="CJ166" t="s">
        <v>167</v>
      </c>
      <c r="CK166" t="s">
        <v>167</v>
      </c>
      <c r="CL166" t="s">
        <v>1215</v>
      </c>
      <c r="CM166" t="s">
        <v>119</v>
      </c>
      <c r="CN166" t="s">
        <v>1260</v>
      </c>
      <c r="CO166" t="s">
        <v>919</v>
      </c>
      <c r="CP166">
        <v>2</v>
      </c>
      <c r="CQ166">
        <v>580</v>
      </c>
      <c r="CR166" t="s">
        <v>934</v>
      </c>
      <c r="CS166">
        <v>89</v>
      </c>
      <c r="CT166" t="s">
        <v>3258</v>
      </c>
      <c r="CU166" t="s">
        <v>743</v>
      </c>
      <c r="CV166" t="s">
        <v>759</v>
      </c>
    </row>
    <row r="167" spans="1:100" x14ac:dyDescent="0.2">
      <c r="A167">
        <v>25</v>
      </c>
      <c r="B167" t="s">
        <v>3259</v>
      </c>
      <c r="C167" t="s">
        <v>112</v>
      </c>
      <c r="D167" t="s">
        <v>113</v>
      </c>
      <c r="E167">
        <v>1</v>
      </c>
      <c r="F167" t="s">
        <v>174</v>
      </c>
      <c r="G167">
        <v>2</v>
      </c>
      <c r="H167" t="s">
        <v>649</v>
      </c>
      <c r="I167" s="4">
        <v>154</v>
      </c>
      <c r="J167" s="3">
        <v>94</v>
      </c>
      <c r="K167" s="5">
        <f t="shared" si="6"/>
        <v>0.61038961038961037</v>
      </c>
      <c r="L167">
        <v>8</v>
      </c>
      <c r="M167" t="s">
        <v>102</v>
      </c>
      <c r="N167" s="3">
        <v>58</v>
      </c>
      <c r="O167" s="5">
        <f t="shared" si="7"/>
        <v>0.37662337662337664</v>
      </c>
      <c r="P167">
        <v>27</v>
      </c>
      <c r="Q167" t="s">
        <v>102</v>
      </c>
      <c r="R167" t="s">
        <v>219</v>
      </c>
      <c r="S167" s="2">
        <v>31118232</v>
      </c>
      <c r="T167" t="s">
        <v>491</v>
      </c>
      <c r="U167" t="s">
        <v>2187</v>
      </c>
      <c r="V167">
        <v>2</v>
      </c>
      <c r="W167" t="s">
        <v>1221</v>
      </c>
      <c r="X167" t="s">
        <v>1141</v>
      </c>
      <c r="Y167" t="s">
        <v>1189</v>
      </c>
      <c r="Z167" t="s">
        <v>1138</v>
      </c>
      <c r="AA167" t="s">
        <v>3260</v>
      </c>
      <c r="AB167">
        <v>1</v>
      </c>
      <c r="AC167" t="s">
        <v>3261</v>
      </c>
      <c r="AD167">
        <v>103</v>
      </c>
      <c r="AE167">
        <v>94</v>
      </c>
      <c r="AF167">
        <v>0</v>
      </c>
      <c r="AG167">
        <v>64</v>
      </c>
      <c r="AH167">
        <v>58</v>
      </c>
      <c r="AI167">
        <v>86</v>
      </c>
      <c r="AJ167" t="s">
        <v>1044</v>
      </c>
      <c r="AK167" t="s">
        <v>134</v>
      </c>
      <c r="AL167" t="s">
        <v>1341</v>
      </c>
      <c r="AN167" t="s">
        <v>1341</v>
      </c>
      <c r="AO167" t="s">
        <v>3262</v>
      </c>
      <c r="AS167" t="s">
        <v>846</v>
      </c>
      <c r="AT167">
        <v>73</v>
      </c>
      <c r="AU167">
        <v>174</v>
      </c>
      <c r="AV167">
        <v>115</v>
      </c>
      <c r="AW167">
        <v>44</v>
      </c>
      <c r="AX167">
        <v>94</v>
      </c>
      <c r="AY167">
        <v>0</v>
      </c>
      <c r="AZ167">
        <v>0</v>
      </c>
      <c r="BA167">
        <v>0</v>
      </c>
      <c r="BB167">
        <v>0</v>
      </c>
      <c r="BC167">
        <v>0</v>
      </c>
      <c r="BU167">
        <v>0</v>
      </c>
      <c r="BV167" t="s">
        <v>111</v>
      </c>
    </row>
    <row r="168" spans="1:100" x14ac:dyDescent="0.2">
      <c r="A168">
        <v>254</v>
      </c>
      <c r="B168" t="s">
        <v>3263</v>
      </c>
      <c r="C168" t="s">
        <v>98</v>
      </c>
      <c r="D168" t="s">
        <v>99</v>
      </c>
      <c r="E168">
        <v>1</v>
      </c>
      <c r="F168" t="s">
        <v>752</v>
      </c>
      <c r="G168">
        <v>2</v>
      </c>
      <c r="H168" t="s">
        <v>321</v>
      </c>
      <c r="I168" s="4" t="s">
        <v>2077</v>
      </c>
      <c r="J168" s="3">
        <v>110</v>
      </c>
      <c r="K168" s="5">
        <f t="shared" si="6"/>
        <v>17.357001972386588</v>
      </c>
      <c r="L168">
        <v>56</v>
      </c>
      <c r="M168" t="s">
        <v>102</v>
      </c>
      <c r="N168" s="3">
        <v>71</v>
      </c>
      <c r="O168" s="5">
        <f t="shared" si="7"/>
        <v>11.203155818540434</v>
      </c>
      <c r="P168">
        <v>72</v>
      </c>
      <c r="Q168" t="s">
        <v>102</v>
      </c>
      <c r="R168" s="2">
        <v>1526</v>
      </c>
      <c r="S168" s="2">
        <v>30446485</v>
      </c>
      <c r="T168" t="s">
        <v>127</v>
      </c>
      <c r="U168" t="s">
        <v>1981</v>
      </c>
      <c r="V168">
        <v>2</v>
      </c>
      <c r="W168" t="s">
        <v>1206</v>
      </c>
      <c r="X168" t="s">
        <v>1141</v>
      </c>
      <c r="Y168" t="s">
        <v>2457</v>
      </c>
      <c r="Z168" t="s">
        <v>902</v>
      </c>
      <c r="AA168" t="s">
        <v>751</v>
      </c>
      <c r="AB168">
        <v>1</v>
      </c>
      <c r="AC168" t="s">
        <v>3264</v>
      </c>
      <c r="AD168">
        <v>119</v>
      </c>
      <c r="AE168">
        <v>110</v>
      </c>
      <c r="AF168">
        <v>0</v>
      </c>
      <c r="AG168">
        <v>77</v>
      </c>
      <c r="AH168">
        <v>71</v>
      </c>
      <c r="AI168">
        <v>86</v>
      </c>
      <c r="AJ168" t="s">
        <v>200</v>
      </c>
      <c r="AS168">
        <v>5</v>
      </c>
      <c r="AT168">
        <v>75</v>
      </c>
      <c r="AU168">
        <v>176</v>
      </c>
      <c r="AV168">
        <v>117</v>
      </c>
      <c r="AW168">
        <v>49</v>
      </c>
      <c r="AX168">
        <v>63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2</v>
      </c>
      <c r="BE168">
        <v>2</v>
      </c>
      <c r="BF168">
        <v>2</v>
      </c>
      <c r="BG168">
        <v>3</v>
      </c>
      <c r="BH168">
        <v>2</v>
      </c>
      <c r="BI168">
        <v>1</v>
      </c>
      <c r="BJ168">
        <v>2</v>
      </c>
      <c r="BK168">
        <v>3</v>
      </c>
      <c r="BL168">
        <v>2</v>
      </c>
      <c r="BM168">
        <v>1</v>
      </c>
      <c r="BN168">
        <v>1</v>
      </c>
      <c r="BO168">
        <v>10</v>
      </c>
      <c r="BP168">
        <v>0</v>
      </c>
      <c r="BQ168">
        <v>0</v>
      </c>
      <c r="BR168">
        <v>0</v>
      </c>
      <c r="BS168">
        <v>0</v>
      </c>
      <c r="BT168">
        <v>360</v>
      </c>
      <c r="BU168">
        <v>80</v>
      </c>
      <c r="BV168" t="s">
        <v>583</v>
      </c>
      <c r="BW168">
        <v>1101</v>
      </c>
      <c r="BX168" t="s">
        <v>667</v>
      </c>
      <c r="BY168" t="s">
        <v>233</v>
      </c>
      <c r="BZ168" t="s">
        <v>732</v>
      </c>
      <c r="CA168" t="s">
        <v>539</v>
      </c>
      <c r="CB168">
        <v>13</v>
      </c>
      <c r="CC168" t="s">
        <v>893</v>
      </c>
      <c r="CD168" t="s">
        <v>1018</v>
      </c>
      <c r="CE168" t="s">
        <v>864</v>
      </c>
      <c r="CF168" t="s">
        <v>3265</v>
      </c>
      <c r="CG168" t="s">
        <v>421</v>
      </c>
      <c r="CH168" t="s">
        <v>3266</v>
      </c>
      <c r="CI168">
        <v>12</v>
      </c>
      <c r="CJ168" t="s">
        <v>308</v>
      </c>
      <c r="CK168" t="s">
        <v>919</v>
      </c>
      <c r="CL168" t="s">
        <v>308</v>
      </c>
      <c r="CM168" t="s">
        <v>1137</v>
      </c>
      <c r="CN168" t="s">
        <v>3267</v>
      </c>
      <c r="CO168" t="s">
        <v>647</v>
      </c>
      <c r="CP168" t="s">
        <v>1272</v>
      </c>
      <c r="CQ168" t="s">
        <v>2269</v>
      </c>
      <c r="CR168">
        <v>99</v>
      </c>
      <c r="CS168" t="s">
        <v>765</v>
      </c>
      <c r="CT168" t="s">
        <v>3268</v>
      </c>
      <c r="CU168" t="s">
        <v>846</v>
      </c>
      <c r="CV168" t="s">
        <v>414</v>
      </c>
    </row>
    <row r="169" spans="1:100" x14ac:dyDescent="0.2">
      <c r="A169">
        <v>129</v>
      </c>
      <c r="B169" t="s">
        <v>3269</v>
      </c>
      <c r="C169" t="s">
        <v>125</v>
      </c>
      <c r="D169" t="s">
        <v>99</v>
      </c>
      <c r="E169">
        <v>2</v>
      </c>
      <c r="F169" t="s">
        <v>3270</v>
      </c>
      <c r="G169">
        <v>2</v>
      </c>
      <c r="H169" t="s">
        <v>751</v>
      </c>
      <c r="I169" s="4" t="s">
        <v>2408</v>
      </c>
      <c r="J169" s="3">
        <v>106</v>
      </c>
      <c r="K169" s="5">
        <f t="shared" si="6"/>
        <v>15.7865342848278</v>
      </c>
      <c r="L169">
        <v>30</v>
      </c>
      <c r="M169" t="s">
        <v>102</v>
      </c>
      <c r="N169" s="3">
        <v>73</v>
      </c>
      <c r="O169" s="5">
        <f t="shared" si="7"/>
        <v>10.871858516909711</v>
      </c>
      <c r="P169">
        <v>74</v>
      </c>
      <c r="Q169" t="s">
        <v>102</v>
      </c>
      <c r="R169" s="2">
        <v>1619</v>
      </c>
      <c r="S169" s="2">
        <v>31093092</v>
      </c>
      <c r="T169" t="s">
        <v>860</v>
      </c>
      <c r="U169" t="s">
        <v>577</v>
      </c>
      <c r="V169">
        <v>2</v>
      </c>
      <c r="W169" t="s">
        <v>1871</v>
      </c>
      <c r="X169" t="s">
        <v>1141</v>
      </c>
      <c r="Y169" t="s">
        <v>310</v>
      </c>
      <c r="Z169" t="s">
        <v>814</v>
      </c>
      <c r="AA169" t="s">
        <v>1212</v>
      </c>
      <c r="AB169">
        <v>1</v>
      </c>
      <c r="AC169" t="s">
        <v>3271</v>
      </c>
      <c r="AD169">
        <v>115</v>
      </c>
      <c r="AE169">
        <v>106</v>
      </c>
      <c r="AF169">
        <v>0</v>
      </c>
      <c r="AG169">
        <v>79</v>
      </c>
      <c r="AH169">
        <v>73</v>
      </c>
      <c r="AI169">
        <v>85</v>
      </c>
      <c r="AJ169" t="s">
        <v>1677</v>
      </c>
      <c r="AS169">
        <v>5</v>
      </c>
      <c r="AT169">
        <v>83</v>
      </c>
      <c r="AU169">
        <v>171</v>
      </c>
      <c r="AV169">
        <v>116</v>
      </c>
      <c r="AW169">
        <v>47</v>
      </c>
      <c r="AX169">
        <v>83</v>
      </c>
      <c r="AY169">
        <v>0</v>
      </c>
      <c r="AZ169">
        <v>1</v>
      </c>
      <c r="BA169">
        <v>0</v>
      </c>
      <c r="BB169">
        <v>1</v>
      </c>
      <c r="BC169">
        <v>0</v>
      </c>
      <c r="BD169">
        <v>2</v>
      </c>
      <c r="BE169">
        <v>3</v>
      </c>
      <c r="BF169">
        <v>1</v>
      </c>
      <c r="BG169">
        <v>3</v>
      </c>
      <c r="BH169">
        <v>2</v>
      </c>
      <c r="BI169">
        <v>1</v>
      </c>
      <c r="BJ169">
        <v>2</v>
      </c>
      <c r="BK169">
        <v>2</v>
      </c>
      <c r="BL169">
        <v>1</v>
      </c>
      <c r="BM169">
        <v>1</v>
      </c>
      <c r="BN169">
        <v>4</v>
      </c>
      <c r="BO169">
        <v>180</v>
      </c>
      <c r="BP169">
        <v>0</v>
      </c>
      <c r="BQ169">
        <v>0</v>
      </c>
      <c r="BR169">
        <v>1</v>
      </c>
      <c r="BS169">
        <v>15</v>
      </c>
      <c r="BT169">
        <v>420</v>
      </c>
      <c r="BU169" t="s">
        <v>3272</v>
      </c>
      <c r="BV169" t="s">
        <v>1509</v>
      </c>
      <c r="BW169" t="s">
        <v>3273</v>
      </c>
      <c r="BX169" t="s">
        <v>1747</v>
      </c>
      <c r="BY169" t="s">
        <v>926</v>
      </c>
      <c r="BZ169" t="s">
        <v>776</v>
      </c>
      <c r="CA169" t="s">
        <v>3274</v>
      </c>
      <c r="CB169">
        <v>69</v>
      </c>
      <c r="CC169" t="s">
        <v>1678</v>
      </c>
      <c r="CD169" t="s">
        <v>230</v>
      </c>
      <c r="CE169" t="s">
        <v>589</v>
      </c>
      <c r="CF169">
        <v>1664</v>
      </c>
      <c r="CG169" t="s">
        <v>3275</v>
      </c>
      <c r="CH169" t="s">
        <v>3276</v>
      </c>
      <c r="CI169">
        <v>0</v>
      </c>
      <c r="CJ169" t="s">
        <v>647</v>
      </c>
      <c r="CK169" t="s">
        <v>919</v>
      </c>
      <c r="CL169" t="s">
        <v>497</v>
      </c>
      <c r="CM169" t="s">
        <v>3277</v>
      </c>
      <c r="CN169" t="s">
        <v>444</v>
      </c>
      <c r="CO169" t="s">
        <v>1215</v>
      </c>
      <c r="CP169" t="s">
        <v>414</v>
      </c>
      <c r="CQ169">
        <v>827</v>
      </c>
      <c r="CR169" t="s">
        <v>1220</v>
      </c>
      <c r="CS169" t="s">
        <v>1133</v>
      </c>
      <c r="CT169">
        <v>395</v>
      </c>
      <c r="CU169">
        <v>8</v>
      </c>
      <c r="CV169" t="s">
        <v>743</v>
      </c>
    </row>
    <row r="170" spans="1:100" x14ac:dyDescent="0.2">
      <c r="A170">
        <v>212</v>
      </c>
      <c r="B170" t="s">
        <v>3278</v>
      </c>
      <c r="C170" t="s">
        <v>179</v>
      </c>
      <c r="D170" t="s">
        <v>99</v>
      </c>
      <c r="E170">
        <v>2</v>
      </c>
      <c r="F170" t="s">
        <v>978</v>
      </c>
      <c r="G170">
        <v>1</v>
      </c>
      <c r="H170" t="s">
        <v>388</v>
      </c>
      <c r="I170" s="4" t="s">
        <v>275</v>
      </c>
      <c r="J170" s="3">
        <v>123</v>
      </c>
      <c r="K170" s="5">
        <f t="shared" si="6"/>
        <v>17.559234658471301</v>
      </c>
      <c r="L170" t="s">
        <v>360</v>
      </c>
      <c r="M170" t="s">
        <v>102</v>
      </c>
      <c r="N170" s="3">
        <v>86</v>
      </c>
      <c r="O170" s="5">
        <f t="shared" si="7"/>
        <v>12.277188460394568</v>
      </c>
      <c r="P170" t="s">
        <v>1899</v>
      </c>
      <c r="Q170" t="s">
        <v>661</v>
      </c>
      <c r="R170" s="2">
        <v>1687</v>
      </c>
      <c r="S170" s="2">
        <v>29339743</v>
      </c>
      <c r="T170" t="s">
        <v>718</v>
      </c>
      <c r="U170" t="s">
        <v>3279</v>
      </c>
      <c r="V170">
        <v>2</v>
      </c>
      <c r="W170" t="s">
        <v>1333</v>
      </c>
      <c r="X170" t="s">
        <v>1141</v>
      </c>
      <c r="Y170" t="s">
        <v>2034</v>
      </c>
      <c r="Z170" t="s">
        <v>1775</v>
      </c>
      <c r="AA170" t="s">
        <v>3280</v>
      </c>
      <c r="AB170">
        <v>1</v>
      </c>
      <c r="AC170" t="s">
        <v>3281</v>
      </c>
      <c r="AD170">
        <v>132</v>
      </c>
      <c r="AE170">
        <v>123</v>
      </c>
      <c r="AF170">
        <v>1</v>
      </c>
      <c r="AG170">
        <v>92</v>
      </c>
      <c r="AH170">
        <v>86</v>
      </c>
      <c r="AI170">
        <v>91</v>
      </c>
      <c r="AJ170" t="s">
        <v>855</v>
      </c>
      <c r="AK170" s="1">
        <v>42486</v>
      </c>
      <c r="AL170" t="s">
        <v>2957</v>
      </c>
      <c r="AN170" t="s">
        <v>2957</v>
      </c>
      <c r="AO170" t="s">
        <v>3282</v>
      </c>
      <c r="AP170">
        <v>1</v>
      </c>
      <c r="AQ170" t="s">
        <v>3270</v>
      </c>
      <c r="AR170" t="s">
        <v>764</v>
      </c>
      <c r="AS170" t="s">
        <v>1085</v>
      </c>
      <c r="AT170">
        <v>84</v>
      </c>
      <c r="AU170">
        <v>239</v>
      </c>
      <c r="AV170">
        <v>170</v>
      </c>
      <c r="AW170">
        <v>34</v>
      </c>
      <c r="AX170">
        <v>408</v>
      </c>
      <c r="AY170">
        <v>1</v>
      </c>
      <c r="AZ170">
        <v>1</v>
      </c>
      <c r="BA170">
        <v>0</v>
      </c>
      <c r="BB170">
        <v>3</v>
      </c>
      <c r="BC170">
        <v>1</v>
      </c>
      <c r="BD170">
        <v>1</v>
      </c>
      <c r="BE170">
        <v>3</v>
      </c>
      <c r="BF170">
        <v>2</v>
      </c>
      <c r="BG170">
        <v>3</v>
      </c>
      <c r="BH170">
        <v>2</v>
      </c>
      <c r="BI170">
        <v>1</v>
      </c>
      <c r="BJ170">
        <v>2</v>
      </c>
      <c r="BK170">
        <v>2</v>
      </c>
      <c r="BL170">
        <v>3</v>
      </c>
      <c r="BM170">
        <v>2</v>
      </c>
      <c r="BN170">
        <v>4</v>
      </c>
      <c r="BO170">
        <v>240</v>
      </c>
      <c r="BP170">
        <v>3</v>
      </c>
      <c r="BQ170">
        <v>30</v>
      </c>
      <c r="BR170">
        <v>3</v>
      </c>
      <c r="BS170">
        <v>40</v>
      </c>
      <c r="BT170">
        <v>30</v>
      </c>
      <c r="BU170">
        <v>8436</v>
      </c>
      <c r="BV170" t="s">
        <v>1509</v>
      </c>
      <c r="BW170" t="s">
        <v>3283</v>
      </c>
      <c r="BX170" t="s">
        <v>3284</v>
      </c>
      <c r="BY170" t="s">
        <v>1403</v>
      </c>
      <c r="BZ170" t="s">
        <v>791</v>
      </c>
      <c r="CA170" t="s">
        <v>3285</v>
      </c>
      <c r="CB170" t="s">
        <v>985</v>
      </c>
      <c r="CC170" t="s">
        <v>280</v>
      </c>
      <c r="CD170" t="s">
        <v>753</v>
      </c>
      <c r="CE170" t="s">
        <v>1334</v>
      </c>
      <c r="CF170" t="s">
        <v>3286</v>
      </c>
      <c r="CG170" t="s">
        <v>3287</v>
      </c>
      <c r="CH170" t="s">
        <v>3288</v>
      </c>
      <c r="CI170">
        <v>0</v>
      </c>
      <c r="CJ170" t="s">
        <v>588</v>
      </c>
      <c r="CK170" t="s">
        <v>647</v>
      </c>
      <c r="CL170" t="s">
        <v>589</v>
      </c>
      <c r="CM170" t="s">
        <v>3289</v>
      </c>
      <c r="CN170" t="s">
        <v>3290</v>
      </c>
      <c r="CO170" t="s">
        <v>1366</v>
      </c>
      <c r="CP170" t="s">
        <v>1730</v>
      </c>
      <c r="CQ170" t="s">
        <v>3291</v>
      </c>
      <c r="CR170">
        <v>466</v>
      </c>
      <c r="CS170" t="s">
        <v>1348</v>
      </c>
      <c r="CT170" t="s">
        <v>3292</v>
      </c>
      <c r="CU170" t="s">
        <v>572</v>
      </c>
      <c r="CV170" t="s">
        <v>1130</v>
      </c>
    </row>
    <row r="171" spans="1:100" x14ac:dyDescent="0.2">
      <c r="A171">
        <v>177</v>
      </c>
      <c r="B171" t="s">
        <v>3293</v>
      </c>
      <c r="C171" t="s">
        <v>98</v>
      </c>
      <c r="D171" t="s">
        <v>99</v>
      </c>
      <c r="E171">
        <v>1</v>
      </c>
      <c r="F171" t="s">
        <v>488</v>
      </c>
      <c r="G171">
        <v>2</v>
      </c>
      <c r="H171" t="s">
        <v>1211</v>
      </c>
      <c r="I171" s="4" t="s">
        <v>671</v>
      </c>
      <c r="J171" s="3">
        <v>104</v>
      </c>
      <c r="K171" s="5">
        <f t="shared" si="6"/>
        <v>16.30484485574306</v>
      </c>
      <c r="L171">
        <v>33</v>
      </c>
      <c r="M171" t="s">
        <v>102</v>
      </c>
      <c r="N171" s="3">
        <v>60</v>
      </c>
      <c r="O171" s="5">
        <f t="shared" si="7"/>
        <v>9.4066412629286873</v>
      </c>
      <c r="P171">
        <v>33</v>
      </c>
      <c r="Q171" t="s">
        <v>102</v>
      </c>
      <c r="R171" s="2">
        <v>1855</v>
      </c>
      <c r="S171" t="s">
        <v>3294</v>
      </c>
      <c r="T171" t="s">
        <v>502</v>
      </c>
      <c r="U171" t="s">
        <v>3295</v>
      </c>
      <c r="V171">
        <v>2</v>
      </c>
      <c r="W171" t="s">
        <v>960</v>
      </c>
      <c r="X171" t="s">
        <v>1141</v>
      </c>
      <c r="Y171" t="s">
        <v>2122</v>
      </c>
      <c r="Z171" t="s">
        <v>3275</v>
      </c>
      <c r="AA171" t="s">
        <v>3296</v>
      </c>
      <c r="AB171">
        <v>1</v>
      </c>
      <c r="AC171" t="s">
        <v>3297</v>
      </c>
      <c r="AD171">
        <v>113</v>
      </c>
      <c r="AE171">
        <v>104</v>
      </c>
      <c r="AF171">
        <v>0</v>
      </c>
      <c r="AG171">
        <v>66</v>
      </c>
      <c r="AH171">
        <v>60</v>
      </c>
      <c r="AI171">
        <v>75</v>
      </c>
      <c r="AJ171" t="s">
        <v>732</v>
      </c>
      <c r="AS171" t="s">
        <v>1180</v>
      </c>
      <c r="AT171">
        <v>79</v>
      </c>
      <c r="AU171">
        <v>168</v>
      </c>
      <c r="AV171">
        <v>113</v>
      </c>
      <c r="AW171">
        <v>39</v>
      </c>
      <c r="AX171">
        <v>153</v>
      </c>
      <c r="AY171">
        <v>1</v>
      </c>
      <c r="AZ171">
        <v>1</v>
      </c>
      <c r="BA171">
        <v>0</v>
      </c>
      <c r="BB171">
        <v>2</v>
      </c>
      <c r="BC171">
        <v>1</v>
      </c>
      <c r="BD171">
        <v>2</v>
      </c>
      <c r="BE171">
        <v>3</v>
      </c>
      <c r="BF171">
        <v>4</v>
      </c>
      <c r="BG171">
        <v>3</v>
      </c>
      <c r="BH171">
        <v>2</v>
      </c>
      <c r="BI171">
        <v>3</v>
      </c>
      <c r="BJ171">
        <v>4</v>
      </c>
      <c r="BK171">
        <v>2</v>
      </c>
      <c r="BL171">
        <v>3</v>
      </c>
      <c r="BM171">
        <v>3</v>
      </c>
      <c r="BN171">
        <v>0</v>
      </c>
      <c r="BO171">
        <v>0</v>
      </c>
      <c r="BP171">
        <v>3</v>
      </c>
      <c r="BQ171">
        <v>45</v>
      </c>
      <c r="BR171">
        <v>5</v>
      </c>
      <c r="BS171">
        <v>30</v>
      </c>
      <c r="BT171">
        <v>0</v>
      </c>
      <c r="BU171">
        <v>1035</v>
      </c>
      <c r="BV171" t="s">
        <v>554</v>
      </c>
      <c r="BW171" t="s">
        <v>3298</v>
      </c>
      <c r="BX171" t="s">
        <v>865</v>
      </c>
      <c r="BY171" t="s">
        <v>1948</v>
      </c>
      <c r="BZ171" t="s">
        <v>1379</v>
      </c>
      <c r="CA171" t="s">
        <v>3299</v>
      </c>
      <c r="CB171" t="s">
        <v>446</v>
      </c>
      <c r="CC171" t="s">
        <v>1119</v>
      </c>
      <c r="CD171" t="s">
        <v>103</v>
      </c>
      <c r="CE171" t="s">
        <v>1130</v>
      </c>
      <c r="CF171">
        <v>2066</v>
      </c>
      <c r="CG171" t="s">
        <v>3300</v>
      </c>
      <c r="CH171" t="s">
        <v>3301</v>
      </c>
      <c r="CI171" t="s">
        <v>685</v>
      </c>
      <c r="CJ171" t="s">
        <v>378</v>
      </c>
      <c r="CK171" t="s">
        <v>864</v>
      </c>
      <c r="CL171" t="s">
        <v>165</v>
      </c>
      <c r="CM171" t="s">
        <v>3302</v>
      </c>
      <c r="CN171" t="s">
        <v>3067</v>
      </c>
      <c r="CO171" t="s">
        <v>1169</v>
      </c>
      <c r="CP171" t="s">
        <v>1638</v>
      </c>
      <c r="CQ171" t="s">
        <v>3303</v>
      </c>
      <c r="CR171" t="s">
        <v>3304</v>
      </c>
      <c r="CS171" t="s">
        <v>3305</v>
      </c>
      <c r="CT171">
        <v>1013</v>
      </c>
      <c r="CU171" t="s">
        <v>138</v>
      </c>
      <c r="CV171" t="s">
        <v>611</v>
      </c>
    </row>
    <row r="172" spans="1:100" x14ac:dyDescent="0.2">
      <c r="A172">
        <v>84</v>
      </c>
      <c r="B172" t="s">
        <v>3306</v>
      </c>
      <c r="C172" t="s">
        <v>112</v>
      </c>
      <c r="D172" t="s">
        <v>113</v>
      </c>
      <c r="E172">
        <v>2</v>
      </c>
      <c r="F172" t="s">
        <v>747</v>
      </c>
      <c r="G172">
        <v>1</v>
      </c>
      <c r="H172" t="s">
        <v>1420</v>
      </c>
      <c r="I172" s="4" t="s">
        <v>1667</v>
      </c>
      <c r="J172" s="3">
        <v>124</v>
      </c>
      <c r="K172" s="5">
        <f t="shared" si="6"/>
        <v>17.002475718910684</v>
      </c>
      <c r="L172" t="s">
        <v>290</v>
      </c>
      <c r="M172" t="s">
        <v>102</v>
      </c>
      <c r="N172" s="3">
        <v>82</v>
      </c>
      <c r="O172" s="5">
        <f t="shared" si="7"/>
        <v>11.243572652828034</v>
      </c>
      <c r="P172" t="s">
        <v>1533</v>
      </c>
      <c r="Q172" t="s">
        <v>400</v>
      </c>
      <c r="R172" s="2">
        <v>1752</v>
      </c>
      <c r="S172" s="2">
        <v>32220189</v>
      </c>
      <c r="T172" t="s">
        <v>890</v>
      </c>
      <c r="U172" t="s">
        <v>2335</v>
      </c>
      <c r="V172">
        <v>2</v>
      </c>
      <c r="W172" t="s">
        <v>1137</v>
      </c>
      <c r="X172" t="s">
        <v>1141</v>
      </c>
      <c r="Y172" t="s">
        <v>2184</v>
      </c>
      <c r="Z172" t="s">
        <v>1253</v>
      </c>
      <c r="AA172" t="s">
        <v>3307</v>
      </c>
      <c r="AB172">
        <v>1</v>
      </c>
      <c r="AC172" t="s">
        <v>3308</v>
      </c>
      <c r="AD172">
        <v>133</v>
      </c>
      <c r="AE172">
        <v>124</v>
      </c>
      <c r="AF172">
        <v>0</v>
      </c>
      <c r="AG172">
        <v>88</v>
      </c>
      <c r="AH172">
        <v>82</v>
      </c>
      <c r="AI172">
        <v>91</v>
      </c>
      <c r="AJ172" t="s">
        <v>932</v>
      </c>
      <c r="AK172" s="1">
        <v>42480</v>
      </c>
      <c r="AL172" t="s">
        <v>1015</v>
      </c>
      <c r="AN172" t="s">
        <v>1015</v>
      </c>
      <c r="AO172" t="s">
        <v>3309</v>
      </c>
      <c r="AP172">
        <v>1</v>
      </c>
      <c r="AQ172" t="s">
        <v>3310</v>
      </c>
      <c r="AR172" t="s">
        <v>764</v>
      </c>
      <c r="AS172">
        <v>6</v>
      </c>
      <c r="AT172">
        <v>97</v>
      </c>
      <c r="AU172">
        <v>231</v>
      </c>
      <c r="AV172">
        <v>158</v>
      </c>
      <c r="AW172">
        <v>40</v>
      </c>
      <c r="AX172">
        <v>297</v>
      </c>
      <c r="AY172">
        <v>1</v>
      </c>
      <c r="AZ172">
        <v>0</v>
      </c>
      <c r="BA172">
        <v>0</v>
      </c>
      <c r="BB172">
        <v>1</v>
      </c>
      <c r="BC172">
        <v>0</v>
      </c>
      <c r="BU172">
        <v>0</v>
      </c>
      <c r="BV172" t="s">
        <v>111</v>
      </c>
    </row>
    <row r="173" spans="1:100" x14ac:dyDescent="0.2">
      <c r="A173">
        <v>279</v>
      </c>
      <c r="B173" t="s">
        <v>3311</v>
      </c>
      <c r="C173" t="s">
        <v>207</v>
      </c>
      <c r="D173" t="s">
        <v>99</v>
      </c>
      <c r="E173">
        <v>2</v>
      </c>
      <c r="F173" t="s">
        <v>512</v>
      </c>
      <c r="G173">
        <v>2</v>
      </c>
      <c r="H173" t="s">
        <v>303</v>
      </c>
      <c r="I173" s="4" t="s">
        <v>3312</v>
      </c>
      <c r="J173" s="3">
        <v>117</v>
      </c>
      <c r="K173" s="5">
        <f t="shared" si="6"/>
        <v>17.870173949936362</v>
      </c>
      <c r="L173">
        <v>74</v>
      </c>
      <c r="M173" t="s">
        <v>102</v>
      </c>
      <c r="N173" s="3">
        <v>82</v>
      </c>
      <c r="O173" s="5">
        <f t="shared" si="7"/>
        <v>12.524395417904117</v>
      </c>
      <c r="P173">
        <v>93</v>
      </c>
      <c r="Q173" t="s">
        <v>400</v>
      </c>
      <c r="R173" s="2">
        <v>1578</v>
      </c>
      <c r="S173" s="2">
        <v>31284085</v>
      </c>
      <c r="T173" t="s">
        <v>938</v>
      </c>
      <c r="U173" t="s">
        <v>1248</v>
      </c>
      <c r="V173">
        <v>2</v>
      </c>
      <c r="W173" t="s">
        <v>1333</v>
      </c>
      <c r="X173" t="s">
        <v>1141</v>
      </c>
      <c r="Y173" t="s">
        <v>917</v>
      </c>
      <c r="Z173">
        <v>92</v>
      </c>
      <c r="AA173" t="s">
        <v>2444</v>
      </c>
      <c r="AB173">
        <v>1</v>
      </c>
      <c r="AC173" t="s">
        <v>3313</v>
      </c>
      <c r="AD173">
        <v>126</v>
      </c>
      <c r="AE173">
        <v>117</v>
      </c>
      <c r="AF173">
        <v>0</v>
      </c>
      <c r="AG173">
        <v>88</v>
      </c>
      <c r="AH173">
        <v>82</v>
      </c>
      <c r="AI173">
        <v>80</v>
      </c>
      <c r="AJ173" t="s">
        <v>412</v>
      </c>
      <c r="AS173" t="s">
        <v>611</v>
      </c>
      <c r="AT173">
        <v>76</v>
      </c>
      <c r="AU173">
        <v>223</v>
      </c>
      <c r="AV173">
        <v>166</v>
      </c>
      <c r="AW173">
        <v>38</v>
      </c>
      <c r="AX173">
        <v>173</v>
      </c>
      <c r="AY173">
        <v>1</v>
      </c>
      <c r="AZ173">
        <v>1</v>
      </c>
      <c r="BA173">
        <v>0</v>
      </c>
      <c r="BB173">
        <v>2</v>
      </c>
      <c r="BC173">
        <v>1</v>
      </c>
      <c r="BU173">
        <v>0</v>
      </c>
      <c r="BV173" t="s">
        <v>111</v>
      </c>
      <c r="BW173" t="s">
        <v>3314</v>
      </c>
      <c r="BX173" t="s">
        <v>1102</v>
      </c>
      <c r="BY173" t="s">
        <v>463</v>
      </c>
      <c r="BZ173" t="s">
        <v>821</v>
      </c>
      <c r="CA173" t="s">
        <v>3315</v>
      </c>
      <c r="CB173" t="s">
        <v>743</v>
      </c>
      <c r="CC173" t="s">
        <v>1272</v>
      </c>
      <c r="CD173" t="s">
        <v>590</v>
      </c>
      <c r="CE173" t="s">
        <v>864</v>
      </c>
      <c r="CF173" t="s">
        <v>2815</v>
      </c>
      <c r="CG173" t="s">
        <v>2532</v>
      </c>
      <c r="CH173" t="s">
        <v>3316</v>
      </c>
      <c r="CI173" t="s">
        <v>165</v>
      </c>
      <c r="CJ173" t="s">
        <v>919</v>
      </c>
      <c r="CK173" t="s">
        <v>1215</v>
      </c>
      <c r="CL173" t="s">
        <v>919</v>
      </c>
      <c r="CM173" t="s">
        <v>339</v>
      </c>
      <c r="CN173" t="s">
        <v>2428</v>
      </c>
      <c r="CO173" t="s">
        <v>1107</v>
      </c>
      <c r="CP173" t="s">
        <v>784</v>
      </c>
      <c r="CQ173" t="s">
        <v>2963</v>
      </c>
      <c r="CR173" t="s">
        <v>395</v>
      </c>
      <c r="CS173" t="s">
        <v>515</v>
      </c>
      <c r="CT173" t="s">
        <v>3317</v>
      </c>
      <c r="CU173" t="s">
        <v>743</v>
      </c>
      <c r="CV173">
        <v>2</v>
      </c>
    </row>
    <row r="174" spans="1:100" x14ac:dyDescent="0.2">
      <c r="A174">
        <v>383</v>
      </c>
      <c r="B174" t="s">
        <v>3318</v>
      </c>
      <c r="C174" t="s">
        <v>152</v>
      </c>
      <c r="D174" t="s">
        <v>113</v>
      </c>
      <c r="E174">
        <v>1</v>
      </c>
      <c r="F174" t="s">
        <v>467</v>
      </c>
      <c r="G174">
        <v>2</v>
      </c>
      <c r="H174" t="s">
        <v>191</v>
      </c>
      <c r="I174" s="4" t="s">
        <v>671</v>
      </c>
      <c r="J174" s="3">
        <v>119</v>
      </c>
      <c r="K174" s="5">
        <f t="shared" si="6"/>
        <v>18.656505171475231</v>
      </c>
      <c r="L174">
        <v>84</v>
      </c>
      <c r="M174" t="s">
        <v>102</v>
      </c>
      <c r="N174" s="3">
        <v>79</v>
      </c>
      <c r="O174" s="5">
        <f t="shared" si="7"/>
        <v>12.385410996189439</v>
      </c>
      <c r="P174">
        <v>90</v>
      </c>
      <c r="Q174" t="s">
        <v>400</v>
      </c>
      <c r="R174" s="2">
        <v>1535</v>
      </c>
      <c r="S174" s="2">
        <v>30260268</v>
      </c>
      <c r="T174" t="s">
        <v>993</v>
      </c>
      <c r="U174" t="s">
        <v>499</v>
      </c>
      <c r="V174">
        <v>2</v>
      </c>
      <c r="W174" t="s">
        <v>1871</v>
      </c>
      <c r="X174" t="s">
        <v>1141</v>
      </c>
      <c r="Y174" t="s">
        <v>495</v>
      </c>
      <c r="Z174" t="s">
        <v>982</v>
      </c>
      <c r="AA174" t="s">
        <v>1033</v>
      </c>
      <c r="AB174">
        <v>1</v>
      </c>
      <c r="AC174" t="s">
        <v>3319</v>
      </c>
      <c r="AD174">
        <v>128</v>
      </c>
      <c r="AE174">
        <v>119</v>
      </c>
      <c r="AF174">
        <v>0</v>
      </c>
      <c r="AG174">
        <v>85</v>
      </c>
      <c r="AH174">
        <v>79</v>
      </c>
      <c r="AI174">
        <v>94</v>
      </c>
      <c r="AJ174" t="s">
        <v>376</v>
      </c>
      <c r="AS174" t="s">
        <v>915</v>
      </c>
      <c r="AT174">
        <v>86</v>
      </c>
      <c r="AU174">
        <v>215</v>
      </c>
      <c r="AV174">
        <v>146</v>
      </c>
      <c r="AW174">
        <v>27</v>
      </c>
      <c r="AX174">
        <v>173</v>
      </c>
      <c r="AY174">
        <v>1</v>
      </c>
      <c r="BA174">
        <v>0</v>
      </c>
      <c r="BB174">
        <v>1</v>
      </c>
      <c r="BC174">
        <v>0</v>
      </c>
      <c r="BD174">
        <v>2</v>
      </c>
      <c r="BE174">
        <v>1</v>
      </c>
      <c r="BF174">
        <v>3</v>
      </c>
      <c r="BG174">
        <v>2</v>
      </c>
      <c r="BH174">
        <v>2</v>
      </c>
      <c r="BI174">
        <v>1</v>
      </c>
      <c r="BJ174">
        <v>2</v>
      </c>
      <c r="BK174">
        <v>1</v>
      </c>
      <c r="BL174">
        <v>2</v>
      </c>
      <c r="BM174">
        <v>1</v>
      </c>
      <c r="BN174">
        <v>0</v>
      </c>
      <c r="BO174">
        <v>0</v>
      </c>
      <c r="BP174">
        <v>1</v>
      </c>
      <c r="BQ174">
        <v>20</v>
      </c>
      <c r="BR174">
        <v>0</v>
      </c>
      <c r="BS174">
        <v>0</v>
      </c>
      <c r="BT174">
        <v>660</v>
      </c>
      <c r="BU174">
        <v>80</v>
      </c>
      <c r="BV174" t="s">
        <v>583</v>
      </c>
      <c r="BW174" t="s">
        <v>3320</v>
      </c>
      <c r="BX174" t="s">
        <v>395</v>
      </c>
      <c r="BY174">
        <v>28</v>
      </c>
      <c r="BZ174" t="s">
        <v>129</v>
      </c>
      <c r="CA174" t="s">
        <v>434</v>
      </c>
      <c r="CB174" t="s">
        <v>1410</v>
      </c>
      <c r="CC174" t="s">
        <v>575</v>
      </c>
      <c r="CD174" t="s">
        <v>1808</v>
      </c>
      <c r="CE174" t="s">
        <v>759</v>
      </c>
      <c r="CF174" t="s">
        <v>3321</v>
      </c>
      <c r="CG174">
        <v>110</v>
      </c>
      <c r="CH174" t="s">
        <v>3322</v>
      </c>
      <c r="CI174">
        <v>0</v>
      </c>
      <c r="CJ174" t="s">
        <v>922</v>
      </c>
      <c r="CK174" t="s">
        <v>1215</v>
      </c>
      <c r="CL174" t="s">
        <v>922</v>
      </c>
      <c r="CM174" t="s">
        <v>2034</v>
      </c>
      <c r="CN174" t="s">
        <v>232</v>
      </c>
      <c r="CO174" t="s">
        <v>378</v>
      </c>
      <c r="CP174">
        <v>1</v>
      </c>
      <c r="CQ174" t="s">
        <v>3323</v>
      </c>
      <c r="CR174">
        <v>48</v>
      </c>
      <c r="CS174" t="s">
        <v>191</v>
      </c>
      <c r="CT174" t="s">
        <v>3324</v>
      </c>
      <c r="CU174" t="s">
        <v>1610</v>
      </c>
      <c r="CV174" t="s">
        <v>1272</v>
      </c>
    </row>
    <row r="175" spans="1:100" x14ac:dyDescent="0.2">
      <c r="A175">
        <v>77</v>
      </c>
      <c r="B175" t="s">
        <v>3325</v>
      </c>
      <c r="C175" t="s">
        <v>112</v>
      </c>
      <c r="D175" t="s">
        <v>113</v>
      </c>
      <c r="E175">
        <v>2</v>
      </c>
      <c r="F175" t="s">
        <v>2203</v>
      </c>
      <c r="G175">
        <v>2</v>
      </c>
      <c r="H175" t="s">
        <v>840</v>
      </c>
      <c r="I175" s="4" t="s">
        <v>970</v>
      </c>
      <c r="J175" s="3">
        <v>103</v>
      </c>
      <c r="K175" s="5">
        <f t="shared" si="6"/>
        <v>15.065515490096494</v>
      </c>
      <c r="N175" s="3">
        <v>84</v>
      </c>
      <c r="O175" s="5">
        <f t="shared" si="7"/>
        <v>12.286439817166073</v>
      </c>
      <c r="R175" s="2">
        <v>1645</v>
      </c>
      <c r="S175" s="2">
        <v>30967933</v>
      </c>
      <c r="T175" t="s">
        <v>181</v>
      </c>
      <c r="U175" t="s">
        <v>2851</v>
      </c>
      <c r="V175">
        <v>2</v>
      </c>
      <c r="W175" t="s">
        <v>958</v>
      </c>
      <c r="X175" t="s">
        <v>1141</v>
      </c>
      <c r="Y175">
        <v>88</v>
      </c>
      <c r="Z175" t="s">
        <v>989</v>
      </c>
      <c r="AA175" t="s">
        <v>3326</v>
      </c>
      <c r="AB175">
        <v>1</v>
      </c>
      <c r="AC175" t="s">
        <v>3327</v>
      </c>
      <c r="AD175">
        <v>112</v>
      </c>
      <c r="AE175">
        <v>103</v>
      </c>
      <c r="AF175">
        <v>0</v>
      </c>
      <c r="AG175">
        <v>90</v>
      </c>
      <c r="AH175">
        <v>84</v>
      </c>
      <c r="AI175">
        <v>86</v>
      </c>
      <c r="AJ175">
        <v>31</v>
      </c>
      <c r="AK175" s="1">
        <v>42480</v>
      </c>
      <c r="AL175" t="s">
        <v>3328</v>
      </c>
      <c r="AN175" t="s">
        <v>3329</v>
      </c>
      <c r="AO175" t="s">
        <v>3330</v>
      </c>
      <c r="AP175">
        <v>1</v>
      </c>
      <c r="AQ175" t="s">
        <v>3331</v>
      </c>
      <c r="AS175" t="s">
        <v>920</v>
      </c>
      <c r="AT175">
        <v>82</v>
      </c>
      <c r="AU175">
        <v>213</v>
      </c>
      <c r="AV175">
        <v>147</v>
      </c>
      <c r="AW175">
        <v>61</v>
      </c>
      <c r="AX175">
        <v>104</v>
      </c>
      <c r="AY175">
        <v>0</v>
      </c>
      <c r="AZ175">
        <v>0</v>
      </c>
      <c r="BA175">
        <v>0</v>
      </c>
      <c r="BB175">
        <v>0</v>
      </c>
      <c r="BC175">
        <v>0</v>
      </c>
      <c r="BU175">
        <v>0</v>
      </c>
      <c r="BV175" t="s">
        <v>111</v>
      </c>
    </row>
    <row r="176" spans="1:100" x14ac:dyDescent="0.2">
      <c r="A176">
        <v>26</v>
      </c>
      <c r="B176" t="s">
        <v>3332</v>
      </c>
      <c r="C176" t="s">
        <v>112</v>
      </c>
      <c r="D176" t="s">
        <v>113</v>
      </c>
      <c r="E176">
        <v>1</v>
      </c>
      <c r="F176" t="s">
        <v>752</v>
      </c>
      <c r="G176">
        <v>2</v>
      </c>
      <c r="H176" t="s">
        <v>896</v>
      </c>
      <c r="I176" s="4" t="s">
        <v>1021</v>
      </c>
      <c r="J176" s="3">
        <v>124</v>
      </c>
      <c r="K176" s="5">
        <f t="shared" si="6"/>
        <v>19.320493399697035</v>
      </c>
      <c r="L176">
        <v>93</v>
      </c>
      <c r="M176" t="s">
        <v>400</v>
      </c>
      <c r="N176" s="3">
        <v>76</v>
      </c>
      <c r="O176" s="5">
        <f t="shared" si="7"/>
        <v>11.841592728846571</v>
      </c>
      <c r="P176">
        <v>85</v>
      </c>
      <c r="Q176" t="s">
        <v>102</v>
      </c>
      <c r="R176" s="2">
        <v>1542</v>
      </c>
      <c r="S176" s="2">
        <v>30238493</v>
      </c>
      <c r="T176" t="s">
        <v>491</v>
      </c>
      <c r="U176" t="s">
        <v>3251</v>
      </c>
      <c r="V176">
        <v>2</v>
      </c>
      <c r="W176" t="s">
        <v>1511</v>
      </c>
      <c r="X176" t="s">
        <v>1141</v>
      </c>
      <c r="Y176" t="s">
        <v>712</v>
      </c>
      <c r="Z176" t="s">
        <v>712</v>
      </c>
      <c r="AA176" t="s">
        <v>712</v>
      </c>
      <c r="AB176">
        <v>1</v>
      </c>
      <c r="AC176" t="s">
        <v>3333</v>
      </c>
      <c r="AD176">
        <v>133</v>
      </c>
      <c r="AE176">
        <v>124</v>
      </c>
      <c r="AF176">
        <v>0</v>
      </c>
      <c r="AG176">
        <v>82</v>
      </c>
      <c r="AH176">
        <v>76</v>
      </c>
      <c r="AI176">
        <v>97</v>
      </c>
      <c r="AJ176" t="s">
        <v>178</v>
      </c>
      <c r="AS176" t="s">
        <v>385</v>
      </c>
      <c r="AT176">
        <v>79</v>
      </c>
      <c r="AU176">
        <v>170</v>
      </c>
      <c r="AV176">
        <v>106</v>
      </c>
      <c r="AW176">
        <v>57</v>
      </c>
      <c r="AX176">
        <v>67</v>
      </c>
      <c r="AY176">
        <v>0</v>
      </c>
      <c r="AZ176">
        <v>0</v>
      </c>
      <c r="BA176">
        <v>0</v>
      </c>
      <c r="BB176">
        <v>0</v>
      </c>
      <c r="BC176">
        <v>0</v>
      </c>
      <c r="BU176">
        <v>0</v>
      </c>
      <c r="BV176" t="s">
        <v>111</v>
      </c>
    </row>
    <row r="177" spans="1:100" x14ac:dyDescent="0.2">
      <c r="A177">
        <v>10</v>
      </c>
      <c r="B177" t="s">
        <v>3334</v>
      </c>
      <c r="C177" t="s">
        <v>112</v>
      </c>
      <c r="D177" t="s">
        <v>113</v>
      </c>
      <c r="E177">
        <v>1</v>
      </c>
      <c r="F177" t="s">
        <v>3335</v>
      </c>
      <c r="G177">
        <v>1</v>
      </c>
      <c r="H177" t="s">
        <v>1899</v>
      </c>
      <c r="I177" s="4" t="s">
        <v>3336</v>
      </c>
      <c r="J177" s="3">
        <v>127</v>
      </c>
      <c r="K177" s="5">
        <f t="shared" si="6"/>
        <v>17.508855911919579</v>
      </c>
      <c r="L177" t="s">
        <v>1523</v>
      </c>
      <c r="M177" t="s">
        <v>102</v>
      </c>
      <c r="N177" s="3">
        <v>77</v>
      </c>
      <c r="O177" s="5">
        <f t="shared" si="7"/>
        <v>10.615605552896122</v>
      </c>
      <c r="P177" t="s">
        <v>1523</v>
      </c>
      <c r="Q177" t="s">
        <v>102</v>
      </c>
      <c r="R177" s="2">
        <v>1745</v>
      </c>
      <c r="S177" s="2">
        <v>31428313</v>
      </c>
      <c r="T177" t="s">
        <v>154</v>
      </c>
      <c r="U177" t="s">
        <v>1415</v>
      </c>
      <c r="V177">
        <v>2</v>
      </c>
      <c r="W177" t="s">
        <v>1220</v>
      </c>
      <c r="X177" t="s">
        <v>1141</v>
      </c>
      <c r="Y177" t="s">
        <v>2126</v>
      </c>
      <c r="Z177">
        <v>95</v>
      </c>
      <c r="AA177" t="s">
        <v>1514</v>
      </c>
      <c r="AB177">
        <v>1</v>
      </c>
      <c r="AC177" t="s">
        <v>3337</v>
      </c>
      <c r="AD177">
        <v>136</v>
      </c>
      <c r="AE177">
        <v>127</v>
      </c>
      <c r="AF177">
        <v>0</v>
      </c>
      <c r="AG177">
        <v>83</v>
      </c>
      <c r="AH177">
        <v>77</v>
      </c>
      <c r="AI177">
        <v>999</v>
      </c>
      <c r="AJ177" t="s">
        <v>561</v>
      </c>
      <c r="AK177" s="1">
        <v>42480</v>
      </c>
      <c r="AL177" t="s">
        <v>952</v>
      </c>
      <c r="AN177" t="s">
        <v>952</v>
      </c>
      <c r="AO177" t="s">
        <v>3338</v>
      </c>
      <c r="AP177">
        <v>1</v>
      </c>
      <c r="AQ177" t="s">
        <v>3339</v>
      </c>
      <c r="AS177" t="s">
        <v>846</v>
      </c>
      <c r="AT177">
        <v>89</v>
      </c>
      <c r="AU177">
        <v>242</v>
      </c>
      <c r="AV177">
        <v>175</v>
      </c>
      <c r="AW177">
        <v>42</v>
      </c>
      <c r="AX177">
        <v>184</v>
      </c>
      <c r="AY177">
        <v>1</v>
      </c>
      <c r="AZ177">
        <v>0</v>
      </c>
      <c r="BA177">
        <v>0</v>
      </c>
      <c r="BB177">
        <v>1</v>
      </c>
      <c r="BC177">
        <v>0</v>
      </c>
      <c r="BD177">
        <v>2</v>
      </c>
      <c r="BE177">
        <v>3</v>
      </c>
      <c r="BF177">
        <v>1</v>
      </c>
      <c r="BG177">
        <v>3</v>
      </c>
      <c r="BH177">
        <v>2</v>
      </c>
      <c r="BI177">
        <v>1</v>
      </c>
      <c r="BJ177">
        <v>1</v>
      </c>
      <c r="BK177">
        <v>2</v>
      </c>
      <c r="BL177">
        <v>2</v>
      </c>
      <c r="BM177">
        <v>1</v>
      </c>
      <c r="BN177">
        <v>0</v>
      </c>
      <c r="BO177">
        <v>0</v>
      </c>
      <c r="BP177">
        <v>0</v>
      </c>
      <c r="BQ177">
        <v>0</v>
      </c>
      <c r="BR177">
        <v>5</v>
      </c>
      <c r="BS177">
        <v>30</v>
      </c>
      <c r="BT177">
        <v>540</v>
      </c>
      <c r="BU177">
        <v>495</v>
      </c>
      <c r="BV177" t="s">
        <v>583</v>
      </c>
      <c r="BW177" t="s">
        <v>3340</v>
      </c>
      <c r="BX177" t="s">
        <v>871</v>
      </c>
      <c r="BY177" t="s">
        <v>561</v>
      </c>
      <c r="BZ177" t="s">
        <v>530</v>
      </c>
      <c r="CA177" t="s">
        <v>2046</v>
      </c>
      <c r="CB177" t="s">
        <v>1104</v>
      </c>
      <c r="CC177" t="s">
        <v>947</v>
      </c>
      <c r="CD177" t="s">
        <v>771</v>
      </c>
      <c r="CE177" t="s">
        <v>298</v>
      </c>
      <c r="CF177" t="s">
        <v>3341</v>
      </c>
      <c r="CG177" t="s">
        <v>568</v>
      </c>
      <c r="CH177">
        <v>1118</v>
      </c>
      <c r="CI177">
        <v>0</v>
      </c>
      <c r="CJ177" t="s">
        <v>1215</v>
      </c>
      <c r="CK177" t="s">
        <v>919</v>
      </c>
      <c r="CL177" t="s">
        <v>1215</v>
      </c>
      <c r="CM177" t="s">
        <v>1610</v>
      </c>
      <c r="CN177" t="s">
        <v>589</v>
      </c>
      <c r="CO177" t="s">
        <v>922</v>
      </c>
      <c r="CP177" t="s">
        <v>784</v>
      </c>
      <c r="CQ177" t="s">
        <v>3342</v>
      </c>
      <c r="CR177" t="s">
        <v>500</v>
      </c>
      <c r="CS177" t="s">
        <v>796</v>
      </c>
      <c r="CT177">
        <v>200</v>
      </c>
      <c r="CU177" t="s">
        <v>746</v>
      </c>
      <c r="CV177" t="s">
        <v>165</v>
      </c>
    </row>
    <row r="178" spans="1:100" x14ac:dyDescent="0.2">
      <c r="A178">
        <v>56</v>
      </c>
      <c r="B178" t="s">
        <v>3343</v>
      </c>
      <c r="C178" t="s">
        <v>112</v>
      </c>
      <c r="D178" t="s">
        <v>113</v>
      </c>
      <c r="E178">
        <v>2</v>
      </c>
      <c r="F178" t="s">
        <v>670</v>
      </c>
      <c r="G178">
        <v>2</v>
      </c>
      <c r="H178" t="s">
        <v>954</v>
      </c>
      <c r="I178" s="4" t="s">
        <v>3344</v>
      </c>
      <c r="J178" s="3">
        <v>95</v>
      </c>
      <c r="K178" s="5">
        <f t="shared" si="6"/>
        <v>14.612262337107456</v>
      </c>
      <c r="L178">
        <v>8</v>
      </c>
      <c r="M178" t="s">
        <v>102</v>
      </c>
      <c r="N178" s="3">
        <v>66</v>
      </c>
      <c r="O178" s="5">
        <f t="shared" si="7"/>
        <v>10.151676992095705</v>
      </c>
      <c r="P178">
        <v>53</v>
      </c>
      <c r="Q178" t="s">
        <v>102</v>
      </c>
      <c r="R178" s="2">
        <v>1562</v>
      </c>
      <c r="S178" s="2">
        <v>23444122</v>
      </c>
      <c r="T178" t="s">
        <v>1898</v>
      </c>
      <c r="U178" t="s">
        <v>1096</v>
      </c>
      <c r="V178">
        <v>0</v>
      </c>
      <c r="W178" t="s">
        <v>982</v>
      </c>
      <c r="X178" t="s">
        <v>1141</v>
      </c>
      <c r="Y178">
        <v>70</v>
      </c>
      <c r="Z178" t="s">
        <v>515</v>
      </c>
      <c r="AA178" t="s">
        <v>516</v>
      </c>
      <c r="AB178">
        <v>0</v>
      </c>
      <c r="AC178" t="s">
        <v>3345</v>
      </c>
      <c r="AD178">
        <v>104</v>
      </c>
      <c r="AE178">
        <v>95</v>
      </c>
      <c r="AF178">
        <v>0</v>
      </c>
      <c r="AG178">
        <v>72</v>
      </c>
      <c r="AH178">
        <v>66</v>
      </c>
      <c r="AI178">
        <v>99</v>
      </c>
      <c r="AJ178" t="s">
        <v>782</v>
      </c>
      <c r="AT178">
        <v>87</v>
      </c>
      <c r="BA178">
        <v>0</v>
      </c>
      <c r="BB178">
        <v>0</v>
      </c>
      <c r="BC178">
        <v>0</v>
      </c>
      <c r="BU178">
        <v>0</v>
      </c>
      <c r="BV178" t="s">
        <v>111</v>
      </c>
    </row>
    <row r="179" spans="1:100" x14ac:dyDescent="0.2">
      <c r="A179">
        <v>444</v>
      </c>
      <c r="B179" t="s">
        <v>3346</v>
      </c>
      <c r="C179" t="s">
        <v>152</v>
      </c>
      <c r="D179" t="s">
        <v>113</v>
      </c>
      <c r="E179">
        <v>2</v>
      </c>
      <c r="F179" t="s">
        <v>3347</v>
      </c>
      <c r="G179">
        <v>2</v>
      </c>
      <c r="H179" t="s">
        <v>537</v>
      </c>
      <c r="I179" s="4">
        <v>153</v>
      </c>
      <c r="J179" s="3">
        <v>101</v>
      </c>
      <c r="K179" s="5">
        <f t="shared" si="6"/>
        <v>0.66013071895424835</v>
      </c>
      <c r="L179">
        <v>23</v>
      </c>
      <c r="M179" t="s">
        <v>102</v>
      </c>
      <c r="N179" s="3">
        <v>74</v>
      </c>
      <c r="O179" s="5">
        <f t="shared" si="7"/>
        <v>0.48366013071895425</v>
      </c>
      <c r="P179">
        <v>80</v>
      </c>
      <c r="Q179" t="s">
        <v>102</v>
      </c>
      <c r="R179" t="s">
        <v>731</v>
      </c>
      <c r="S179" s="2">
        <v>33534111</v>
      </c>
      <c r="T179" t="s">
        <v>853</v>
      </c>
      <c r="U179" t="s">
        <v>1317</v>
      </c>
      <c r="V179">
        <v>2</v>
      </c>
      <c r="W179" t="s">
        <v>1227</v>
      </c>
      <c r="X179" t="s">
        <v>1141</v>
      </c>
      <c r="Y179" t="s">
        <v>990</v>
      </c>
      <c r="Z179" t="s">
        <v>990</v>
      </c>
      <c r="AA179" t="s">
        <v>990</v>
      </c>
      <c r="AB179">
        <v>1</v>
      </c>
      <c r="AC179" t="s">
        <v>3348</v>
      </c>
      <c r="AD179">
        <v>110</v>
      </c>
      <c r="AE179">
        <v>101</v>
      </c>
      <c r="AF179">
        <v>0</v>
      </c>
      <c r="AG179">
        <v>80</v>
      </c>
      <c r="AH179">
        <v>74</v>
      </c>
      <c r="AI179">
        <v>999</v>
      </c>
      <c r="AJ179">
        <v>999</v>
      </c>
      <c r="AS179" t="s">
        <v>920</v>
      </c>
      <c r="AT179">
        <v>77</v>
      </c>
      <c r="AU179">
        <v>164</v>
      </c>
      <c r="AV179">
        <v>94</v>
      </c>
      <c r="AW179">
        <v>57</v>
      </c>
      <c r="AX179">
        <v>134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3</v>
      </c>
      <c r="BE179">
        <v>2</v>
      </c>
      <c r="BF179">
        <v>1</v>
      </c>
      <c r="BG179">
        <v>2</v>
      </c>
      <c r="BH179">
        <v>3</v>
      </c>
      <c r="BI179">
        <v>2</v>
      </c>
      <c r="BJ179">
        <v>2</v>
      </c>
      <c r="BK179">
        <v>1</v>
      </c>
      <c r="BL179">
        <v>3</v>
      </c>
      <c r="BM179">
        <v>2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360</v>
      </c>
      <c r="BU179">
        <v>0</v>
      </c>
      <c r="BV179" t="s">
        <v>583</v>
      </c>
      <c r="BW179" t="s">
        <v>3349</v>
      </c>
      <c r="BX179" t="s">
        <v>1050</v>
      </c>
      <c r="BY179">
        <v>50</v>
      </c>
      <c r="BZ179" t="s">
        <v>520</v>
      </c>
      <c r="CA179" t="s">
        <v>3350</v>
      </c>
      <c r="CB179" t="s">
        <v>1706</v>
      </c>
      <c r="CC179" t="s">
        <v>232</v>
      </c>
      <c r="CD179">
        <v>27</v>
      </c>
      <c r="CE179" t="s">
        <v>588</v>
      </c>
      <c r="CF179" t="s">
        <v>3351</v>
      </c>
      <c r="CG179" t="s">
        <v>667</v>
      </c>
      <c r="CH179" t="s">
        <v>2291</v>
      </c>
      <c r="CI179">
        <v>0</v>
      </c>
      <c r="CJ179" t="s">
        <v>864</v>
      </c>
      <c r="CK179" t="s">
        <v>1215</v>
      </c>
      <c r="CL179" t="s">
        <v>647</v>
      </c>
      <c r="CM179" t="s">
        <v>3352</v>
      </c>
      <c r="CN179" t="s">
        <v>1175</v>
      </c>
      <c r="CO179" t="s">
        <v>919</v>
      </c>
      <c r="CP179" t="s">
        <v>1272</v>
      </c>
      <c r="CQ179" t="s">
        <v>3353</v>
      </c>
      <c r="CR179" t="s">
        <v>1160</v>
      </c>
      <c r="CS179" t="s">
        <v>358</v>
      </c>
      <c r="CT179" t="s">
        <v>2552</v>
      </c>
      <c r="CU179">
        <v>11</v>
      </c>
      <c r="CV179" t="s">
        <v>864</v>
      </c>
    </row>
    <row r="180" spans="1:100" x14ac:dyDescent="0.2">
      <c r="A180">
        <v>482</v>
      </c>
      <c r="B180" t="s">
        <v>3354</v>
      </c>
      <c r="C180" t="s">
        <v>365</v>
      </c>
      <c r="D180" t="s">
        <v>99</v>
      </c>
      <c r="E180">
        <v>1</v>
      </c>
      <c r="F180" t="s">
        <v>1129</v>
      </c>
      <c r="G180">
        <v>2</v>
      </c>
      <c r="H180" t="s">
        <v>3355</v>
      </c>
      <c r="I180" s="4" t="s">
        <v>3356</v>
      </c>
      <c r="J180" s="3">
        <v>120</v>
      </c>
      <c r="K180" s="5">
        <f t="shared" si="6"/>
        <v>17.878944645628554</v>
      </c>
      <c r="N180" s="3">
        <v>80</v>
      </c>
      <c r="O180" s="5">
        <f t="shared" si="7"/>
        <v>11.919296430419037</v>
      </c>
      <c r="R180" s="2">
        <v>1615</v>
      </c>
      <c r="S180" s="2">
        <v>46200002</v>
      </c>
      <c r="T180" t="s">
        <v>580</v>
      </c>
      <c r="U180" t="s">
        <v>3357</v>
      </c>
      <c r="V180">
        <v>2</v>
      </c>
      <c r="W180" t="s">
        <v>1613</v>
      </c>
      <c r="X180" t="s">
        <v>1141</v>
      </c>
      <c r="Y180" t="s">
        <v>3358</v>
      </c>
      <c r="Z180">
        <v>111</v>
      </c>
      <c r="AA180" t="s">
        <v>3359</v>
      </c>
      <c r="AB180">
        <v>1</v>
      </c>
      <c r="AC180" t="s">
        <v>3360</v>
      </c>
      <c r="AD180">
        <v>999</v>
      </c>
      <c r="AE180">
        <v>999</v>
      </c>
      <c r="AF180">
        <v>999</v>
      </c>
      <c r="AG180">
        <v>999</v>
      </c>
      <c r="AH180">
        <v>999</v>
      </c>
      <c r="AI180">
        <v>999</v>
      </c>
      <c r="AJ180">
        <v>999</v>
      </c>
      <c r="AS180" t="s">
        <v>1180</v>
      </c>
      <c r="AT180">
        <v>88</v>
      </c>
      <c r="AU180">
        <v>154</v>
      </c>
      <c r="AV180">
        <v>92</v>
      </c>
      <c r="AW180">
        <v>51</v>
      </c>
      <c r="AX180">
        <v>78</v>
      </c>
      <c r="BD180">
        <v>1</v>
      </c>
      <c r="BE180">
        <v>1</v>
      </c>
      <c r="BF180">
        <v>0</v>
      </c>
      <c r="BG180">
        <v>3</v>
      </c>
      <c r="BH180">
        <v>2</v>
      </c>
      <c r="BI180">
        <v>1</v>
      </c>
      <c r="BJ180">
        <v>3</v>
      </c>
      <c r="BK180">
        <v>2</v>
      </c>
      <c r="BL180">
        <v>0</v>
      </c>
      <c r="BM180">
        <v>0</v>
      </c>
      <c r="BN180">
        <v>0</v>
      </c>
      <c r="BO180">
        <v>0</v>
      </c>
      <c r="BP180">
        <v>1</v>
      </c>
      <c r="BQ180">
        <v>90</v>
      </c>
      <c r="BR180">
        <v>7</v>
      </c>
      <c r="BS180">
        <v>10</v>
      </c>
      <c r="BT180">
        <v>540</v>
      </c>
      <c r="BU180">
        <v>591</v>
      </c>
      <c r="BV180" t="s">
        <v>583</v>
      </c>
      <c r="BW180" t="s">
        <v>3361</v>
      </c>
      <c r="BX180" t="s">
        <v>349</v>
      </c>
      <c r="BY180" t="s">
        <v>464</v>
      </c>
      <c r="BZ180">
        <v>64</v>
      </c>
      <c r="CA180" t="s">
        <v>3362</v>
      </c>
      <c r="CB180" t="s">
        <v>2428</v>
      </c>
      <c r="CC180" t="s">
        <v>1487</v>
      </c>
      <c r="CD180" t="s">
        <v>448</v>
      </c>
      <c r="CE180" t="s">
        <v>743</v>
      </c>
      <c r="CF180" t="s">
        <v>3363</v>
      </c>
      <c r="CG180" t="s">
        <v>496</v>
      </c>
      <c r="CH180" t="s">
        <v>3364</v>
      </c>
      <c r="CI180" t="s">
        <v>1808</v>
      </c>
      <c r="CJ180" t="s">
        <v>1215</v>
      </c>
      <c r="CK180" t="s">
        <v>1215</v>
      </c>
      <c r="CL180" t="s">
        <v>922</v>
      </c>
      <c r="CM180" t="s">
        <v>926</v>
      </c>
      <c r="CN180" t="s">
        <v>387</v>
      </c>
      <c r="CO180" t="s">
        <v>1215</v>
      </c>
      <c r="CP180" t="s">
        <v>947</v>
      </c>
      <c r="CQ180" t="s">
        <v>3365</v>
      </c>
      <c r="CR180" t="s">
        <v>206</v>
      </c>
      <c r="CS180">
        <v>89</v>
      </c>
      <c r="CT180" t="s">
        <v>3366</v>
      </c>
      <c r="CU180" t="s">
        <v>746</v>
      </c>
      <c r="CV180">
        <v>2</v>
      </c>
    </row>
    <row r="181" spans="1:100" x14ac:dyDescent="0.2">
      <c r="A181">
        <v>370</v>
      </c>
      <c r="B181" t="s">
        <v>3367</v>
      </c>
      <c r="C181" t="s">
        <v>152</v>
      </c>
      <c r="D181" t="s">
        <v>113</v>
      </c>
      <c r="E181">
        <v>2</v>
      </c>
      <c r="F181" t="s">
        <v>2695</v>
      </c>
      <c r="G181">
        <v>2</v>
      </c>
      <c r="H181" t="s">
        <v>484</v>
      </c>
      <c r="I181" s="4" t="s">
        <v>3368</v>
      </c>
      <c r="J181" s="3">
        <v>135</v>
      </c>
      <c r="K181" s="5">
        <f t="shared" si="6"/>
        <v>22.494792872020366</v>
      </c>
      <c r="L181">
        <v>100</v>
      </c>
      <c r="M181" t="s">
        <v>661</v>
      </c>
      <c r="N181" s="3">
        <v>74</v>
      </c>
      <c r="O181" s="5">
        <f t="shared" si="7"/>
        <v>12.330479055774125</v>
      </c>
      <c r="P181">
        <v>80</v>
      </c>
      <c r="Q181" t="s">
        <v>102</v>
      </c>
      <c r="R181" s="2">
        <v>1442</v>
      </c>
      <c r="S181" s="2">
        <v>3308704</v>
      </c>
      <c r="T181" t="s">
        <v>3369</v>
      </c>
      <c r="U181" t="s">
        <v>2510</v>
      </c>
      <c r="V181">
        <v>2</v>
      </c>
      <c r="W181" t="s">
        <v>1253</v>
      </c>
      <c r="X181" t="s">
        <v>1141</v>
      </c>
      <c r="Y181">
        <v>80</v>
      </c>
      <c r="Z181" t="s">
        <v>553</v>
      </c>
      <c r="AA181" t="s">
        <v>1010</v>
      </c>
      <c r="AB181">
        <v>1</v>
      </c>
      <c r="AC181" t="s">
        <v>3370</v>
      </c>
      <c r="AD181">
        <v>144</v>
      </c>
      <c r="AE181">
        <v>135</v>
      </c>
      <c r="AF181">
        <v>1</v>
      </c>
      <c r="AG181">
        <v>80</v>
      </c>
      <c r="AH181">
        <v>74</v>
      </c>
      <c r="AI181">
        <v>92</v>
      </c>
      <c r="AJ181" t="s">
        <v>932</v>
      </c>
      <c r="AS181" t="s">
        <v>915</v>
      </c>
      <c r="AT181">
        <v>82</v>
      </c>
      <c r="AU181">
        <v>182</v>
      </c>
      <c r="AV181">
        <v>129</v>
      </c>
      <c r="AW181">
        <v>35</v>
      </c>
      <c r="AX181">
        <v>170</v>
      </c>
      <c r="AY181">
        <v>1</v>
      </c>
      <c r="AZ181">
        <v>1</v>
      </c>
      <c r="BA181">
        <v>0</v>
      </c>
      <c r="BB181">
        <v>3</v>
      </c>
      <c r="BC181">
        <v>1</v>
      </c>
      <c r="BD181">
        <v>3</v>
      </c>
      <c r="BE181">
        <v>3</v>
      </c>
      <c r="BF181">
        <v>2</v>
      </c>
      <c r="BG181">
        <v>3</v>
      </c>
      <c r="BH181">
        <v>2</v>
      </c>
      <c r="BI181">
        <v>3</v>
      </c>
      <c r="BJ181">
        <v>2</v>
      </c>
      <c r="BK181">
        <v>3</v>
      </c>
      <c r="BL181">
        <v>1</v>
      </c>
      <c r="BM181">
        <v>1</v>
      </c>
      <c r="BN181">
        <v>2</v>
      </c>
      <c r="BO181">
        <v>120</v>
      </c>
      <c r="BP181">
        <v>0</v>
      </c>
      <c r="BQ181">
        <v>0</v>
      </c>
      <c r="BR181">
        <v>3</v>
      </c>
      <c r="BS181">
        <v>5</v>
      </c>
      <c r="BT181">
        <v>300</v>
      </c>
      <c r="BU181" t="s">
        <v>3127</v>
      </c>
      <c r="BV181" t="s">
        <v>554</v>
      </c>
      <c r="BW181" t="s">
        <v>3371</v>
      </c>
      <c r="BX181" t="s">
        <v>682</v>
      </c>
      <c r="BY181" t="s">
        <v>878</v>
      </c>
      <c r="BZ181" t="s">
        <v>1029</v>
      </c>
      <c r="CA181" t="s">
        <v>1133</v>
      </c>
      <c r="CB181" t="s">
        <v>473</v>
      </c>
      <c r="CC181" t="s">
        <v>385</v>
      </c>
      <c r="CD181" t="s">
        <v>746</v>
      </c>
      <c r="CE181" t="s">
        <v>759</v>
      </c>
      <c r="CF181" t="s">
        <v>3372</v>
      </c>
      <c r="CG181" t="s">
        <v>787</v>
      </c>
      <c r="CH181" t="s">
        <v>3373</v>
      </c>
      <c r="CI181" t="s">
        <v>784</v>
      </c>
      <c r="CJ181" t="s">
        <v>919</v>
      </c>
      <c r="CK181" t="s">
        <v>919</v>
      </c>
      <c r="CL181" t="s">
        <v>922</v>
      </c>
      <c r="CM181" t="s">
        <v>1819</v>
      </c>
      <c r="CN181" t="s">
        <v>1373</v>
      </c>
      <c r="CO181" t="s">
        <v>1215</v>
      </c>
      <c r="CP181" t="s">
        <v>589</v>
      </c>
      <c r="CQ181" t="s">
        <v>3374</v>
      </c>
      <c r="CR181" t="s">
        <v>3375</v>
      </c>
      <c r="CS181" t="s">
        <v>712</v>
      </c>
      <c r="CT181" t="s">
        <v>2981</v>
      </c>
      <c r="CU181" t="s">
        <v>168</v>
      </c>
      <c r="CV181" t="s">
        <v>414</v>
      </c>
    </row>
    <row r="182" spans="1:100" x14ac:dyDescent="0.2">
      <c r="A182">
        <v>158</v>
      </c>
      <c r="B182" t="s">
        <v>3376</v>
      </c>
      <c r="C182" t="s">
        <v>617</v>
      </c>
      <c r="D182" t="s">
        <v>99</v>
      </c>
      <c r="E182">
        <v>1</v>
      </c>
      <c r="F182" t="s">
        <v>693</v>
      </c>
      <c r="G182">
        <v>1</v>
      </c>
      <c r="H182" t="s">
        <v>3377</v>
      </c>
      <c r="I182" s="4">
        <v>172</v>
      </c>
      <c r="J182" s="3">
        <v>122</v>
      </c>
      <c r="K182" s="5">
        <f t="shared" si="6"/>
        <v>0.70930232558139539</v>
      </c>
      <c r="L182" t="s">
        <v>1048</v>
      </c>
      <c r="M182" t="s">
        <v>102</v>
      </c>
      <c r="N182" s="3">
        <v>82</v>
      </c>
      <c r="O182" s="5">
        <f t="shared" si="7"/>
        <v>0.47674418604651164</v>
      </c>
      <c r="P182" t="s">
        <v>1688</v>
      </c>
      <c r="Q182" t="s">
        <v>400</v>
      </c>
      <c r="R182" t="s">
        <v>631</v>
      </c>
      <c r="S182" s="2">
        <v>41137101</v>
      </c>
      <c r="T182" t="s">
        <v>369</v>
      </c>
      <c r="U182" t="s">
        <v>3378</v>
      </c>
      <c r="V182">
        <v>2</v>
      </c>
      <c r="W182" t="s">
        <v>2520</v>
      </c>
      <c r="X182" t="s">
        <v>1141</v>
      </c>
      <c r="Y182" t="s">
        <v>3379</v>
      </c>
      <c r="Z182" t="s">
        <v>3380</v>
      </c>
      <c r="AA182" t="s">
        <v>3381</v>
      </c>
      <c r="AB182">
        <v>1</v>
      </c>
      <c r="AC182" t="s">
        <v>3382</v>
      </c>
      <c r="AD182">
        <v>131</v>
      </c>
      <c r="AE182">
        <v>122</v>
      </c>
      <c r="AF182">
        <v>0</v>
      </c>
      <c r="AG182">
        <v>88</v>
      </c>
      <c r="AH182">
        <v>82</v>
      </c>
      <c r="AI182">
        <v>93</v>
      </c>
      <c r="AJ182">
        <v>38</v>
      </c>
      <c r="AK182" s="1">
        <v>42480</v>
      </c>
      <c r="AL182" s="2">
        <v>1386</v>
      </c>
      <c r="AN182" s="2">
        <v>1386</v>
      </c>
      <c r="AO182" t="s">
        <v>3383</v>
      </c>
      <c r="AP182">
        <v>1</v>
      </c>
      <c r="AQ182" t="s">
        <v>512</v>
      </c>
      <c r="AR182" t="s">
        <v>764</v>
      </c>
      <c r="AS182" t="s">
        <v>1180</v>
      </c>
      <c r="AT182">
        <v>86</v>
      </c>
      <c r="AU182">
        <v>217</v>
      </c>
      <c r="AV182">
        <v>160</v>
      </c>
      <c r="AW182">
        <v>50</v>
      </c>
      <c r="AX182">
        <v>144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3</v>
      </c>
      <c r="BE182">
        <v>1</v>
      </c>
      <c r="BF182">
        <v>2</v>
      </c>
      <c r="BG182">
        <v>3</v>
      </c>
      <c r="BH182">
        <v>2</v>
      </c>
      <c r="BI182">
        <v>2</v>
      </c>
      <c r="BJ182">
        <v>2</v>
      </c>
      <c r="BK182">
        <v>2</v>
      </c>
      <c r="BL182">
        <v>3</v>
      </c>
      <c r="BM182">
        <v>2</v>
      </c>
      <c r="BN182">
        <v>0</v>
      </c>
      <c r="BO182">
        <v>0</v>
      </c>
      <c r="BP182">
        <v>1</v>
      </c>
      <c r="BQ182">
        <v>20</v>
      </c>
      <c r="BR182">
        <v>7</v>
      </c>
      <c r="BS182">
        <v>15</v>
      </c>
      <c r="BT182">
        <v>420</v>
      </c>
      <c r="BU182" t="s">
        <v>3384</v>
      </c>
      <c r="BV182" t="s">
        <v>583</v>
      </c>
      <c r="BW182">
        <v>2994</v>
      </c>
      <c r="BX182" t="s">
        <v>613</v>
      </c>
      <c r="BY182" t="s">
        <v>1899</v>
      </c>
      <c r="BZ182" t="s">
        <v>2093</v>
      </c>
      <c r="CA182" t="s">
        <v>3385</v>
      </c>
      <c r="CB182">
        <v>94</v>
      </c>
      <c r="CC182" t="s">
        <v>871</v>
      </c>
      <c r="CD182" t="s">
        <v>372</v>
      </c>
      <c r="CE182" t="s">
        <v>1085</v>
      </c>
      <c r="CF182" t="s">
        <v>3386</v>
      </c>
      <c r="CG182" t="s">
        <v>3387</v>
      </c>
      <c r="CH182" t="s">
        <v>3388</v>
      </c>
      <c r="CI182" t="s">
        <v>589</v>
      </c>
      <c r="CJ182">
        <v>1</v>
      </c>
      <c r="CK182" t="s">
        <v>1152</v>
      </c>
      <c r="CL182" t="s">
        <v>589</v>
      </c>
      <c r="CM182" t="s">
        <v>3389</v>
      </c>
      <c r="CN182" t="s">
        <v>987</v>
      </c>
      <c r="CO182" t="s">
        <v>759</v>
      </c>
      <c r="CP182" t="s">
        <v>575</v>
      </c>
      <c r="CQ182" t="s">
        <v>3390</v>
      </c>
      <c r="CR182" t="s">
        <v>3391</v>
      </c>
      <c r="CS182" t="s">
        <v>3392</v>
      </c>
      <c r="CT182" t="s">
        <v>3165</v>
      </c>
      <c r="CU182" t="s">
        <v>572</v>
      </c>
      <c r="CV182" t="s">
        <v>804</v>
      </c>
    </row>
    <row r="183" spans="1:100" x14ac:dyDescent="0.2">
      <c r="A183">
        <v>258</v>
      </c>
      <c r="B183" t="s">
        <v>3393</v>
      </c>
      <c r="C183" t="s">
        <v>98</v>
      </c>
      <c r="D183" t="s">
        <v>99</v>
      </c>
      <c r="E183">
        <v>2</v>
      </c>
      <c r="F183" t="s">
        <v>1129</v>
      </c>
      <c r="G183">
        <v>1</v>
      </c>
      <c r="H183" t="s">
        <v>917</v>
      </c>
      <c r="I183" s="4">
        <v>164</v>
      </c>
      <c r="J183" s="3">
        <v>110</v>
      </c>
      <c r="K183" s="5">
        <f t="shared" si="6"/>
        <v>0.67073170731707321</v>
      </c>
      <c r="L183" t="s">
        <v>1112</v>
      </c>
      <c r="M183" t="s">
        <v>102</v>
      </c>
      <c r="N183" s="3">
        <v>62</v>
      </c>
      <c r="O183" s="5">
        <f t="shared" si="7"/>
        <v>0.37804878048780488</v>
      </c>
      <c r="P183" t="s">
        <v>416</v>
      </c>
      <c r="Q183" t="s">
        <v>102</v>
      </c>
      <c r="R183" t="s">
        <v>597</v>
      </c>
      <c r="S183" s="2">
        <v>34317371</v>
      </c>
      <c r="T183" t="s">
        <v>696</v>
      </c>
      <c r="U183" t="s">
        <v>1195</v>
      </c>
      <c r="V183">
        <v>2</v>
      </c>
      <c r="W183">
        <v>99</v>
      </c>
      <c r="X183" t="s">
        <v>1141</v>
      </c>
      <c r="Y183" t="s">
        <v>1283</v>
      </c>
      <c r="Z183" t="s">
        <v>1283</v>
      </c>
      <c r="AA183" t="s">
        <v>1283</v>
      </c>
      <c r="AB183">
        <v>1</v>
      </c>
      <c r="AC183" t="s">
        <v>3394</v>
      </c>
      <c r="AD183">
        <v>119</v>
      </c>
      <c r="AE183">
        <v>110</v>
      </c>
      <c r="AF183">
        <v>0</v>
      </c>
      <c r="AG183">
        <v>68</v>
      </c>
      <c r="AH183">
        <v>62</v>
      </c>
      <c r="AI183">
        <v>60</v>
      </c>
      <c r="AJ183" t="s">
        <v>833</v>
      </c>
      <c r="AK183" s="1">
        <v>42486</v>
      </c>
      <c r="AL183" t="s">
        <v>1246</v>
      </c>
      <c r="AN183" t="s">
        <v>1246</v>
      </c>
      <c r="AO183" t="s">
        <v>3395</v>
      </c>
      <c r="AP183">
        <v>1</v>
      </c>
      <c r="AQ183" t="s">
        <v>1645</v>
      </c>
      <c r="AS183">
        <v>5</v>
      </c>
      <c r="AT183">
        <v>73</v>
      </c>
      <c r="AU183">
        <v>129</v>
      </c>
      <c r="AV183">
        <v>89</v>
      </c>
      <c r="AW183">
        <v>34</v>
      </c>
      <c r="AX183">
        <v>54</v>
      </c>
      <c r="AY183">
        <v>0</v>
      </c>
      <c r="AZ183">
        <v>1</v>
      </c>
      <c r="BA183">
        <v>0</v>
      </c>
      <c r="BB183">
        <v>1</v>
      </c>
      <c r="BC183">
        <v>0</v>
      </c>
      <c r="BD183">
        <v>1</v>
      </c>
      <c r="BE183">
        <v>2</v>
      </c>
      <c r="BF183">
        <v>1</v>
      </c>
      <c r="BG183">
        <v>3</v>
      </c>
      <c r="BH183">
        <v>3</v>
      </c>
      <c r="BI183">
        <v>2</v>
      </c>
      <c r="BJ183">
        <v>3</v>
      </c>
      <c r="BK183">
        <v>3</v>
      </c>
      <c r="BL183">
        <v>1</v>
      </c>
      <c r="BM183">
        <v>2</v>
      </c>
      <c r="BN183">
        <v>5</v>
      </c>
      <c r="BO183">
        <v>5</v>
      </c>
      <c r="BP183">
        <v>6</v>
      </c>
      <c r="BQ183">
        <v>10</v>
      </c>
      <c r="BR183">
        <v>6</v>
      </c>
      <c r="BS183">
        <v>12</v>
      </c>
      <c r="BT183">
        <v>480</v>
      </c>
      <c r="BU183" t="s">
        <v>3396</v>
      </c>
      <c r="BV183" t="s">
        <v>554</v>
      </c>
      <c r="BW183" t="s">
        <v>3397</v>
      </c>
      <c r="BX183" t="s">
        <v>200</v>
      </c>
      <c r="BY183">
        <v>63</v>
      </c>
      <c r="BZ183" t="s">
        <v>772</v>
      </c>
      <c r="CA183" t="s">
        <v>3398</v>
      </c>
      <c r="CB183" t="s">
        <v>614</v>
      </c>
      <c r="CC183" t="s">
        <v>817</v>
      </c>
      <c r="CD183" t="s">
        <v>410</v>
      </c>
      <c r="CE183" t="s">
        <v>808</v>
      </c>
      <c r="CF183" t="s">
        <v>3399</v>
      </c>
      <c r="CG183" t="s">
        <v>3400</v>
      </c>
      <c r="CH183" t="s">
        <v>3401</v>
      </c>
      <c r="CI183" t="s">
        <v>647</v>
      </c>
      <c r="CJ183" t="s">
        <v>1152</v>
      </c>
      <c r="CK183" t="s">
        <v>1204</v>
      </c>
      <c r="CL183">
        <v>1</v>
      </c>
      <c r="CM183" t="s">
        <v>1305</v>
      </c>
      <c r="CN183" t="s">
        <v>710</v>
      </c>
      <c r="CO183" t="s">
        <v>308</v>
      </c>
      <c r="CP183" t="s">
        <v>759</v>
      </c>
      <c r="CQ183" t="s">
        <v>3402</v>
      </c>
      <c r="CR183">
        <v>621</v>
      </c>
      <c r="CS183" t="s">
        <v>3403</v>
      </c>
      <c r="CT183" t="s">
        <v>3404</v>
      </c>
      <c r="CU183" t="s">
        <v>645</v>
      </c>
      <c r="CV183" t="s">
        <v>804</v>
      </c>
    </row>
    <row r="184" spans="1:100" x14ac:dyDescent="0.2">
      <c r="A184">
        <v>223</v>
      </c>
      <c r="B184" t="s">
        <v>3406</v>
      </c>
      <c r="C184" t="s">
        <v>179</v>
      </c>
      <c r="D184" t="s">
        <v>99</v>
      </c>
      <c r="E184">
        <v>2</v>
      </c>
      <c r="F184" t="s">
        <v>235</v>
      </c>
      <c r="G184">
        <v>1</v>
      </c>
      <c r="H184" t="s">
        <v>3107</v>
      </c>
      <c r="I184" s="4">
        <v>174</v>
      </c>
      <c r="J184" s="3">
        <v>102</v>
      </c>
      <c r="K184" s="5">
        <f t="shared" si="6"/>
        <v>0.58620689655172409</v>
      </c>
      <c r="L184" t="s">
        <v>449</v>
      </c>
      <c r="M184" t="s">
        <v>102</v>
      </c>
      <c r="N184" s="3">
        <v>80</v>
      </c>
      <c r="O184" s="5">
        <f t="shared" si="7"/>
        <v>0.45977011494252873</v>
      </c>
      <c r="P184" t="s">
        <v>908</v>
      </c>
      <c r="Q184" t="s">
        <v>102</v>
      </c>
      <c r="R184" t="s">
        <v>924</v>
      </c>
      <c r="S184" s="2">
        <v>42641036</v>
      </c>
      <c r="T184" t="s">
        <v>415</v>
      </c>
      <c r="U184" t="s">
        <v>2806</v>
      </c>
      <c r="V184">
        <v>2</v>
      </c>
      <c r="W184" t="s">
        <v>2520</v>
      </c>
      <c r="X184" t="s">
        <v>1141</v>
      </c>
      <c r="Y184">
        <v>116</v>
      </c>
      <c r="Z184">
        <v>116</v>
      </c>
      <c r="AA184">
        <v>116</v>
      </c>
      <c r="AB184">
        <v>1</v>
      </c>
      <c r="AC184" t="s">
        <v>2704</v>
      </c>
      <c r="AD184">
        <v>111</v>
      </c>
      <c r="AE184">
        <v>102</v>
      </c>
      <c r="AF184">
        <v>0</v>
      </c>
      <c r="AG184">
        <v>86</v>
      </c>
      <c r="AH184">
        <v>80</v>
      </c>
      <c r="AI184">
        <v>87</v>
      </c>
      <c r="AJ184" t="s">
        <v>533</v>
      </c>
      <c r="AK184" s="1">
        <v>42486</v>
      </c>
      <c r="AL184" t="s">
        <v>3407</v>
      </c>
      <c r="AN184" t="s">
        <v>3407</v>
      </c>
      <c r="AO184" t="s">
        <v>3408</v>
      </c>
      <c r="AP184">
        <v>1</v>
      </c>
      <c r="AQ184" t="s">
        <v>2229</v>
      </c>
      <c r="AR184" t="s">
        <v>764</v>
      </c>
      <c r="AS184" t="s">
        <v>846</v>
      </c>
      <c r="AT184">
        <v>78</v>
      </c>
      <c r="AU184">
        <v>173</v>
      </c>
      <c r="AV184">
        <v>122</v>
      </c>
      <c r="AW184">
        <v>40</v>
      </c>
      <c r="AX184">
        <v>142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2</v>
      </c>
      <c r="BE184">
        <v>1</v>
      </c>
      <c r="BF184">
        <v>0</v>
      </c>
      <c r="BG184">
        <v>3</v>
      </c>
      <c r="BH184">
        <v>3</v>
      </c>
      <c r="BI184">
        <v>1</v>
      </c>
      <c r="BJ184">
        <v>1</v>
      </c>
      <c r="BK184">
        <v>2</v>
      </c>
      <c r="BL184">
        <v>1</v>
      </c>
      <c r="BM184">
        <v>1</v>
      </c>
      <c r="BN184">
        <v>2</v>
      </c>
      <c r="BO184">
        <v>60</v>
      </c>
      <c r="BP184">
        <v>1</v>
      </c>
      <c r="BQ184">
        <v>90</v>
      </c>
      <c r="BR184">
        <v>3</v>
      </c>
      <c r="BS184">
        <v>45</v>
      </c>
      <c r="BT184">
        <v>540</v>
      </c>
      <c r="BU184" t="s">
        <v>3409</v>
      </c>
      <c r="BV184" t="s">
        <v>554</v>
      </c>
      <c r="BW184" t="s">
        <v>3410</v>
      </c>
      <c r="BX184" t="s">
        <v>1125</v>
      </c>
      <c r="BY184" t="s">
        <v>122</v>
      </c>
      <c r="BZ184" t="s">
        <v>329</v>
      </c>
      <c r="CA184" t="s">
        <v>3411</v>
      </c>
      <c r="CB184" t="s">
        <v>804</v>
      </c>
      <c r="CC184" t="s">
        <v>1005</v>
      </c>
      <c r="CD184" t="s">
        <v>994</v>
      </c>
      <c r="CE184" t="s">
        <v>1085</v>
      </c>
      <c r="CF184" t="s">
        <v>3412</v>
      </c>
      <c r="CG184" t="s">
        <v>587</v>
      </c>
      <c r="CH184" t="s">
        <v>2464</v>
      </c>
      <c r="CI184" t="s">
        <v>1188</v>
      </c>
      <c r="CJ184" t="s">
        <v>922</v>
      </c>
      <c r="CK184" t="s">
        <v>308</v>
      </c>
      <c r="CL184" t="s">
        <v>497</v>
      </c>
      <c r="CM184" t="s">
        <v>2132</v>
      </c>
      <c r="CN184" t="s">
        <v>314</v>
      </c>
      <c r="CO184" t="s">
        <v>167</v>
      </c>
      <c r="CP184" t="s">
        <v>1434</v>
      </c>
      <c r="CQ184" t="s">
        <v>3413</v>
      </c>
      <c r="CR184" t="s">
        <v>3414</v>
      </c>
      <c r="CS184" t="s">
        <v>3415</v>
      </c>
      <c r="CT184">
        <v>478</v>
      </c>
      <c r="CU184" t="s">
        <v>962</v>
      </c>
      <c r="CV184" t="s">
        <v>994</v>
      </c>
    </row>
    <row r="185" spans="1:100" x14ac:dyDescent="0.2">
      <c r="A185">
        <v>161</v>
      </c>
      <c r="B185" t="s">
        <v>3416</v>
      </c>
      <c r="C185" t="s">
        <v>617</v>
      </c>
      <c r="D185" t="s">
        <v>99</v>
      </c>
      <c r="E185">
        <v>1</v>
      </c>
      <c r="F185" t="s">
        <v>1504</v>
      </c>
      <c r="G185">
        <v>1</v>
      </c>
      <c r="H185" t="s">
        <v>426</v>
      </c>
      <c r="I185" s="4" t="s">
        <v>950</v>
      </c>
      <c r="J185" s="3">
        <v>132</v>
      </c>
      <c r="K185" s="5">
        <f t="shared" si="6"/>
        <v>19.417713760343243</v>
      </c>
      <c r="L185" t="s">
        <v>1211</v>
      </c>
      <c r="M185" t="s">
        <v>661</v>
      </c>
      <c r="N185" s="3">
        <v>80</v>
      </c>
      <c r="O185" s="5">
        <f t="shared" si="7"/>
        <v>11.768311369904996</v>
      </c>
      <c r="P185" t="s">
        <v>1704</v>
      </c>
      <c r="Q185" t="s">
        <v>400</v>
      </c>
      <c r="R185" s="2">
        <v>1639</v>
      </c>
      <c r="S185" s="2">
        <v>28849866</v>
      </c>
      <c r="T185" t="s">
        <v>3417</v>
      </c>
      <c r="U185" t="s">
        <v>1480</v>
      </c>
      <c r="V185">
        <v>2</v>
      </c>
      <c r="W185" t="s">
        <v>1854</v>
      </c>
      <c r="X185" t="s">
        <v>1141</v>
      </c>
      <c r="Y185" t="s">
        <v>3167</v>
      </c>
      <c r="Z185" t="s">
        <v>1424</v>
      </c>
      <c r="AA185" t="s">
        <v>2015</v>
      </c>
      <c r="AB185">
        <v>0</v>
      </c>
      <c r="AC185" t="s">
        <v>3418</v>
      </c>
      <c r="AD185">
        <v>141</v>
      </c>
      <c r="AE185">
        <v>132</v>
      </c>
      <c r="AF185">
        <v>1</v>
      </c>
      <c r="AG185">
        <v>86</v>
      </c>
      <c r="AH185">
        <v>80</v>
      </c>
      <c r="AI185">
        <v>123</v>
      </c>
      <c r="AJ185" t="s">
        <v>196</v>
      </c>
      <c r="AK185" s="1">
        <v>42480</v>
      </c>
      <c r="AL185" t="s">
        <v>2784</v>
      </c>
      <c r="AN185" t="s">
        <v>2784</v>
      </c>
      <c r="AO185" t="s">
        <v>3419</v>
      </c>
      <c r="AP185">
        <v>0</v>
      </c>
      <c r="AQ185" t="s">
        <v>1091</v>
      </c>
      <c r="AS185" t="s">
        <v>385</v>
      </c>
      <c r="AT185">
        <v>91</v>
      </c>
      <c r="AU185">
        <v>205</v>
      </c>
      <c r="AV185">
        <v>143</v>
      </c>
      <c r="AW185">
        <v>51</v>
      </c>
      <c r="AX185">
        <v>165</v>
      </c>
      <c r="AY185">
        <v>1</v>
      </c>
      <c r="AZ185">
        <v>0</v>
      </c>
      <c r="BA185">
        <v>0</v>
      </c>
      <c r="BB185">
        <v>2</v>
      </c>
      <c r="BC185">
        <v>1</v>
      </c>
      <c r="BD185">
        <v>2</v>
      </c>
      <c r="BE185">
        <v>1</v>
      </c>
      <c r="BF185">
        <v>1</v>
      </c>
      <c r="BG185">
        <v>3</v>
      </c>
      <c r="BH185">
        <v>3</v>
      </c>
      <c r="BI185">
        <v>2</v>
      </c>
      <c r="BJ185">
        <v>3</v>
      </c>
      <c r="BK185">
        <v>2</v>
      </c>
      <c r="BL185">
        <v>1</v>
      </c>
      <c r="BM185">
        <v>1</v>
      </c>
      <c r="BN185">
        <v>2</v>
      </c>
      <c r="BO185">
        <v>120</v>
      </c>
      <c r="BP185">
        <v>5</v>
      </c>
      <c r="BQ185">
        <v>30</v>
      </c>
      <c r="BR185">
        <v>7</v>
      </c>
      <c r="BS185">
        <v>15</v>
      </c>
      <c r="BT185">
        <v>360</v>
      </c>
      <c r="BU185" t="s">
        <v>3420</v>
      </c>
      <c r="BV185" t="s">
        <v>554</v>
      </c>
      <c r="BW185" t="s">
        <v>3421</v>
      </c>
      <c r="BX185" t="s">
        <v>162</v>
      </c>
      <c r="BY185" t="s">
        <v>259</v>
      </c>
      <c r="BZ185" t="s">
        <v>533</v>
      </c>
      <c r="CA185" t="s">
        <v>3422</v>
      </c>
      <c r="CB185" t="s">
        <v>776</v>
      </c>
      <c r="CC185">
        <v>6</v>
      </c>
      <c r="CD185" t="s">
        <v>375</v>
      </c>
      <c r="CE185" t="s">
        <v>743</v>
      </c>
      <c r="CF185" t="s">
        <v>3423</v>
      </c>
      <c r="CG185" t="s">
        <v>3424</v>
      </c>
      <c r="CH185" t="s">
        <v>3425</v>
      </c>
      <c r="CI185" t="s">
        <v>784</v>
      </c>
      <c r="CJ185" t="s">
        <v>922</v>
      </c>
      <c r="CK185" t="s">
        <v>308</v>
      </c>
      <c r="CL185" t="s">
        <v>497</v>
      </c>
      <c r="CM185" t="s">
        <v>279</v>
      </c>
      <c r="CN185" t="s">
        <v>686</v>
      </c>
      <c r="CO185" t="s">
        <v>647</v>
      </c>
      <c r="CP185" t="s">
        <v>864</v>
      </c>
      <c r="CQ185" t="s">
        <v>3426</v>
      </c>
      <c r="CR185" t="s">
        <v>1305</v>
      </c>
      <c r="CS185" t="s">
        <v>1051</v>
      </c>
      <c r="CT185" t="s">
        <v>3427</v>
      </c>
      <c r="CU185" t="s">
        <v>1638</v>
      </c>
      <c r="CV185" t="s">
        <v>915</v>
      </c>
    </row>
    <row r="186" spans="1:100" x14ac:dyDescent="0.2">
      <c r="A186">
        <v>154</v>
      </c>
      <c r="B186" t="s">
        <v>3428</v>
      </c>
      <c r="C186" t="s">
        <v>617</v>
      </c>
      <c r="D186" t="s">
        <v>99</v>
      </c>
      <c r="E186">
        <v>1</v>
      </c>
      <c r="F186" t="s">
        <v>844</v>
      </c>
      <c r="G186">
        <v>1</v>
      </c>
      <c r="H186" t="s">
        <v>525</v>
      </c>
      <c r="I186" s="4">
        <v>165</v>
      </c>
      <c r="J186" s="3">
        <v>111</v>
      </c>
      <c r="K186" s="5">
        <f t="shared" si="6"/>
        <v>0.67272727272727273</v>
      </c>
      <c r="L186" t="s">
        <v>707</v>
      </c>
      <c r="M186" t="s">
        <v>102</v>
      </c>
      <c r="N186" s="3">
        <v>67</v>
      </c>
      <c r="O186" s="5">
        <f t="shared" si="7"/>
        <v>0.40606060606060607</v>
      </c>
      <c r="P186" t="s">
        <v>1789</v>
      </c>
      <c r="Q186" t="s">
        <v>102</v>
      </c>
      <c r="R186" t="s">
        <v>1039</v>
      </c>
      <c r="S186" s="2">
        <v>33168044</v>
      </c>
      <c r="T186" t="s">
        <v>781</v>
      </c>
      <c r="U186" t="s">
        <v>1049</v>
      </c>
      <c r="V186">
        <v>2</v>
      </c>
      <c r="W186" t="s">
        <v>1281</v>
      </c>
      <c r="X186" t="s">
        <v>1141</v>
      </c>
      <c r="Y186" t="s">
        <v>1692</v>
      </c>
      <c r="Z186" t="s">
        <v>958</v>
      </c>
      <c r="AA186" t="s">
        <v>3429</v>
      </c>
      <c r="AB186">
        <v>1</v>
      </c>
      <c r="AC186" t="s">
        <v>3430</v>
      </c>
      <c r="AD186">
        <v>120</v>
      </c>
      <c r="AE186">
        <v>111</v>
      </c>
      <c r="AF186">
        <v>0</v>
      </c>
      <c r="AG186">
        <v>73</v>
      </c>
      <c r="AH186">
        <v>67</v>
      </c>
      <c r="AI186">
        <v>85</v>
      </c>
      <c r="AJ186" t="s">
        <v>110</v>
      </c>
      <c r="AK186" s="1">
        <v>42480</v>
      </c>
      <c r="AL186" t="s">
        <v>3431</v>
      </c>
      <c r="AN186" t="s">
        <v>3431</v>
      </c>
      <c r="AO186" t="s">
        <v>3432</v>
      </c>
      <c r="AP186">
        <v>1</v>
      </c>
      <c r="AQ186" t="s">
        <v>3433</v>
      </c>
      <c r="AR186" t="s">
        <v>764</v>
      </c>
      <c r="AS186" t="s">
        <v>1101</v>
      </c>
      <c r="AT186">
        <v>84</v>
      </c>
      <c r="AU186">
        <v>170</v>
      </c>
      <c r="AV186">
        <v>112</v>
      </c>
      <c r="AW186">
        <v>48</v>
      </c>
      <c r="AX186">
        <v>115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2</v>
      </c>
      <c r="BE186">
        <v>1</v>
      </c>
      <c r="BF186">
        <v>2</v>
      </c>
      <c r="BG186">
        <v>3</v>
      </c>
      <c r="BH186">
        <v>3</v>
      </c>
      <c r="BI186">
        <v>2</v>
      </c>
      <c r="BJ186">
        <v>2</v>
      </c>
      <c r="BK186">
        <v>2</v>
      </c>
      <c r="BL186">
        <v>1</v>
      </c>
      <c r="BM186">
        <v>1</v>
      </c>
      <c r="BN186">
        <v>0</v>
      </c>
      <c r="BO186">
        <v>0</v>
      </c>
      <c r="BP186">
        <v>2</v>
      </c>
      <c r="BQ186">
        <v>15</v>
      </c>
      <c r="BR186">
        <v>7</v>
      </c>
      <c r="BS186">
        <v>10</v>
      </c>
      <c r="BT186">
        <v>420</v>
      </c>
      <c r="BU186">
        <v>351</v>
      </c>
      <c r="BV186" t="s">
        <v>583</v>
      </c>
      <c r="BW186" t="s">
        <v>3434</v>
      </c>
      <c r="BX186" t="s">
        <v>819</v>
      </c>
      <c r="BY186" t="s">
        <v>1112</v>
      </c>
      <c r="BZ186" t="s">
        <v>208</v>
      </c>
      <c r="CA186" t="s">
        <v>3435</v>
      </c>
      <c r="CB186" t="s">
        <v>364</v>
      </c>
      <c r="CC186" t="s">
        <v>1180</v>
      </c>
      <c r="CD186" t="s">
        <v>697</v>
      </c>
      <c r="CE186" t="s">
        <v>472</v>
      </c>
      <c r="CF186" t="s">
        <v>3436</v>
      </c>
      <c r="CG186" t="s">
        <v>991</v>
      </c>
      <c r="CH186" t="s">
        <v>2405</v>
      </c>
      <c r="CI186" t="s">
        <v>1487</v>
      </c>
      <c r="CJ186" t="s">
        <v>919</v>
      </c>
      <c r="CK186" t="s">
        <v>1215</v>
      </c>
      <c r="CL186" t="s">
        <v>922</v>
      </c>
      <c r="CM186" t="s">
        <v>441</v>
      </c>
      <c r="CN186" t="s">
        <v>229</v>
      </c>
      <c r="CO186" t="s">
        <v>497</v>
      </c>
      <c r="CP186" t="s">
        <v>472</v>
      </c>
      <c r="CQ186" t="s">
        <v>3437</v>
      </c>
      <c r="CR186" t="s">
        <v>2002</v>
      </c>
      <c r="CS186" t="s">
        <v>1584</v>
      </c>
      <c r="CT186" t="s">
        <v>3438</v>
      </c>
      <c r="CU186" t="s">
        <v>1610</v>
      </c>
      <c r="CV186" t="s">
        <v>1272</v>
      </c>
    </row>
    <row r="187" spans="1:100" x14ac:dyDescent="0.2">
      <c r="A187">
        <v>28</v>
      </c>
      <c r="B187" t="s">
        <v>3439</v>
      </c>
      <c r="C187" t="s">
        <v>112</v>
      </c>
      <c r="D187" t="s">
        <v>113</v>
      </c>
      <c r="E187">
        <v>1</v>
      </c>
      <c r="F187" t="s">
        <v>792</v>
      </c>
      <c r="G187">
        <v>1</v>
      </c>
      <c r="H187" t="s">
        <v>584</v>
      </c>
      <c r="I187" s="4" t="s">
        <v>421</v>
      </c>
      <c r="J187" s="3">
        <v>118</v>
      </c>
      <c r="K187" s="5">
        <f t="shared" si="6"/>
        <v>16.752440106477373</v>
      </c>
      <c r="L187" t="s">
        <v>831</v>
      </c>
      <c r="M187" t="s">
        <v>102</v>
      </c>
      <c r="N187" s="3">
        <v>60</v>
      </c>
      <c r="O187" s="5">
        <f t="shared" si="7"/>
        <v>8.5181898846495123</v>
      </c>
      <c r="P187" t="s">
        <v>872</v>
      </c>
      <c r="Q187" t="s">
        <v>102</v>
      </c>
      <c r="R187" s="2">
        <v>1693</v>
      </c>
      <c r="S187" s="2">
        <v>36075023</v>
      </c>
      <c r="T187" t="s">
        <v>768</v>
      </c>
      <c r="U187" t="s">
        <v>1439</v>
      </c>
      <c r="V187">
        <v>2</v>
      </c>
      <c r="W187" t="s">
        <v>960</v>
      </c>
      <c r="X187" t="s">
        <v>1141</v>
      </c>
      <c r="Y187">
        <v>107</v>
      </c>
      <c r="AA187">
        <v>107</v>
      </c>
      <c r="AB187">
        <v>1</v>
      </c>
      <c r="AC187" t="s">
        <v>3440</v>
      </c>
      <c r="AD187">
        <v>127</v>
      </c>
      <c r="AE187">
        <v>118</v>
      </c>
      <c r="AF187">
        <v>0</v>
      </c>
      <c r="AG187">
        <v>66</v>
      </c>
      <c r="AH187">
        <v>60</v>
      </c>
      <c r="AI187">
        <v>95</v>
      </c>
      <c r="AJ187" t="s">
        <v>301</v>
      </c>
      <c r="AK187" s="1">
        <v>42480</v>
      </c>
      <c r="AL187" t="s">
        <v>1128</v>
      </c>
      <c r="AM187" t="s">
        <v>3441</v>
      </c>
      <c r="AN187" t="s">
        <v>3442</v>
      </c>
      <c r="AO187" t="s">
        <v>1034</v>
      </c>
      <c r="AP187">
        <v>0</v>
      </c>
      <c r="AQ187" t="s">
        <v>3443</v>
      </c>
      <c r="AR187" t="s">
        <v>764</v>
      </c>
      <c r="AS187" t="s">
        <v>920</v>
      </c>
      <c r="AT187">
        <v>89</v>
      </c>
      <c r="AU187">
        <v>188</v>
      </c>
      <c r="AV187">
        <v>118</v>
      </c>
      <c r="AW187">
        <v>53</v>
      </c>
      <c r="AX187">
        <v>86</v>
      </c>
      <c r="AY187">
        <v>0</v>
      </c>
      <c r="AZ187">
        <v>0</v>
      </c>
      <c r="BA187">
        <v>0</v>
      </c>
      <c r="BB187">
        <v>0</v>
      </c>
      <c r="BC187">
        <v>0</v>
      </c>
      <c r="BU187">
        <v>0</v>
      </c>
      <c r="BV187" t="s">
        <v>111</v>
      </c>
    </row>
    <row r="188" spans="1:100" x14ac:dyDescent="0.2">
      <c r="A188">
        <v>460</v>
      </c>
      <c r="B188" t="s">
        <v>3444</v>
      </c>
      <c r="C188" t="s">
        <v>197</v>
      </c>
      <c r="D188" t="s">
        <v>113</v>
      </c>
      <c r="E188">
        <v>1</v>
      </c>
      <c r="F188" t="s">
        <v>114</v>
      </c>
      <c r="G188">
        <v>1</v>
      </c>
      <c r="H188" t="s">
        <v>1816</v>
      </c>
      <c r="I188" s="4" t="s">
        <v>3405</v>
      </c>
      <c r="J188" s="3">
        <v>115</v>
      </c>
      <c r="K188" s="5">
        <f t="shared" si="6"/>
        <v>16.324921135646687</v>
      </c>
      <c r="L188" t="s">
        <v>689</v>
      </c>
      <c r="M188" t="s">
        <v>102</v>
      </c>
      <c r="N188" s="3">
        <v>70</v>
      </c>
      <c r="O188" s="5">
        <f t="shared" si="7"/>
        <v>9.9369085173501581</v>
      </c>
      <c r="P188">
        <v>67</v>
      </c>
      <c r="Q188" t="s">
        <v>102</v>
      </c>
      <c r="R188" s="2">
        <v>1694</v>
      </c>
      <c r="S188" s="2">
        <v>35649121</v>
      </c>
      <c r="T188" t="s">
        <v>169</v>
      </c>
      <c r="U188" t="s">
        <v>3445</v>
      </c>
      <c r="V188">
        <v>2</v>
      </c>
      <c r="W188" t="s">
        <v>960</v>
      </c>
      <c r="X188" t="s">
        <v>1141</v>
      </c>
      <c r="Y188">
        <v>100</v>
      </c>
      <c r="Z188">
        <v>101</v>
      </c>
      <c r="AA188" t="s">
        <v>1382</v>
      </c>
      <c r="AB188">
        <v>1</v>
      </c>
      <c r="AC188" t="s">
        <v>3446</v>
      </c>
      <c r="AD188">
        <v>124</v>
      </c>
      <c r="AE188">
        <v>115</v>
      </c>
      <c r="AF188">
        <v>0</v>
      </c>
      <c r="AG188">
        <v>76</v>
      </c>
      <c r="AH188">
        <v>70</v>
      </c>
      <c r="AI188">
        <v>84</v>
      </c>
      <c r="AJ188" t="s">
        <v>184</v>
      </c>
      <c r="AK188" s="1">
        <v>42486</v>
      </c>
      <c r="AL188" t="s">
        <v>3447</v>
      </c>
      <c r="AN188" t="s">
        <v>3447</v>
      </c>
      <c r="AO188" t="s">
        <v>3448</v>
      </c>
      <c r="AP188">
        <v>0</v>
      </c>
      <c r="AQ188" t="s">
        <v>911</v>
      </c>
      <c r="AR188" t="s">
        <v>764</v>
      </c>
      <c r="AS188" t="s">
        <v>1583</v>
      </c>
      <c r="AT188">
        <v>91</v>
      </c>
      <c r="AU188">
        <v>172</v>
      </c>
      <c r="AV188">
        <v>119</v>
      </c>
      <c r="AW188">
        <v>27</v>
      </c>
      <c r="AX188">
        <v>242</v>
      </c>
      <c r="AY188">
        <v>1</v>
      </c>
      <c r="AZ188">
        <v>1</v>
      </c>
      <c r="BA188">
        <v>0</v>
      </c>
      <c r="BB188">
        <v>2</v>
      </c>
      <c r="BC188">
        <v>1</v>
      </c>
      <c r="BD188">
        <v>2</v>
      </c>
      <c r="BE188">
        <v>2</v>
      </c>
      <c r="BF188">
        <v>3</v>
      </c>
      <c r="BG188">
        <v>3</v>
      </c>
      <c r="BH188">
        <v>3</v>
      </c>
      <c r="BI188">
        <v>3</v>
      </c>
      <c r="BJ188">
        <v>2</v>
      </c>
      <c r="BK188">
        <v>3</v>
      </c>
      <c r="BL188">
        <v>3</v>
      </c>
      <c r="BM188">
        <v>2</v>
      </c>
      <c r="BN188">
        <v>2</v>
      </c>
      <c r="BO188">
        <v>60</v>
      </c>
      <c r="BP188">
        <v>4</v>
      </c>
      <c r="BQ188">
        <v>180</v>
      </c>
      <c r="BR188">
        <v>7</v>
      </c>
      <c r="BS188">
        <v>15</v>
      </c>
      <c r="BT188">
        <v>360</v>
      </c>
      <c r="BU188" t="s">
        <v>3449</v>
      </c>
      <c r="BV188" t="s">
        <v>1509</v>
      </c>
      <c r="BW188" t="s">
        <v>3450</v>
      </c>
      <c r="BX188" t="s">
        <v>3451</v>
      </c>
      <c r="BY188" t="s">
        <v>3452</v>
      </c>
      <c r="BZ188" t="s">
        <v>3453</v>
      </c>
      <c r="CA188" t="s">
        <v>3454</v>
      </c>
      <c r="CB188" t="s">
        <v>2623</v>
      </c>
      <c r="CC188" t="s">
        <v>336</v>
      </c>
      <c r="CD188" t="s">
        <v>280</v>
      </c>
      <c r="CE188" t="s">
        <v>817</v>
      </c>
      <c r="CF188" t="s">
        <v>3455</v>
      </c>
      <c r="CG188" t="s">
        <v>862</v>
      </c>
      <c r="CH188" t="s">
        <v>3456</v>
      </c>
      <c r="CI188" t="s">
        <v>224</v>
      </c>
      <c r="CJ188" t="s">
        <v>1334</v>
      </c>
      <c r="CK188" t="s">
        <v>759</v>
      </c>
      <c r="CL188" t="s">
        <v>1339</v>
      </c>
      <c r="CM188" t="s">
        <v>3457</v>
      </c>
      <c r="CN188" t="s">
        <v>3458</v>
      </c>
      <c r="CO188" t="s">
        <v>1130</v>
      </c>
      <c r="CP188" t="s">
        <v>374</v>
      </c>
      <c r="CQ188" t="s">
        <v>3459</v>
      </c>
      <c r="CR188" t="s">
        <v>3460</v>
      </c>
      <c r="CS188" t="s">
        <v>3461</v>
      </c>
      <c r="CT188" t="s">
        <v>3462</v>
      </c>
      <c r="CU188" t="s">
        <v>110</v>
      </c>
      <c r="CV188">
        <v>8</v>
      </c>
    </row>
    <row r="189" spans="1:100" x14ac:dyDescent="0.2">
      <c r="A189">
        <v>252</v>
      </c>
      <c r="B189" t="s">
        <v>3463</v>
      </c>
      <c r="C189" t="s">
        <v>98</v>
      </c>
      <c r="D189" t="s">
        <v>99</v>
      </c>
      <c r="E189">
        <v>1</v>
      </c>
      <c r="F189" t="s">
        <v>121</v>
      </c>
      <c r="G189">
        <v>1</v>
      </c>
      <c r="H189">
        <v>75</v>
      </c>
      <c r="I189" s="4" t="s">
        <v>332</v>
      </c>
      <c r="J189" s="3">
        <v>132</v>
      </c>
      <c r="K189" s="5">
        <f t="shared" si="6"/>
        <v>20.031615554852987</v>
      </c>
      <c r="L189" t="s">
        <v>1547</v>
      </c>
      <c r="M189" t="s">
        <v>661</v>
      </c>
      <c r="N189" s="3">
        <v>70</v>
      </c>
      <c r="O189" s="5">
        <f t="shared" si="7"/>
        <v>10.622826430603856</v>
      </c>
      <c r="P189" t="s">
        <v>277</v>
      </c>
      <c r="Q189" t="s">
        <v>102</v>
      </c>
      <c r="R189" s="2">
        <v>1589</v>
      </c>
      <c r="S189" s="2">
        <v>297039</v>
      </c>
      <c r="T189" t="s">
        <v>267</v>
      </c>
      <c r="U189" t="s">
        <v>1642</v>
      </c>
      <c r="V189">
        <v>2</v>
      </c>
      <c r="W189" t="s">
        <v>1279</v>
      </c>
      <c r="X189" t="s">
        <v>1141</v>
      </c>
      <c r="Y189" t="s">
        <v>712</v>
      </c>
      <c r="Z189" t="s">
        <v>520</v>
      </c>
      <c r="AA189" t="s">
        <v>640</v>
      </c>
      <c r="AB189">
        <v>0</v>
      </c>
      <c r="AC189" t="s">
        <v>3464</v>
      </c>
      <c r="AD189">
        <v>141</v>
      </c>
      <c r="AE189">
        <v>132</v>
      </c>
      <c r="AF189">
        <v>1</v>
      </c>
      <c r="AG189">
        <v>76</v>
      </c>
      <c r="AH189">
        <v>70</v>
      </c>
      <c r="AI189">
        <v>80</v>
      </c>
      <c r="AJ189" t="s">
        <v>364</v>
      </c>
      <c r="AK189" s="1">
        <v>42486</v>
      </c>
      <c r="AL189" t="s">
        <v>3465</v>
      </c>
      <c r="AN189" t="s">
        <v>3465</v>
      </c>
      <c r="AO189" t="s">
        <v>3466</v>
      </c>
      <c r="AP189">
        <v>0</v>
      </c>
      <c r="AQ189" t="s">
        <v>293</v>
      </c>
      <c r="AR189" t="s">
        <v>764</v>
      </c>
      <c r="AS189" t="s">
        <v>611</v>
      </c>
      <c r="AT189">
        <v>86</v>
      </c>
      <c r="AU189">
        <v>91</v>
      </c>
      <c r="AV189">
        <v>41</v>
      </c>
      <c r="AW189">
        <v>48</v>
      </c>
      <c r="AX189">
        <v>52</v>
      </c>
      <c r="AY189">
        <v>0</v>
      </c>
      <c r="AZ189">
        <v>0</v>
      </c>
      <c r="BA189">
        <v>0</v>
      </c>
      <c r="BB189">
        <v>1</v>
      </c>
      <c r="BC189">
        <v>0</v>
      </c>
      <c r="BD189">
        <v>2</v>
      </c>
      <c r="BE189">
        <v>2</v>
      </c>
      <c r="BF189">
        <v>1</v>
      </c>
      <c r="BG189">
        <v>3</v>
      </c>
      <c r="BH189">
        <v>2</v>
      </c>
      <c r="BI189">
        <v>1</v>
      </c>
      <c r="BJ189">
        <v>3</v>
      </c>
      <c r="BK189">
        <v>3</v>
      </c>
      <c r="BL189">
        <v>2</v>
      </c>
      <c r="BM189">
        <v>1</v>
      </c>
      <c r="BN189">
        <v>0</v>
      </c>
      <c r="BO189">
        <v>0</v>
      </c>
      <c r="BP189">
        <v>0</v>
      </c>
      <c r="BQ189">
        <v>0</v>
      </c>
      <c r="BR189">
        <v>1</v>
      </c>
      <c r="BS189">
        <v>15</v>
      </c>
      <c r="BT189">
        <v>360</v>
      </c>
      <c r="BU189" t="s">
        <v>1007</v>
      </c>
      <c r="BV189" t="s">
        <v>583</v>
      </c>
      <c r="BW189">
        <v>1956</v>
      </c>
      <c r="BX189" t="s">
        <v>3467</v>
      </c>
      <c r="BY189" t="s">
        <v>203</v>
      </c>
      <c r="BZ189" t="s">
        <v>644</v>
      </c>
      <c r="CA189" t="s">
        <v>3468</v>
      </c>
      <c r="CB189">
        <v>10</v>
      </c>
      <c r="CC189">
        <v>10</v>
      </c>
      <c r="CD189" t="s">
        <v>1188</v>
      </c>
      <c r="CE189" t="s">
        <v>268</v>
      </c>
      <c r="CF189" t="s">
        <v>3469</v>
      </c>
      <c r="CG189" t="s">
        <v>1466</v>
      </c>
      <c r="CH189" t="s">
        <v>3470</v>
      </c>
      <c r="CI189" t="s">
        <v>1300</v>
      </c>
      <c r="CJ189" t="s">
        <v>1204</v>
      </c>
      <c r="CK189" t="s">
        <v>922</v>
      </c>
      <c r="CL189" t="s">
        <v>378</v>
      </c>
      <c r="CM189" t="s">
        <v>3471</v>
      </c>
      <c r="CN189" t="s">
        <v>832</v>
      </c>
      <c r="CO189" t="s">
        <v>919</v>
      </c>
      <c r="CP189" t="s">
        <v>743</v>
      </c>
      <c r="CQ189" t="s">
        <v>3472</v>
      </c>
      <c r="CR189" t="s">
        <v>3473</v>
      </c>
      <c r="CS189" t="s">
        <v>3179</v>
      </c>
      <c r="CT189" t="s">
        <v>3474</v>
      </c>
      <c r="CU189" t="s">
        <v>1338</v>
      </c>
      <c r="CV189" t="s">
        <v>1107</v>
      </c>
    </row>
    <row r="190" spans="1:100" x14ac:dyDescent="0.2">
      <c r="A190">
        <v>268</v>
      </c>
      <c r="B190" t="s">
        <v>3475</v>
      </c>
      <c r="C190" t="s">
        <v>98</v>
      </c>
      <c r="D190" t="s">
        <v>99</v>
      </c>
      <c r="E190">
        <v>2</v>
      </c>
      <c r="F190" t="s">
        <v>874</v>
      </c>
      <c r="G190">
        <v>1</v>
      </c>
      <c r="H190" t="s">
        <v>1618</v>
      </c>
      <c r="I190" s="4">
        <v>167</v>
      </c>
      <c r="J190" s="3">
        <v>104</v>
      </c>
      <c r="K190" s="5">
        <f t="shared" si="6"/>
        <v>0.6227544910179641</v>
      </c>
      <c r="L190" t="s">
        <v>223</v>
      </c>
      <c r="M190" t="s">
        <v>102</v>
      </c>
      <c r="N190" s="3">
        <v>70</v>
      </c>
      <c r="O190" s="5">
        <f t="shared" si="7"/>
        <v>0.41916167664670656</v>
      </c>
      <c r="P190" t="s">
        <v>256</v>
      </c>
      <c r="Q190" t="s">
        <v>102</v>
      </c>
      <c r="R190" t="s">
        <v>579</v>
      </c>
      <c r="S190" s="2">
        <v>35390297</v>
      </c>
      <c r="T190" t="s">
        <v>964</v>
      </c>
      <c r="U190" t="s">
        <v>3476</v>
      </c>
      <c r="V190">
        <v>2</v>
      </c>
      <c r="W190" t="s">
        <v>1620</v>
      </c>
      <c r="X190" t="s">
        <v>1141</v>
      </c>
      <c r="Y190" t="s">
        <v>3252</v>
      </c>
      <c r="Z190" t="s">
        <v>3477</v>
      </c>
      <c r="AA190" t="s">
        <v>1836</v>
      </c>
      <c r="AB190">
        <v>1</v>
      </c>
      <c r="AC190" t="s">
        <v>1204</v>
      </c>
      <c r="AD190">
        <v>113</v>
      </c>
      <c r="AE190">
        <v>104</v>
      </c>
      <c r="AF190">
        <v>0</v>
      </c>
      <c r="AG190">
        <v>76</v>
      </c>
      <c r="AH190">
        <v>70</v>
      </c>
      <c r="AI190">
        <v>94</v>
      </c>
      <c r="AJ190">
        <v>34</v>
      </c>
      <c r="AK190" s="1">
        <v>42486</v>
      </c>
      <c r="AL190" t="s">
        <v>1059</v>
      </c>
      <c r="AN190" t="s">
        <v>1059</v>
      </c>
      <c r="AO190" t="s">
        <v>3478</v>
      </c>
      <c r="AP190">
        <v>1</v>
      </c>
      <c r="AQ190" t="s">
        <v>2061</v>
      </c>
      <c r="AS190" t="s">
        <v>1101</v>
      </c>
      <c r="AT190">
        <v>82</v>
      </c>
      <c r="AU190">
        <v>163</v>
      </c>
      <c r="AV190">
        <v>106</v>
      </c>
      <c r="AW190">
        <v>51</v>
      </c>
      <c r="AX190">
        <v>98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1</v>
      </c>
      <c r="BE190">
        <v>1</v>
      </c>
      <c r="BF190">
        <v>1</v>
      </c>
      <c r="BG190">
        <v>2</v>
      </c>
      <c r="BH190">
        <v>2</v>
      </c>
      <c r="BI190">
        <v>1</v>
      </c>
      <c r="BJ190">
        <v>2</v>
      </c>
      <c r="BK190">
        <v>2</v>
      </c>
      <c r="BL190">
        <v>1</v>
      </c>
      <c r="BM190">
        <v>1</v>
      </c>
      <c r="BN190">
        <v>1</v>
      </c>
      <c r="BO190">
        <v>0</v>
      </c>
      <c r="BP190">
        <v>2</v>
      </c>
      <c r="BQ190">
        <v>0</v>
      </c>
      <c r="BR190">
        <v>2</v>
      </c>
      <c r="BS190">
        <v>120</v>
      </c>
      <c r="BT190">
        <v>420</v>
      </c>
      <c r="BU190">
        <v>792</v>
      </c>
      <c r="BV190" t="s">
        <v>554</v>
      </c>
      <c r="BW190" t="s">
        <v>3479</v>
      </c>
      <c r="BX190" t="s">
        <v>496</v>
      </c>
      <c r="BY190" t="s">
        <v>2165</v>
      </c>
      <c r="BZ190" t="s">
        <v>791</v>
      </c>
      <c r="CA190" t="s">
        <v>1941</v>
      </c>
      <c r="CB190">
        <v>57</v>
      </c>
      <c r="CC190" t="s">
        <v>1029</v>
      </c>
      <c r="CD190" t="s">
        <v>216</v>
      </c>
      <c r="CE190" t="s">
        <v>410</v>
      </c>
      <c r="CF190" t="s">
        <v>3480</v>
      </c>
      <c r="CG190" t="s">
        <v>3481</v>
      </c>
      <c r="CH190" t="s">
        <v>3482</v>
      </c>
      <c r="CI190">
        <v>0</v>
      </c>
      <c r="CJ190" t="s">
        <v>497</v>
      </c>
      <c r="CK190" t="s">
        <v>378</v>
      </c>
      <c r="CL190" t="s">
        <v>472</v>
      </c>
      <c r="CM190" t="s">
        <v>3067</v>
      </c>
      <c r="CN190" t="s">
        <v>667</v>
      </c>
      <c r="CO190" t="s">
        <v>743</v>
      </c>
      <c r="CP190" t="s">
        <v>611</v>
      </c>
      <c r="CQ190" t="s">
        <v>3483</v>
      </c>
      <c r="CR190" t="s">
        <v>3484</v>
      </c>
      <c r="CS190" t="s">
        <v>3485</v>
      </c>
      <c r="CT190" t="s">
        <v>3486</v>
      </c>
      <c r="CU190" t="s">
        <v>183</v>
      </c>
      <c r="CV190" t="s">
        <v>2889</v>
      </c>
    </row>
    <row r="191" spans="1:100" x14ac:dyDescent="0.2">
      <c r="A191">
        <v>458</v>
      </c>
      <c r="B191" t="s">
        <v>3487</v>
      </c>
      <c r="C191" t="s">
        <v>197</v>
      </c>
      <c r="D191" t="s">
        <v>113</v>
      </c>
      <c r="E191">
        <v>1</v>
      </c>
      <c r="F191" t="s">
        <v>459</v>
      </c>
      <c r="G191">
        <v>1</v>
      </c>
      <c r="H191" t="s">
        <v>3488</v>
      </c>
      <c r="I191" s="4" t="s">
        <v>3489</v>
      </c>
      <c r="K191" s="5">
        <f t="shared" si="6"/>
        <v>0</v>
      </c>
      <c r="O191" s="5">
        <f t="shared" si="7"/>
        <v>0</v>
      </c>
      <c r="R191" s="2">
        <v>1702</v>
      </c>
      <c r="S191" s="2">
        <v>46223355</v>
      </c>
      <c r="T191" t="s">
        <v>245</v>
      </c>
      <c r="U191" t="s">
        <v>2465</v>
      </c>
      <c r="V191">
        <v>2</v>
      </c>
      <c r="W191" t="s">
        <v>2036</v>
      </c>
      <c r="X191" t="s">
        <v>1141</v>
      </c>
      <c r="Y191" t="s">
        <v>1741</v>
      </c>
      <c r="Z191" t="s">
        <v>1741</v>
      </c>
      <c r="AA191" t="s">
        <v>1741</v>
      </c>
      <c r="AB191">
        <v>1</v>
      </c>
      <c r="AC191" t="s">
        <v>3490</v>
      </c>
      <c r="AD191">
        <v>999</v>
      </c>
      <c r="AE191">
        <v>999</v>
      </c>
      <c r="AF191">
        <v>999</v>
      </c>
      <c r="AG191">
        <v>999</v>
      </c>
      <c r="AH191">
        <v>999</v>
      </c>
      <c r="AI191">
        <v>999</v>
      </c>
      <c r="AJ191">
        <v>46</v>
      </c>
      <c r="AK191" s="1">
        <v>42488</v>
      </c>
      <c r="AL191" t="s">
        <v>2573</v>
      </c>
      <c r="AN191" t="s">
        <v>2573</v>
      </c>
      <c r="AO191" t="s">
        <v>3491</v>
      </c>
      <c r="AP191">
        <v>1</v>
      </c>
      <c r="AQ191" t="s">
        <v>3492</v>
      </c>
      <c r="AR191" t="s">
        <v>764</v>
      </c>
      <c r="AS191" t="s">
        <v>920</v>
      </c>
      <c r="AT191">
        <v>82</v>
      </c>
      <c r="AU191">
        <v>164</v>
      </c>
      <c r="AV191">
        <v>108</v>
      </c>
      <c r="AW191">
        <v>40</v>
      </c>
      <c r="AX191">
        <v>190</v>
      </c>
      <c r="AY191">
        <v>1</v>
      </c>
      <c r="AZ191">
        <v>0</v>
      </c>
      <c r="BA191">
        <v>0</v>
      </c>
      <c r="BB191">
        <v>1000</v>
      </c>
      <c r="BC191">
        <v>1</v>
      </c>
      <c r="BU191">
        <v>0</v>
      </c>
      <c r="BV191" t="s">
        <v>111</v>
      </c>
    </row>
    <row r="192" spans="1:100" x14ac:dyDescent="0.2">
      <c r="A192">
        <v>382</v>
      </c>
      <c r="B192" t="s">
        <v>3493</v>
      </c>
      <c r="C192" t="s">
        <v>152</v>
      </c>
      <c r="D192" t="s">
        <v>113</v>
      </c>
      <c r="E192">
        <v>2</v>
      </c>
      <c r="F192" t="s">
        <v>923</v>
      </c>
      <c r="G192">
        <v>2</v>
      </c>
      <c r="H192" t="s">
        <v>854</v>
      </c>
      <c r="I192" s="4" t="s">
        <v>2682</v>
      </c>
      <c r="J192" s="3">
        <v>113</v>
      </c>
      <c r="K192" s="5">
        <f t="shared" si="6"/>
        <v>16.629535002554931</v>
      </c>
      <c r="L192">
        <v>54</v>
      </c>
      <c r="M192" t="s">
        <v>102</v>
      </c>
      <c r="N192" s="3">
        <v>88</v>
      </c>
      <c r="O192" s="5">
        <f t="shared" si="7"/>
        <v>12.950434338272865</v>
      </c>
      <c r="P192">
        <v>98</v>
      </c>
      <c r="Q192" t="s">
        <v>661</v>
      </c>
      <c r="R192" s="2">
        <v>1635</v>
      </c>
      <c r="S192" s="2">
        <v>30188256</v>
      </c>
      <c r="T192" t="s">
        <v>662</v>
      </c>
      <c r="U192" t="s">
        <v>1994</v>
      </c>
      <c r="V192">
        <v>2</v>
      </c>
      <c r="W192" t="s">
        <v>1255</v>
      </c>
      <c r="X192" t="s">
        <v>1141</v>
      </c>
      <c r="Y192" t="s">
        <v>1120</v>
      </c>
      <c r="Z192" t="s">
        <v>712</v>
      </c>
      <c r="AA192" t="s">
        <v>1868</v>
      </c>
      <c r="AB192">
        <v>1</v>
      </c>
      <c r="AC192" t="s">
        <v>3494</v>
      </c>
      <c r="AD192">
        <v>122</v>
      </c>
      <c r="AE192">
        <v>113</v>
      </c>
      <c r="AF192">
        <v>1</v>
      </c>
      <c r="AG192">
        <v>94</v>
      </c>
      <c r="AH192">
        <v>88</v>
      </c>
      <c r="AI192">
        <v>94</v>
      </c>
      <c r="AJ192">
        <v>32</v>
      </c>
      <c r="AK192" t="s">
        <v>134</v>
      </c>
      <c r="AL192" t="s">
        <v>1231</v>
      </c>
      <c r="AN192" t="s">
        <v>1231</v>
      </c>
      <c r="AO192" t="s">
        <v>3495</v>
      </c>
      <c r="AS192" t="s">
        <v>1101</v>
      </c>
      <c r="AT192">
        <v>85</v>
      </c>
      <c r="AU192">
        <v>164</v>
      </c>
      <c r="AV192">
        <v>113</v>
      </c>
      <c r="AW192">
        <v>40</v>
      </c>
      <c r="AX192">
        <v>96</v>
      </c>
      <c r="AY192">
        <v>0</v>
      </c>
      <c r="AZ192">
        <v>1</v>
      </c>
      <c r="BA192">
        <v>0</v>
      </c>
      <c r="BB192">
        <v>2</v>
      </c>
      <c r="BC192">
        <v>1</v>
      </c>
      <c r="BD192">
        <v>3</v>
      </c>
      <c r="BE192">
        <v>2</v>
      </c>
      <c r="BF192">
        <v>2</v>
      </c>
      <c r="BG192">
        <v>3</v>
      </c>
      <c r="BH192">
        <v>2</v>
      </c>
      <c r="BI192">
        <v>2</v>
      </c>
      <c r="BJ192">
        <v>2</v>
      </c>
      <c r="BK192">
        <v>1</v>
      </c>
      <c r="BL192">
        <v>2</v>
      </c>
      <c r="BM192">
        <v>2</v>
      </c>
      <c r="BN192">
        <v>1</v>
      </c>
      <c r="BO192">
        <v>40</v>
      </c>
      <c r="BP192">
        <v>2</v>
      </c>
      <c r="BQ192">
        <v>10</v>
      </c>
      <c r="BR192">
        <v>0</v>
      </c>
      <c r="BS192">
        <v>0</v>
      </c>
      <c r="BT192">
        <v>900</v>
      </c>
      <c r="BU192">
        <v>400</v>
      </c>
      <c r="BV192" t="s">
        <v>583</v>
      </c>
      <c r="BW192" t="s">
        <v>3496</v>
      </c>
      <c r="BX192">
        <v>59</v>
      </c>
      <c r="BY192" t="s">
        <v>195</v>
      </c>
      <c r="BZ192" t="s">
        <v>2157</v>
      </c>
      <c r="CA192" t="s">
        <v>3497</v>
      </c>
      <c r="CB192" t="s">
        <v>1585</v>
      </c>
      <c r="CC192" t="s">
        <v>880</v>
      </c>
      <c r="CD192">
        <v>69</v>
      </c>
      <c r="CE192" t="s">
        <v>1487</v>
      </c>
      <c r="CF192" t="s">
        <v>3498</v>
      </c>
      <c r="CG192">
        <v>56</v>
      </c>
      <c r="CH192">
        <v>4303</v>
      </c>
      <c r="CI192" t="s">
        <v>1124</v>
      </c>
      <c r="CJ192" t="s">
        <v>922</v>
      </c>
      <c r="CK192" t="s">
        <v>919</v>
      </c>
      <c r="CL192" t="s">
        <v>497</v>
      </c>
      <c r="CM192" t="s">
        <v>1475</v>
      </c>
      <c r="CN192" t="s">
        <v>511</v>
      </c>
      <c r="CO192" t="s">
        <v>588</v>
      </c>
      <c r="CP192" t="s">
        <v>385</v>
      </c>
      <c r="CQ192" t="s">
        <v>3499</v>
      </c>
      <c r="CR192" t="s">
        <v>2980</v>
      </c>
      <c r="CS192" t="s">
        <v>3400</v>
      </c>
      <c r="CT192" t="s">
        <v>3500</v>
      </c>
      <c r="CU192" t="s">
        <v>893</v>
      </c>
      <c r="CV192" t="s">
        <v>725</v>
      </c>
    </row>
    <row r="193" spans="1:100" x14ac:dyDescent="0.2">
      <c r="A193">
        <v>105</v>
      </c>
      <c r="B193" t="s">
        <v>3501</v>
      </c>
      <c r="C193" t="s">
        <v>125</v>
      </c>
      <c r="D193" t="s">
        <v>99</v>
      </c>
      <c r="E193">
        <v>2</v>
      </c>
      <c r="F193" t="s">
        <v>1080</v>
      </c>
      <c r="G193">
        <v>1</v>
      </c>
      <c r="H193" t="s">
        <v>3453</v>
      </c>
      <c r="I193" s="4" t="s">
        <v>657</v>
      </c>
      <c r="J193" s="3">
        <v>119</v>
      </c>
      <c r="K193" s="5">
        <f t="shared" si="6"/>
        <v>17.201365187713311</v>
      </c>
      <c r="L193" t="s">
        <v>480</v>
      </c>
      <c r="M193" t="s">
        <v>102</v>
      </c>
      <c r="N193" s="3">
        <v>68</v>
      </c>
      <c r="O193" s="5">
        <f t="shared" si="7"/>
        <v>9.829351535836178</v>
      </c>
      <c r="P193" t="s">
        <v>877</v>
      </c>
      <c r="Q193" t="s">
        <v>102</v>
      </c>
      <c r="R193" s="2">
        <v>1662</v>
      </c>
      <c r="S193" s="2">
        <v>46809768</v>
      </c>
      <c r="T193" t="s">
        <v>392</v>
      </c>
      <c r="U193" t="s">
        <v>3502</v>
      </c>
      <c r="V193">
        <v>2</v>
      </c>
      <c r="W193" t="s">
        <v>2036</v>
      </c>
      <c r="X193" t="s">
        <v>1141</v>
      </c>
      <c r="Y193" t="s">
        <v>3355</v>
      </c>
      <c r="Z193" t="s">
        <v>3077</v>
      </c>
      <c r="AA193" t="s">
        <v>3503</v>
      </c>
      <c r="AB193">
        <v>1</v>
      </c>
      <c r="AC193" t="s">
        <v>3504</v>
      </c>
      <c r="AD193">
        <v>128</v>
      </c>
      <c r="AE193">
        <v>119</v>
      </c>
      <c r="AF193">
        <v>0</v>
      </c>
      <c r="AG193">
        <v>74</v>
      </c>
      <c r="AH193">
        <v>68</v>
      </c>
      <c r="AI193">
        <v>62</v>
      </c>
      <c r="AJ193" t="s">
        <v>271</v>
      </c>
      <c r="AK193" s="1">
        <v>42480</v>
      </c>
      <c r="AL193" t="s">
        <v>784</v>
      </c>
      <c r="AM193" s="2">
        <v>1695</v>
      </c>
      <c r="AN193" s="2">
        <v>17475</v>
      </c>
      <c r="AO193" t="s">
        <v>3505</v>
      </c>
      <c r="AP193">
        <v>1</v>
      </c>
      <c r="AQ193" t="s">
        <v>3506</v>
      </c>
      <c r="AR193" t="s">
        <v>764</v>
      </c>
      <c r="AS193" t="s">
        <v>1101</v>
      </c>
      <c r="AT193">
        <v>93</v>
      </c>
      <c r="AU193">
        <v>188</v>
      </c>
      <c r="AV193">
        <v>133</v>
      </c>
      <c r="AW193">
        <v>41</v>
      </c>
      <c r="AX193">
        <v>133</v>
      </c>
      <c r="AY193">
        <v>0</v>
      </c>
      <c r="AZ193">
        <v>0</v>
      </c>
      <c r="BA193">
        <v>0</v>
      </c>
      <c r="BB193">
        <v>0</v>
      </c>
      <c r="BC193">
        <v>0</v>
      </c>
      <c r="BU193">
        <v>0</v>
      </c>
      <c r="BV193" t="s">
        <v>111</v>
      </c>
      <c r="BW193" t="s">
        <v>3507</v>
      </c>
      <c r="BX193" t="s">
        <v>646</v>
      </c>
      <c r="BY193" t="s">
        <v>1661</v>
      </c>
      <c r="BZ193" t="s">
        <v>1055</v>
      </c>
      <c r="CA193" t="s">
        <v>3508</v>
      </c>
      <c r="CB193" t="s">
        <v>173</v>
      </c>
      <c r="CC193" t="s">
        <v>168</v>
      </c>
      <c r="CD193" t="s">
        <v>298</v>
      </c>
      <c r="CE193" t="s">
        <v>1272</v>
      </c>
      <c r="CF193" t="s">
        <v>3509</v>
      </c>
      <c r="CG193" t="s">
        <v>1591</v>
      </c>
      <c r="CH193" t="s">
        <v>3510</v>
      </c>
      <c r="CI193" t="s">
        <v>647</v>
      </c>
      <c r="CJ193" t="s">
        <v>308</v>
      </c>
      <c r="CK193" t="s">
        <v>919</v>
      </c>
      <c r="CL193" t="s">
        <v>308</v>
      </c>
      <c r="CM193" t="s">
        <v>446</v>
      </c>
      <c r="CN193" t="s">
        <v>551</v>
      </c>
      <c r="CO193" t="s">
        <v>647</v>
      </c>
      <c r="CP193">
        <v>2</v>
      </c>
      <c r="CQ193" t="s">
        <v>1921</v>
      </c>
      <c r="CR193" t="s">
        <v>3275</v>
      </c>
      <c r="CS193" t="s">
        <v>1117</v>
      </c>
      <c r="CT193" t="s">
        <v>3511</v>
      </c>
      <c r="CU193" t="s">
        <v>920</v>
      </c>
      <c r="CV193" t="s">
        <v>298</v>
      </c>
    </row>
    <row r="194" spans="1:100" x14ac:dyDescent="0.2">
      <c r="A194">
        <v>401</v>
      </c>
      <c r="B194" t="s">
        <v>3513</v>
      </c>
      <c r="C194" t="s">
        <v>152</v>
      </c>
      <c r="D194" t="s">
        <v>113</v>
      </c>
      <c r="E194">
        <v>1</v>
      </c>
      <c r="F194" t="s">
        <v>323</v>
      </c>
      <c r="G194">
        <v>2</v>
      </c>
      <c r="H194" t="s">
        <v>279</v>
      </c>
      <c r="I194" s="4" t="s">
        <v>3514</v>
      </c>
      <c r="J194" s="3">
        <v>124</v>
      </c>
      <c r="K194" s="5">
        <f t="shared" si="6"/>
        <v>19.310046501568074</v>
      </c>
      <c r="L194">
        <v>93</v>
      </c>
      <c r="M194" t="s">
        <v>400</v>
      </c>
      <c r="N194" s="3">
        <v>82</v>
      </c>
      <c r="O194" s="5">
        <f t="shared" si="7"/>
        <v>12.76954688006921</v>
      </c>
      <c r="P194">
        <v>94</v>
      </c>
      <c r="Q194" t="s">
        <v>400</v>
      </c>
      <c r="R194" s="2">
        <v>1547</v>
      </c>
      <c r="S194" s="2">
        <v>30753687</v>
      </c>
      <c r="T194" t="s">
        <v>104</v>
      </c>
      <c r="U194" t="s">
        <v>972</v>
      </c>
      <c r="V194">
        <v>2</v>
      </c>
      <c r="W194" t="s">
        <v>1498</v>
      </c>
      <c r="X194" t="s">
        <v>1141</v>
      </c>
      <c r="Y194" t="s">
        <v>426</v>
      </c>
      <c r="Z194">
        <v>77</v>
      </c>
      <c r="AA194" t="s">
        <v>1033</v>
      </c>
      <c r="AB194">
        <v>1</v>
      </c>
      <c r="AC194" t="s">
        <v>3515</v>
      </c>
      <c r="AD194">
        <v>133</v>
      </c>
      <c r="AE194">
        <v>124</v>
      </c>
      <c r="AF194">
        <v>0</v>
      </c>
      <c r="AG194">
        <v>88</v>
      </c>
      <c r="AH194">
        <v>82</v>
      </c>
      <c r="AI194">
        <v>96</v>
      </c>
      <c r="AJ194" t="s">
        <v>200</v>
      </c>
      <c r="AS194">
        <v>5</v>
      </c>
      <c r="AT194">
        <v>79</v>
      </c>
      <c r="AU194">
        <v>212</v>
      </c>
      <c r="AV194">
        <v>158</v>
      </c>
      <c r="AW194">
        <v>37</v>
      </c>
      <c r="AX194">
        <v>139</v>
      </c>
      <c r="AY194">
        <v>0</v>
      </c>
      <c r="AZ194">
        <v>1</v>
      </c>
      <c r="BA194">
        <v>0</v>
      </c>
      <c r="BB194">
        <v>1</v>
      </c>
      <c r="BC194">
        <v>0</v>
      </c>
      <c r="BD194">
        <v>1</v>
      </c>
      <c r="BE194">
        <v>1</v>
      </c>
      <c r="BF194">
        <v>1</v>
      </c>
      <c r="BG194">
        <v>2</v>
      </c>
      <c r="BH194">
        <v>1</v>
      </c>
      <c r="BI194">
        <v>1</v>
      </c>
      <c r="BJ194">
        <v>2</v>
      </c>
      <c r="BK194">
        <v>0</v>
      </c>
      <c r="BL194">
        <v>2</v>
      </c>
      <c r="BM194">
        <v>1</v>
      </c>
      <c r="BN194">
        <v>0</v>
      </c>
      <c r="BO194">
        <v>0</v>
      </c>
      <c r="BP194">
        <v>1</v>
      </c>
      <c r="BQ194">
        <v>30</v>
      </c>
      <c r="BR194">
        <v>1</v>
      </c>
      <c r="BS194">
        <v>15</v>
      </c>
      <c r="BT194">
        <v>420</v>
      </c>
      <c r="BU194" t="s">
        <v>324</v>
      </c>
      <c r="BV194" t="s">
        <v>583</v>
      </c>
      <c r="BW194" t="s">
        <v>3516</v>
      </c>
      <c r="BX194" t="s">
        <v>464</v>
      </c>
      <c r="BY194" t="s">
        <v>495</v>
      </c>
      <c r="BZ194">
        <v>50</v>
      </c>
      <c r="CA194" t="s">
        <v>3517</v>
      </c>
      <c r="CB194" t="s">
        <v>151</v>
      </c>
      <c r="CC194">
        <v>16</v>
      </c>
      <c r="CD194" t="s">
        <v>755</v>
      </c>
      <c r="CE194" t="s">
        <v>804</v>
      </c>
      <c r="CF194" t="s">
        <v>3518</v>
      </c>
      <c r="CG194" t="s">
        <v>3519</v>
      </c>
      <c r="CH194" t="s">
        <v>3520</v>
      </c>
      <c r="CI194">
        <v>0</v>
      </c>
      <c r="CJ194" t="s">
        <v>497</v>
      </c>
      <c r="CK194" t="s">
        <v>1204</v>
      </c>
      <c r="CL194" t="s">
        <v>378</v>
      </c>
      <c r="CM194" t="s">
        <v>312</v>
      </c>
      <c r="CN194" t="s">
        <v>3521</v>
      </c>
      <c r="CO194" t="s">
        <v>472</v>
      </c>
      <c r="CP194" t="s">
        <v>994</v>
      </c>
      <c r="CQ194" t="s">
        <v>3522</v>
      </c>
      <c r="CR194" t="s">
        <v>3523</v>
      </c>
      <c r="CS194" t="s">
        <v>2400</v>
      </c>
      <c r="CT194" t="s">
        <v>3524</v>
      </c>
      <c r="CU194" t="s">
        <v>808</v>
      </c>
      <c r="CV194" t="s">
        <v>1583</v>
      </c>
    </row>
    <row r="195" spans="1:100" x14ac:dyDescent="0.2">
      <c r="A195">
        <v>404</v>
      </c>
      <c r="B195" t="s">
        <v>3525</v>
      </c>
      <c r="C195" t="s">
        <v>152</v>
      </c>
      <c r="D195" t="s">
        <v>113</v>
      </c>
      <c r="E195">
        <v>1</v>
      </c>
      <c r="F195" t="s">
        <v>706</v>
      </c>
      <c r="G195">
        <v>2</v>
      </c>
      <c r="H195" t="s">
        <v>263</v>
      </c>
      <c r="I195" s="4" t="s">
        <v>1467</v>
      </c>
      <c r="J195" s="3">
        <v>120</v>
      </c>
      <c r="K195" s="5">
        <f t="shared" si="6"/>
        <v>18.570660934981191</v>
      </c>
      <c r="L195">
        <v>85</v>
      </c>
      <c r="M195" t="s">
        <v>102</v>
      </c>
      <c r="N195" s="3">
        <v>90</v>
      </c>
      <c r="O195" s="5">
        <f t="shared" si="7"/>
        <v>13.927995701235893</v>
      </c>
      <c r="P195">
        <v>99</v>
      </c>
      <c r="Q195" t="s">
        <v>661</v>
      </c>
      <c r="R195" s="2">
        <v>1555</v>
      </c>
      <c r="S195" s="2">
        <v>33622481</v>
      </c>
      <c r="T195" t="s">
        <v>357</v>
      </c>
      <c r="U195" t="s">
        <v>2335</v>
      </c>
      <c r="V195">
        <v>2</v>
      </c>
      <c r="W195">
        <v>98</v>
      </c>
      <c r="X195" t="s">
        <v>1141</v>
      </c>
      <c r="Y195" t="s">
        <v>548</v>
      </c>
      <c r="Z195">
        <v>86</v>
      </c>
      <c r="AA195" t="s">
        <v>2688</v>
      </c>
      <c r="AB195">
        <v>1</v>
      </c>
      <c r="AC195" t="s">
        <v>3526</v>
      </c>
      <c r="AD195">
        <v>129</v>
      </c>
      <c r="AE195">
        <v>120</v>
      </c>
      <c r="AF195">
        <v>1</v>
      </c>
      <c r="AG195">
        <v>96</v>
      </c>
      <c r="AH195">
        <v>90</v>
      </c>
      <c r="AI195">
        <v>111</v>
      </c>
      <c r="AJ195" t="s">
        <v>283</v>
      </c>
      <c r="AS195" t="s">
        <v>846</v>
      </c>
      <c r="AT195">
        <v>81</v>
      </c>
      <c r="AU195">
        <v>234</v>
      </c>
      <c r="AV195">
        <v>168</v>
      </c>
      <c r="AW195">
        <v>35</v>
      </c>
      <c r="AX195">
        <v>333</v>
      </c>
      <c r="AY195">
        <v>1</v>
      </c>
      <c r="BA195">
        <v>0</v>
      </c>
      <c r="BB195">
        <v>2</v>
      </c>
      <c r="BC195">
        <v>1</v>
      </c>
      <c r="BD195">
        <v>1</v>
      </c>
      <c r="BE195">
        <v>0</v>
      </c>
      <c r="BF195">
        <v>1</v>
      </c>
      <c r="BG195">
        <v>0</v>
      </c>
      <c r="BH195">
        <v>1</v>
      </c>
      <c r="BI195">
        <v>0</v>
      </c>
      <c r="BJ195">
        <v>2</v>
      </c>
      <c r="BK195">
        <v>2</v>
      </c>
      <c r="BL195">
        <v>1</v>
      </c>
      <c r="BM195">
        <v>1</v>
      </c>
      <c r="BN195">
        <v>0</v>
      </c>
      <c r="BO195">
        <v>0</v>
      </c>
      <c r="BP195">
        <v>1</v>
      </c>
      <c r="BQ195">
        <v>15</v>
      </c>
      <c r="BR195">
        <v>0</v>
      </c>
      <c r="BS195">
        <v>0</v>
      </c>
      <c r="BT195">
        <v>0</v>
      </c>
      <c r="BU195">
        <v>60</v>
      </c>
      <c r="BV195" t="s">
        <v>583</v>
      </c>
      <c r="BW195">
        <v>609</v>
      </c>
      <c r="BX195">
        <v>87</v>
      </c>
      <c r="BY195" t="s">
        <v>645</v>
      </c>
      <c r="BZ195" t="s">
        <v>1109</v>
      </c>
      <c r="CA195" t="s">
        <v>1380</v>
      </c>
      <c r="CB195" t="s">
        <v>1554</v>
      </c>
      <c r="CC195" t="s">
        <v>385</v>
      </c>
      <c r="CD195" t="s">
        <v>1448</v>
      </c>
      <c r="CE195" t="s">
        <v>759</v>
      </c>
      <c r="CF195" t="s">
        <v>3527</v>
      </c>
      <c r="CG195">
        <v>0</v>
      </c>
      <c r="CH195" t="s">
        <v>3528</v>
      </c>
      <c r="CI195" t="s">
        <v>887</v>
      </c>
      <c r="CJ195" t="s">
        <v>1215</v>
      </c>
      <c r="CK195" t="s">
        <v>167</v>
      </c>
      <c r="CL195" t="s">
        <v>919</v>
      </c>
      <c r="CM195">
        <v>36</v>
      </c>
      <c r="CN195" t="s">
        <v>1228</v>
      </c>
      <c r="CO195">
        <v>0</v>
      </c>
      <c r="CP195" t="s">
        <v>589</v>
      </c>
      <c r="CQ195" t="s">
        <v>3529</v>
      </c>
      <c r="CR195" t="s">
        <v>3530</v>
      </c>
      <c r="CS195" t="s">
        <v>3531</v>
      </c>
      <c r="CT195" t="s">
        <v>3532</v>
      </c>
      <c r="CU195" t="s">
        <v>725</v>
      </c>
      <c r="CV195" t="s">
        <v>864</v>
      </c>
    </row>
    <row r="196" spans="1:100" x14ac:dyDescent="0.2">
      <c r="A196">
        <v>386</v>
      </c>
      <c r="B196" t="s">
        <v>3533</v>
      </c>
      <c r="C196" t="s">
        <v>152</v>
      </c>
      <c r="D196" t="s">
        <v>113</v>
      </c>
      <c r="E196">
        <v>1</v>
      </c>
      <c r="F196" t="s">
        <v>1951</v>
      </c>
      <c r="G196">
        <v>1</v>
      </c>
      <c r="H196" t="s">
        <v>1871</v>
      </c>
      <c r="I196" s="4" t="s">
        <v>3534</v>
      </c>
      <c r="J196" s="3">
        <v>108</v>
      </c>
      <c r="K196" s="5">
        <f t="shared" si="6"/>
        <v>14.969679468668783</v>
      </c>
      <c r="L196" t="s">
        <v>476</v>
      </c>
      <c r="M196" t="s">
        <v>102</v>
      </c>
      <c r="N196" s="3">
        <v>80</v>
      </c>
      <c r="O196" s="5">
        <f t="shared" si="7"/>
        <v>11.088651458273173</v>
      </c>
      <c r="P196">
        <v>86</v>
      </c>
      <c r="Q196" t="s">
        <v>102</v>
      </c>
      <c r="R196" s="2">
        <v>1739</v>
      </c>
      <c r="S196" s="2">
        <v>31810896</v>
      </c>
      <c r="T196" t="s">
        <v>916</v>
      </c>
      <c r="U196" t="s">
        <v>1464</v>
      </c>
      <c r="V196">
        <v>2</v>
      </c>
      <c r="W196" t="s">
        <v>1220</v>
      </c>
      <c r="X196" t="s">
        <v>1141</v>
      </c>
      <c r="Y196" t="s">
        <v>1281</v>
      </c>
      <c r="Z196" t="s">
        <v>1281</v>
      </c>
      <c r="AA196" t="s">
        <v>1281</v>
      </c>
      <c r="AB196">
        <v>1</v>
      </c>
      <c r="AC196" t="s">
        <v>3535</v>
      </c>
      <c r="AD196">
        <v>117</v>
      </c>
      <c r="AE196">
        <v>108</v>
      </c>
      <c r="AF196">
        <v>0</v>
      </c>
      <c r="AG196">
        <v>86</v>
      </c>
      <c r="AH196">
        <v>80</v>
      </c>
      <c r="AI196">
        <v>76</v>
      </c>
      <c r="AJ196">
        <v>34</v>
      </c>
      <c r="AK196" s="1">
        <v>42486</v>
      </c>
      <c r="AL196" t="s">
        <v>3059</v>
      </c>
      <c r="AN196" t="s">
        <v>3059</v>
      </c>
      <c r="AO196" t="s">
        <v>3536</v>
      </c>
      <c r="AP196">
        <v>1</v>
      </c>
      <c r="AQ196" t="s">
        <v>3537</v>
      </c>
      <c r="AS196" t="s">
        <v>611</v>
      </c>
      <c r="AT196">
        <v>87</v>
      </c>
      <c r="AU196">
        <v>157</v>
      </c>
      <c r="AV196">
        <v>108</v>
      </c>
      <c r="AW196">
        <v>31</v>
      </c>
      <c r="AX196">
        <v>158</v>
      </c>
      <c r="AY196">
        <v>1</v>
      </c>
      <c r="AZ196">
        <v>1</v>
      </c>
      <c r="BA196">
        <v>0</v>
      </c>
      <c r="BB196">
        <v>2</v>
      </c>
      <c r="BC196">
        <v>1</v>
      </c>
      <c r="BD196">
        <v>3</v>
      </c>
      <c r="BE196">
        <v>0</v>
      </c>
      <c r="BF196">
        <v>2</v>
      </c>
      <c r="BG196">
        <v>2</v>
      </c>
      <c r="BH196">
        <v>0</v>
      </c>
      <c r="BI196">
        <v>2</v>
      </c>
      <c r="BJ196">
        <v>2</v>
      </c>
      <c r="BK196">
        <v>3</v>
      </c>
      <c r="BL196">
        <v>2</v>
      </c>
      <c r="BM196">
        <v>1</v>
      </c>
      <c r="BN196">
        <v>1</v>
      </c>
      <c r="BO196">
        <v>5</v>
      </c>
      <c r="BP196">
        <v>3</v>
      </c>
      <c r="BQ196">
        <v>10</v>
      </c>
      <c r="BR196">
        <v>5</v>
      </c>
      <c r="BS196">
        <v>13</v>
      </c>
      <c r="BT196">
        <v>420</v>
      </c>
      <c r="BU196" t="s">
        <v>3225</v>
      </c>
      <c r="BV196" t="s">
        <v>583</v>
      </c>
      <c r="BW196" t="s">
        <v>3538</v>
      </c>
      <c r="BX196" t="s">
        <v>335</v>
      </c>
      <c r="BY196" t="s">
        <v>902</v>
      </c>
      <c r="BZ196" t="s">
        <v>164</v>
      </c>
      <c r="CA196" t="s">
        <v>2766</v>
      </c>
      <c r="CB196" t="s">
        <v>3539</v>
      </c>
      <c r="CC196" t="s">
        <v>701</v>
      </c>
      <c r="CD196" t="s">
        <v>229</v>
      </c>
      <c r="CE196" t="s">
        <v>1487</v>
      </c>
      <c r="CF196" t="s">
        <v>3540</v>
      </c>
      <c r="CG196" t="s">
        <v>3471</v>
      </c>
      <c r="CH196" t="s">
        <v>3541</v>
      </c>
      <c r="CI196" t="s">
        <v>1095</v>
      </c>
      <c r="CJ196" t="s">
        <v>497</v>
      </c>
      <c r="CK196" t="s">
        <v>1204</v>
      </c>
      <c r="CL196">
        <v>1</v>
      </c>
      <c r="CM196">
        <v>235</v>
      </c>
      <c r="CN196" t="s">
        <v>348</v>
      </c>
      <c r="CO196" t="s">
        <v>864</v>
      </c>
      <c r="CP196">
        <v>2</v>
      </c>
      <c r="CQ196" t="s">
        <v>3542</v>
      </c>
      <c r="CR196" t="s">
        <v>3543</v>
      </c>
      <c r="CS196" t="s">
        <v>3544</v>
      </c>
      <c r="CT196" t="s">
        <v>3545</v>
      </c>
      <c r="CU196" t="s">
        <v>1885</v>
      </c>
      <c r="CV196" t="s">
        <v>994</v>
      </c>
    </row>
    <row r="197" spans="1:100" x14ac:dyDescent="0.2">
      <c r="A197">
        <v>255</v>
      </c>
      <c r="B197" t="s">
        <v>3546</v>
      </c>
      <c r="C197" t="s">
        <v>98</v>
      </c>
      <c r="D197" t="s">
        <v>99</v>
      </c>
      <c r="E197">
        <v>2</v>
      </c>
      <c r="F197" t="s">
        <v>3547</v>
      </c>
      <c r="G197">
        <v>2</v>
      </c>
      <c r="H197" t="s">
        <v>935</v>
      </c>
      <c r="I197" s="4" t="s">
        <v>1075</v>
      </c>
      <c r="J197" s="3">
        <v>130</v>
      </c>
      <c r="K197" s="5">
        <f t="shared" si="6"/>
        <v>19.73018549747049</v>
      </c>
      <c r="L197">
        <v>97</v>
      </c>
      <c r="M197" t="s">
        <v>661</v>
      </c>
      <c r="N197" s="3">
        <v>90</v>
      </c>
      <c r="O197" s="5">
        <f t="shared" si="7"/>
        <v>13.659359190556494</v>
      </c>
      <c r="P197">
        <v>99</v>
      </c>
      <c r="Q197" t="s">
        <v>661</v>
      </c>
      <c r="R197" s="2">
        <v>1588</v>
      </c>
      <c r="S197" s="2">
        <v>30415459</v>
      </c>
      <c r="T197" t="s">
        <v>455</v>
      </c>
      <c r="U197" t="s">
        <v>1735</v>
      </c>
      <c r="V197">
        <v>2</v>
      </c>
      <c r="W197" t="s">
        <v>958</v>
      </c>
      <c r="X197" t="s">
        <v>1141</v>
      </c>
      <c r="Y197" t="s">
        <v>991</v>
      </c>
      <c r="Z197" t="s">
        <v>716</v>
      </c>
      <c r="AA197" t="s">
        <v>3548</v>
      </c>
      <c r="AB197">
        <v>1</v>
      </c>
      <c r="AC197" t="s">
        <v>3549</v>
      </c>
      <c r="AD197">
        <v>139</v>
      </c>
      <c r="AE197">
        <v>130</v>
      </c>
      <c r="AF197">
        <v>1</v>
      </c>
      <c r="AG197">
        <v>96</v>
      </c>
      <c r="AH197">
        <v>90</v>
      </c>
      <c r="AI197">
        <v>129</v>
      </c>
      <c r="AJ197">
        <v>32</v>
      </c>
      <c r="AS197" t="s">
        <v>1101</v>
      </c>
      <c r="AT197">
        <v>93</v>
      </c>
      <c r="AU197">
        <v>344</v>
      </c>
      <c r="AV197">
        <v>285</v>
      </c>
      <c r="AW197">
        <v>35</v>
      </c>
      <c r="AX197">
        <v>131</v>
      </c>
      <c r="AY197">
        <v>0</v>
      </c>
      <c r="AZ197">
        <v>1</v>
      </c>
      <c r="BA197">
        <v>0</v>
      </c>
      <c r="BB197">
        <v>2</v>
      </c>
      <c r="BC197">
        <v>1</v>
      </c>
      <c r="BU197">
        <v>0</v>
      </c>
      <c r="BV197" t="s">
        <v>111</v>
      </c>
    </row>
    <row r="198" spans="1:100" x14ac:dyDescent="0.2">
      <c r="A198">
        <v>48</v>
      </c>
      <c r="B198" t="s">
        <v>3550</v>
      </c>
      <c r="C198" t="s">
        <v>112</v>
      </c>
      <c r="D198" t="s">
        <v>113</v>
      </c>
      <c r="E198">
        <v>2</v>
      </c>
      <c r="F198" t="s">
        <v>2883</v>
      </c>
      <c r="G198">
        <v>1</v>
      </c>
      <c r="H198" t="s">
        <v>984</v>
      </c>
      <c r="I198" s="4" t="s">
        <v>188</v>
      </c>
      <c r="J198" s="3">
        <v>112</v>
      </c>
      <c r="K198" s="5">
        <f t="shared" si="6"/>
        <v>15.990481856038073</v>
      </c>
      <c r="L198" t="s">
        <v>255</v>
      </c>
      <c r="M198" t="s">
        <v>102</v>
      </c>
      <c r="N198" s="3">
        <v>72</v>
      </c>
      <c r="O198" s="5">
        <f t="shared" si="7"/>
        <v>10.279595478881619</v>
      </c>
      <c r="P198" t="s">
        <v>321</v>
      </c>
      <c r="Q198" t="s">
        <v>102</v>
      </c>
      <c r="R198" s="2">
        <v>1686</v>
      </c>
      <c r="S198" s="2">
        <v>32118528</v>
      </c>
      <c r="T198" t="s">
        <v>118</v>
      </c>
      <c r="U198" t="s">
        <v>1299</v>
      </c>
      <c r="V198">
        <v>2</v>
      </c>
      <c r="W198" t="s">
        <v>524</v>
      </c>
      <c r="X198" t="s">
        <v>1141</v>
      </c>
      <c r="Y198" t="s">
        <v>1227</v>
      </c>
      <c r="Z198" t="s">
        <v>1620</v>
      </c>
      <c r="AA198" t="s">
        <v>3551</v>
      </c>
      <c r="AB198">
        <v>1</v>
      </c>
      <c r="AC198" t="s">
        <v>3552</v>
      </c>
      <c r="AD198">
        <v>121</v>
      </c>
      <c r="AE198">
        <v>112</v>
      </c>
      <c r="AF198">
        <v>0</v>
      </c>
      <c r="AG198">
        <v>78</v>
      </c>
      <c r="AH198">
        <v>72</v>
      </c>
      <c r="AI198">
        <v>100</v>
      </c>
      <c r="AJ198">
        <v>36</v>
      </c>
      <c r="AK198" s="1">
        <v>42480</v>
      </c>
      <c r="AL198" t="s">
        <v>1702</v>
      </c>
      <c r="AM198" t="s">
        <v>2867</v>
      </c>
      <c r="AN198" t="s">
        <v>3553</v>
      </c>
      <c r="AO198" t="s">
        <v>3554</v>
      </c>
      <c r="AP198">
        <v>1</v>
      </c>
      <c r="AQ198" t="s">
        <v>3555</v>
      </c>
      <c r="AR198" t="s">
        <v>764</v>
      </c>
      <c r="AS198" t="s">
        <v>846</v>
      </c>
      <c r="AT198">
        <v>89</v>
      </c>
      <c r="AU198">
        <v>132</v>
      </c>
      <c r="AV198">
        <v>84</v>
      </c>
      <c r="AW198">
        <v>40</v>
      </c>
      <c r="AX198">
        <v>105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3</v>
      </c>
      <c r="BE198">
        <v>2</v>
      </c>
      <c r="BF198">
        <v>2</v>
      </c>
      <c r="BG198">
        <v>3</v>
      </c>
      <c r="BH198">
        <v>2</v>
      </c>
      <c r="BI198">
        <v>2</v>
      </c>
      <c r="BJ198">
        <v>2</v>
      </c>
      <c r="BK198">
        <v>3</v>
      </c>
      <c r="BL198">
        <v>3</v>
      </c>
      <c r="BM198">
        <v>2</v>
      </c>
      <c r="BN198">
        <v>3</v>
      </c>
      <c r="BO198">
        <v>180</v>
      </c>
      <c r="BP198">
        <v>2</v>
      </c>
      <c r="BQ198">
        <v>40</v>
      </c>
      <c r="BR198">
        <v>7</v>
      </c>
      <c r="BS198">
        <v>40</v>
      </c>
      <c r="BT198">
        <v>720</v>
      </c>
      <c r="BU198">
        <v>5564</v>
      </c>
      <c r="BV198" t="s">
        <v>1509</v>
      </c>
      <c r="BW198" t="s">
        <v>3556</v>
      </c>
      <c r="BX198">
        <v>269</v>
      </c>
      <c r="BY198" t="s">
        <v>3379</v>
      </c>
      <c r="BZ198" t="s">
        <v>3557</v>
      </c>
      <c r="CA198" t="s">
        <v>3304</v>
      </c>
      <c r="CB198">
        <v>132</v>
      </c>
      <c r="CC198" t="s">
        <v>769</v>
      </c>
      <c r="CD198" t="s">
        <v>479</v>
      </c>
      <c r="CE198" t="s">
        <v>2191</v>
      </c>
      <c r="CF198" t="s">
        <v>3558</v>
      </c>
      <c r="CG198" t="s">
        <v>3559</v>
      </c>
      <c r="CH198" t="s">
        <v>3560</v>
      </c>
      <c r="CI198" t="s">
        <v>932</v>
      </c>
      <c r="CJ198" t="s">
        <v>784</v>
      </c>
      <c r="CK198">
        <v>1</v>
      </c>
      <c r="CL198" t="s">
        <v>1272</v>
      </c>
      <c r="CM198" t="s">
        <v>1149</v>
      </c>
      <c r="CN198" t="s">
        <v>3561</v>
      </c>
      <c r="CO198">
        <v>2</v>
      </c>
      <c r="CP198" t="s">
        <v>1678</v>
      </c>
      <c r="CQ198" t="s">
        <v>3562</v>
      </c>
      <c r="CR198" t="s">
        <v>3563</v>
      </c>
      <c r="CS198">
        <v>463</v>
      </c>
      <c r="CT198" t="s">
        <v>3564</v>
      </c>
      <c r="CU198" t="s">
        <v>651</v>
      </c>
      <c r="CV198" t="s">
        <v>893</v>
      </c>
    </row>
    <row r="199" spans="1:100" x14ac:dyDescent="0.2">
      <c r="A199">
        <v>61</v>
      </c>
      <c r="B199" t="s">
        <v>3566</v>
      </c>
      <c r="C199" t="s">
        <v>112</v>
      </c>
      <c r="D199" t="s">
        <v>113</v>
      </c>
      <c r="E199">
        <v>2</v>
      </c>
      <c r="F199" t="s">
        <v>2621</v>
      </c>
      <c r="G199">
        <v>1</v>
      </c>
      <c r="H199" t="s">
        <v>788</v>
      </c>
      <c r="I199" s="4" t="s">
        <v>977</v>
      </c>
      <c r="J199" s="3">
        <v>117</v>
      </c>
      <c r="K199" s="5">
        <f t="shared" si="6"/>
        <v>17.11151736745887</v>
      </c>
      <c r="L199" t="s">
        <v>506</v>
      </c>
      <c r="M199" t="s">
        <v>102</v>
      </c>
      <c r="N199" s="3">
        <v>62</v>
      </c>
      <c r="O199" s="5">
        <f t="shared" si="7"/>
        <v>9.0676416819012804</v>
      </c>
      <c r="P199">
        <v>44</v>
      </c>
      <c r="Q199" t="s">
        <v>102</v>
      </c>
      <c r="R199" s="2">
        <v>1646</v>
      </c>
      <c r="S199" s="2">
        <v>2923247</v>
      </c>
      <c r="T199" t="s">
        <v>1031</v>
      </c>
      <c r="U199" t="s">
        <v>1642</v>
      </c>
      <c r="V199">
        <v>2</v>
      </c>
      <c r="W199" t="s">
        <v>1221</v>
      </c>
      <c r="X199" t="s">
        <v>1141</v>
      </c>
      <c r="Y199" t="s">
        <v>1512</v>
      </c>
      <c r="Z199" t="s">
        <v>1253</v>
      </c>
      <c r="AA199" t="s">
        <v>934</v>
      </c>
      <c r="AB199">
        <v>1</v>
      </c>
      <c r="AC199" t="s">
        <v>3567</v>
      </c>
      <c r="AD199">
        <v>126</v>
      </c>
      <c r="AE199">
        <v>117</v>
      </c>
      <c r="AF199">
        <v>0</v>
      </c>
      <c r="AG199">
        <v>68</v>
      </c>
      <c r="AH199">
        <v>62</v>
      </c>
      <c r="AI199">
        <v>74</v>
      </c>
      <c r="AJ199" t="s">
        <v>376</v>
      </c>
      <c r="AK199" s="1">
        <v>42480</v>
      </c>
      <c r="AL199" t="s">
        <v>3568</v>
      </c>
      <c r="AM199" t="s">
        <v>2644</v>
      </c>
      <c r="AN199" t="s">
        <v>3569</v>
      </c>
      <c r="AO199" t="s">
        <v>3570</v>
      </c>
      <c r="AP199">
        <v>1</v>
      </c>
      <c r="AQ199" t="s">
        <v>474</v>
      </c>
      <c r="AS199" t="s">
        <v>1583</v>
      </c>
      <c r="AT199">
        <v>89</v>
      </c>
      <c r="AU199">
        <v>177</v>
      </c>
      <c r="AV199">
        <v>112</v>
      </c>
      <c r="AW199">
        <v>55</v>
      </c>
      <c r="AX199">
        <v>92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2</v>
      </c>
      <c r="BE199">
        <v>1</v>
      </c>
      <c r="BF199">
        <v>2</v>
      </c>
      <c r="BG199">
        <v>3</v>
      </c>
      <c r="BH199">
        <v>3</v>
      </c>
      <c r="BI199">
        <v>2</v>
      </c>
      <c r="BJ199">
        <v>1</v>
      </c>
      <c r="BK199">
        <v>1</v>
      </c>
      <c r="BL199">
        <v>0</v>
      </c>
      <c r="BM199">
        <v>0</v>
      </c>
      <c r="BN199">
        <v>0</v>
      </c>
      <c r="BO199">
        <v>0</v>
      </c>
      <c r="BP199">
        <v>1</v>
      </c>
      <c r="BQ199">
        <v>120</v>
      </c>
      <c r="BR199">
        <v>4</v>
      </c>
      <c r="BS199">
        <v>60</v>
      </c>
      <c r="BT199">
        <v>600</v>
      </c>
      <c r="BU199">
        <v>1272</v>
      </c>
      <c r="BV199" t="s">
        <v>554</v>
      </c>
      <c r="BW199" t="s">
        <v>3571</v>
      </c>
      <c r="BX199" t="s">
        <v>155</v>
      </c>
      <c r="BY199" t="s">
        <v>315</v>
      </c>
      <c r="BZ199" t="s">
        <v>1007</v>
      </c>
      <c r="CA199" t="s">
        <v>3572</v>
      </c>
      <c r="CB199" t="s">
        <v>830</v>
      </c>
      <c r="CC199" t="s">
        <v>1638</v>
      </c>
      <c r="CD199" t="s">
        <v>437</v>
      </c>
      <c r="CE199" t="s">
        <v>575</v>
      </c>
      <c r="CF199" t="s">
        <v>3573</v>
      </c>
      <c r="CG199" t="s">
        <v>3574</v>
      </c>
      <c r="CH199" t="s">
        <v>3575</v>
      </c>
      <c r="CI199" t="s">
        <v>846</v>
      </c>
      <c r="CJ199" t="s">
        <v>922</v>
      </c>
      <c r="CK199" t="s">
        <v>308</v>
      </c>
      <c r="CL199" t="s">
        <v>1152</v>
      </c>
      <c r="CM199" t="s">
        <v>850</v>
      </c>
      <c r="CN199" t="s">
        <v>396</v>
      </c>
      <c r="CO199" t="s">
        <v>308</v>
      </c>
      <c r="CP199">
        <v>2</v>
      </c>
      <c r="CQ199" t="s">
        <v>3576</v>
      </c>
      <c r="CR199" t="s">
        <v>2764</v>
      </c>
      <c r="CS199" t="s">
        <v>2836</v>
      </c>
      <c r="CT199" t="s">
        <v>3577</v>
      </c>
      <c r="CU199" t="s">
        <v>893</v>
      </c>
      <c r="CV199">
        <v>3</v>
      </c>
    </row>
    <row r="200" spans="1:100" x14ac:dyDescent="0.2">
      <c r="A200">
        <v>362</v>
      </c>
      <c r="B200" t="s">
        <v>3578</v>
      </c>
      <c r="C200" t="s">
        <v>141</v>
      </c>
      <c r="D200" t="s">
        <v>99</v>
      </c>
      <c r="E200">
        <v>2</v>
      </c>
      <c r="F200" t="s">
        <v>274</v>
      </c>
      <c r="G200">
        <v>1</v>
      </c>
      <c r="H200" t="s">
        <v>1227</v>
      </c>
      <c r="I200" s="4" t="s">
        <v>574</v>
      </c>
      <c r="J200" s="3">
        <v>130</v>
      </c>
      <c r="K200" s="5">
        <f t="shared" ref="K200:K232" si="8">J200/I200</f>
        <v>18.673316708229425</v>
      </c>
      <c r="L200" t="s">
        <v>847</v>
      </c>
      <c r="M200" t="s">
        <v>400</v>
      </c>
      <c r="N200" s="3">
        <v>76</v>
      </c>
      <c r="O200" s="5">
        <f t="shared" ref="O200:O232" si="9">N200/I200</f>
        <v>10.916708229426433</v>
      </c>
      <c r="P200" t="s">
        <v>787</v>
      </c>
      <c r="Q200" t="s">
        <v>102</v>
      </c>
      <c r="R200" s="2">
        <v>1675</v>
      </c>
      <c r="S200" s="2">
        <v>34751615</v>
      </c>
      <c r="T200" t="s">
        <v>143</v>
      </c>
      <c r="U200" t="s">
        <v>1402</v>
      </c>
      <c r="V200">
        <v>2</v>
      </c>
      <c r="W200" t="s">
        <v>1475</v>
      </c>
      <c r="X200" t="s">
        <v>1141</v>
      </c>
      <c r="Y200" t="s">
        <v>1253</v>
      </c>
      <c r="Z200" t="s">
        <v>1253</v>
      </c>
      <c r="AA200" t="s">
        <v>1253</v>
      </c>
      <c r="AB200">
        <v>1</v>
      </c>
      <c r="AC200" t="s">
        <v>3579</v>
      </c>
      <c r="AD200">
        <v>139</v>
      </c>
      <c r="AE200">
        <v>130</v>
      </c>
      <c r="AF200">
        <v>0</v>
      </c>
      <c r="AG200">
        <v>82</v>
      </c>
      <c r="AH200">
        <v>76</v>
      </c>
      <c r="AI200">
        <v>95</v>
      </c>
      <c r="AJ200">
        <v>34</v>
      </c>
      <c r="AK200" s="1">
        <v>42488</v>
      </c>
      <c r="AL200" t="s">
        <v>3569</v>
      </c>
      <c r="AN200" t="s">
        <v>3569</v>
      </c>
      <c r="AO200" t="s">
        <v>3580</v>
      </c>
      <c r="AP200">
        <v>1</v>
      </c>
      <c r="AQ200" t="s">
        <v>852</v>
      </c>
      <c r="AR200" t="s">
        <v>764</v>
      </c>
      <c r="AS200" t="s">
        <v>526</v>
      </c>
      <c r="AT200">
        <v>80</v>
      </c>
      <c r="AU200">
        <v>172</v>
      </c>
      <c r="AV200">
        <v>121</v>
      </c>
      <c r="AW200">
        <v>37</v>
      </c>
      <c r="AX200">
        <v>126</v>
      </c>
      <c r="AY200">
        <v>0</v>
      </c>
      <c r="AZ200">
        <v>1</v>
      </c>
      <c r="BA200">
        <v>0</v>
      </c>
      <c r="BB200">
        <v>1</v>
      </c>
      <c r="BC200">
        <v>0</v>
      </c>
      <c r="BD200">
        <v>3</v>
      </c>
      <c r="BE200">
        <v>2</v>
      </c>
      <c r="BF200">
        <v>3</v>
      </c>
      <c r="BG200">
        <v>3</v>
      </c>
      <c r="BH200">
        <v>2</v>
      </c>
      <c r="BI200">
        <v>1</v>
      </c>
      <c r="BJ200">
        <v>2</v>
      </c>
      <c r="BK200">
        <v>2</v>
      </c>
      <c r="BL200">
        <v>4</v>
      </c>
      <c r="BM200">
        <v>2</v>
      </c>
      <c r="BN200">
        <v>0</v>
      </c>
      <c r="BO200">
        <v>0</v>
      </c>
      <c r="BP200">
        <v>1</v>
      </c>
      <c r="BQ200">
        <v>20</v>
      </c>
      <c r="BR200">
        <v>1</v>
      </c>
      <c r="BS200">
        <v>30</v>
      </c>
      <c r="BT200">
        <v>600</v>
      </c>
      <c r="BU200">
        <v>179</v>
      </c>
      <c r="BV200" t="s">
        <v>583</v>
      </c>
      <c r="BW200">
        <v>1862</v>
      </c>
      <c r="BX200" t="s">
        <v>1774</v>
      </c>
      <c r="BY200" t="s">
        <v>1732</v>
      </c>
      <c r="BZ200">
        <v>56</v>
      </c>
      <c r="CA200" t="s">
        <v>3581</v>
      </c>
      <c r="CB200" t="s">
        <v>1123</v>
      </c>
      <c r="CC200" t="s">
        <v>931</v>
      </c>
      <c r="CD200" t="s">
        <v>1134</v>
      </c>
      <c r="CE200" t="s">
        <v>759</v>
      </c>
      <c r="CF200" t="s">
        <v>3582</v>
      </c>
      <c r="CG200" t="s">
        <v>753</v>
      </c>
      <c r="CH200" t="s">
        <v>3583</v>
      </c>
      <c r="CI200" t="s">
        <v>138</v>
      </c>
      <c r="CJ200" t="s">
        <v>1152</v>
      </c>
      <c r="CK200" t="s">
        <v>308</v>
      </c>
      <c r="CL200" t="s">
        <v>864</v>
      </c>
      <c r="CM200" t="s">
        <v>3584</v>
      </c>
      <c r="CN200" t="s">
        <v>3585</v>
      </c>
      <c r="CO200" t="s">
        <v>919</v>
      </c>
      <c r="CP200" t="s">
        <v>1487</v>
      </c>
      <c r="CQ200" t="s">
        <v>3586</v>
      </c>
      <c r="CR200" t="s">
        <v>3587</v>
      </c>
      <c r="CS200" t="s">
        <v>3588</v>
      </c>
      <c r="CT200" t="s">
        <v>3589</v>
      </c>
      <c r="CU200" t="s">
        <v>1069</v>
      </c>
      <c r="CV200" t="s">
        <v>743</v>
      </c>
    </row>
    <row r="201" spans="1:100" x14ac:dyDescent="0.2">
      <c r="A201">
        <v>189</v>
      </c>
      <c r="B201" t="s">
        <v>3590</v>
      </c>
      <c r="C201" t="s">
        <v>98</v>
      </c>
      <c r="D201" t="s">
        <v>99</v>
      </c>
      <c r="E201">
        <v>1</v>
      </c>
      <c r="F201" t="s">
        <v>1030</v>
      </c>
      <c r="G201">
        <v>1</v>
      </c>
      <c r="H201" t="s">
        <v>263</v>
      </c>
      <c r="I201" s="4" t="s">
        <v>407</v>
      </c>
      <c r="J201" s="3">
        <v>122</v>
      </c>
      <c r="K201" s="5">
        <f t="shared" si="8"/>
        <v>17.629703963873556</v>
      </c>
      <c r="L201" t="s">
        <v>719</v>
      </c>
      <c r="M201" t="s">
        <v>102</v>
      </c>
      <c r="N201" s="3">
        <v>70</v>
      </c>
      <c r="O201" s="5">
        <f t="shared" si="9"/>
        <v>10.115403913697943</v>
      </c>
      <c r="P201" t="s">
        <v>581</v>
      </c>
      <c r="Q201" t="s">
        <v>102</v>
      </c>
      <c r="R201" s="2">
        <v>1665</v>
      </c>
      <c r="S201" s="2">
        <v>29326624</v>
      </c>
      <c r="T201" t="s">
        <v>276</v>
      </c>
      <c r="U201" t="s">
        <v>1981</v>
      </c>
      <c r="V201">
        <v>2</v>
      </c>
      <c r="W201">
        <v>97</v>
      </c>
      <c r="X201" t="s">
        <v>1141</v>
      </c>
      <c r="Y201" t="s">
        <v>909</v>
      </c>
      <c r="Z201" t="s">
        <v>1133</v>
      </c>
      <c r="AA201" t="s">
        <v>3591</v>
      </c>
      <c r="AB201">
        <v>0</v>
      </c>
      <c r="AC201" t="s">
        <v>3592</v>
      </c>
      <c r="AD201">
        <v>131</v>
      </c>
      <c r="AE201">
        <v>122</v>
      </c>
      <c r="AF201">
        <v>0</v>
      </c>
      <c r="AG201">
        <v>76</v>
      </c>
      <c r="AH201">
        <v>70</v>
      </c>
      <c r="AI201">
        <v>81</v>
      </c>
      <c r="AJ201" t="s">
        <v>196</v>
      </c>
      <c r="AK201" s="1">
        <v>42486</v>
      </c>
      <c r="AL201" t="s">
        <v>3593</v>
      </c>
      <c r="AN201" t="s">
        <v>3593</v>
      </c>
      <c r="AO201" t="s">
        <v>3594</v>
      </c>
      <c r="AP201">
        <v>1</v>
      </c>
      <c r="AQ201" t="s">
        <v>3595</v>
      </c>
      <c r="AR201" t="s">
        <v>764</v>
      </c>
      <c r="AS201" t="s">
        <v>1180</v>
      </c>
      <c r="AT201">
        <v>83</v>
      </c>
      <c r="AU201">
        <v>176</v>
      </c>
      <c r="AV201">
        <v>123</v>
      </c>
      <c r="AW201">
        <v>42</v>
      </c>
      <c r="AX201">
        <v>99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2</v>
      </c>
      <c r="BE201">
        <v>2</v>
      </c>
      <c r="BF201">
        <v>2</v>
      </c>
      <c r="BG201">
        <v>3</v>
      </c>
      <c r="BH201">
        <v>2</v>
      </c>
      <c r="BI201">
        <v>1</v>
      </c>
      <c r="BJ201">
        <v>3</v>
      </c>
      <c r="BK201">
        <v>2</v>
      </c>
      <c r="BL201">
        <v>2</v>
      </c>
      <c r="BM201">
        <v>2</v>
      </c>
      <c r="BN201">
        <v>2</v>
      </c>
      <c r="BO201">
        <v>30</v>
      </c>
      <c r="BP201">
        <v>2</v>
      </c>
      <c r="BQ201">
        <v>1</v>
      </c>
      <c r="BR201">
        <v>4</v>
      </c>
      <c r="BS201">
        <v>15</v>
      </c>
      <c r="BT201">
        <v>7</v>
      </c>
      <c r="BU201">
        <v>686</v>
      </c>
      <c r="BV201" t="s">
        <v>554</v>
      </c>
      <c r="BW201" t="s">
        <v>3596</v>
      </c>
      <c r="BX201" t="s">
        <v>608</v>
      </c>
      <c r="BY201" t="s">
        <v>766</v>
      </c>
      <c r="BZ201" t="s">
        <v>2656</v>
      </c>
      <c r="CA201" t="s">
        <v>3002</v>
      </c>
      <c r="CB201">
        <v>86</v>
      </c>
      <c r="CC201" t="s">
        <v>2224</v>
      </c>
      <c r="CD201" t="s">
        <v>1104</v>
      </c>
      <c r="CE201" t="s">
        <v>947</v>
      </c>
      <c r="CF201" t="s">
        <v>3597</v>
      </c>
      <c r="CG201" t="s">
        <v>3477</v>
      </c>
      <c r="CH201" t="s">
        <v>3598</v>
      </c>
      <c r="CI201">
        <v>5</v>
      </c>
      <c r="CJ201" t="s">
        <v>308</v>
      </c>
      <c r="CK201" t="s">
        <v>308</v>
      </c>
      <c r="CL201" t="s">
        <v>497</v>
      </c>
      <c r="CM201" t="s">
        <v>3599</v>
      </c>
      <c r="CN201" t="s">
        <v>794</v>
      </c>
      <c r="CO201" t="s">
        <v>919</v>
      </c>
      <c r="CP201" t="s">
        <v>1272</v>
      </c>
      <c r="CQ201" t="s">
        <v>524</v>
      </c>
      <c r="CR201" t="s">
        <v>3600</v>
      </c>
      <c r="CS201" t="s">
        <v>3381</v>
      </c>
      <c r="CT201" t="s">
        <v>3601</v>
      </c>
      <c r="CU201" t="s">
        <v>2028</v>
      </c>
      <c r="CV201" t="s">
        <v>1434</v>
      </c>
    </row>
    <row r="202" spans="1:100" x14ac:dyDescent="0.2">
      <c r="A202">
        <v>100</v>
      </c>
      <c r="B202" t="s">
        <v>3602</v>
      </c>
      <c r="C202" t="s">
        <v>125</v>
      </c>
      <c r="D202" t="s">
        <v>99</v>
      </c>
      <c r="E202">
        <v>1</v>
      </c>
      <c r="F202" t="s">
        <v>687</v>
      </c>
      <c r="G202">
        <v>1</v>
      </c>
      <c r="H202">
        <v>92</v>
      </c>
      <c r="I202" s="4">
        <v>177</v>
      </c>
      <c r="J202" s="3">
        <v>105</v>
      </c>
      <c r="K202" s="5">
        <f t="shared" si="8"/>
        <v>0.59322033898305082</v>
      </c>
      <c r="L202" t="s">
        <v>375</v>
      </c>
      <c r="M202" t="s">
        <v>102</v>
      </c>
      <c r="N202" s="3">
        <v>64</v>
      </c>
      <c r="O202" s="5">
        <f t="shared" si="9"/>
        <v>0.3615819209039548</v>
      </c>
      <c r="P202" t="s">
        <v>556</v>
      </c>
      <c r="Q202" t="s">
        <v>102</v>
      </c>
      <c r="R202" t="s">
        <v>1139</v>
      </c>
      <c r="S202" s="2">
        <v>29365763</v>
      </c>
      <c r="T202" t="s">
        <v>3603</v>
      </c>
      <c r="U202" t="s">
        <v>577</v>
      </c>
      <c r="V202">
        <v>2</v>
      </c>
      <c r="W202" t="s">
        <v>1221</v>
      </c>
      <c r="X202" t="s">
        <v>1141</v>
      </c>
      <c r="Y202">
        <v>91</v>
      </c>
      <c r="Z202">
        <v>91</v>
      </c>
      <c r="AA202">
        <v>91</v>
      </c>
      <c r="AB202">
        <v>1</v>
      </c>
      <c r="AC202" t="s">
        <v>3604</v>
      </c>
      <c r="AD202">
        <v>114</v>
      </c>
      <c r="AE202">
        <v>105</v>
      </c>
      <c r="AF202">
        <v>0</v>
      </c>
      <c r="AG202">
        <v>70</v>
      </c>
      <c r="AH202">
        <v>64</v>
      </c>
      <c r="AI202">
        <v>87</v>
      </c>
      <c r="AJ202" t="s">
        <v>301</v>
      </c>
      <c r="AK202" s="1">
        <v>42480</v>
      </c>
      <c r="AL202" t="s">
        <v>760</v>
      </c>
      <c r="AN202" t="s">
        <v>760</v>
      </c>
      <c r="AO202" t="s">
        <v>3605</v>
      </c>
      <c r="AP202">
        <v>1</v>
      </c>
      <c r="AQ202" t="s">
        <v>3606</v>
      </c>
      <c r="AR202" t="s">
        <v>764</v>
      </c>
      <c r="AS202" t="s">
        <v>1101</v>
      </c>
      <c r="AT202">
        <v>83</v>
      </c>
      <c r="AU202">
        <v>177</v>
      </c>
      <c r="AV202">
        <v>122</v>
      </c>
      <c r="AW202">
        <v>42</v>
      </c>
      <c r="AX202">
        <v>164</v>
      </c>
      <c r="AY202">
        <v>1</v>
      </c>
      <c r="AZ202">
        <v>0</v>
      </c>
      <c r="BA202">
        <v>0</v>
      </c>
      <c r="BB202">
        <v>1</v>
      </c>
      <c r="BC202">
        <v>0</v>
      </c>
      <c r="BU202">
        <v>0</v>
      </c>
      <c r="BV202" t="s">
        <v>111</v>
      </c>
    </row>
    <row r="203" spans="1:100" x14ac:dyDescent="0.2">
      <c r="A203">
        <v>278</v>
      </c>
      <c r="B203" t="s">
        <v>3607</v>
      </c>
      <c r="C203" t="s">
        <v>207</v>
      </c>
      <c r="D203" t="s">
        <v>99</v>
      </c>
      <c r="E203">
        <v>2</v>
      </c>
      <c r="F203" t="s">
        <v>397</v>
      </c>
      <c r="G203">
        <v>2</v>
      </c>
      <c r="H203" t="s">
        <v>538</v>
      </c>
      <c r="I203" s="4" t="s">
        <v>586</v>
      </c>
      <c r="J203" s="3">
        <v>101</v>
      </c>
      <c r="K203" s="5">
        <f t="shared" si="8"/>
        <v>15.635347237153301</v>
      </c>
      <c r="L203">
        <v>21</v>
      </c>
      <c r="M203" t="s">
        <v>102</v>
      </c>
      <c r="N203" s="3">
        <v>60</v>
      </c>
      <c r="O203" s="5">
        <f t="shared" si="9"/>
        <v>9.2883250913781978</v>
      </c>
      <c r="P203">
        <v>32</v>
      </c>
      <c r="Q203" t="s">
        <v>102</v>
      </c>
      <c r="R203" s="2">
        <v>1552</v>
      </c>
      <c r="S203" s="2">
        <v>31261625</v>
      </c>
      <c r="T203" t="s">
        <v>104</v>
      </c>
      <c r="U203" t="s">
        <v>2012</v>
      </c>
      <c r="V203">
        <v>2</v>
      </c>
      <c r="W203" t="s">
        <v>1206</v>
      </c>
      <c r="X203" t="s">
        <v>1141</v>
      </c>
      <c r="Y203">
        <v>87</v>
      </c>
      <c r="Z203" t="s">
        <v>716</v>
      </c>
      <c r="AA203" t="s">
        <v>1563</v>
      </c>
      <c r="AB203">
        <v>1</v>
      </c>
      <c r="AC203" t="s">
        <v>3608</v>
      </c>
      <c r="AD203">
        <v>110</v>
      </c>
      <c r="AE203">
        <v>101</v>
      </c>
      <c r="AF203">
        <v>0</v>
      </c>
      <c r="AG203">
        <v>66</v>
      </c>
      <c r="AH203">
        <v>60</v>
      </c>
      <c r="AI203">
        <v>81</v>
      </c>
      <c r="AJ203" t="s">
        <v>200</v>
      </c>
      <c r="AS203" t="s">
        <v>915</v>
      </c>
      <c r="AT203">
        <v>83</v>
      </c>
      <c r="AU203">
        <v>160</v>
      </c>
      <c r="AV203">
        <v>85</v>
      </c>
      <c r="AW203">
        <v>68</v>
      </c>
      <c r="AX203">
        <v>96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3</v>
      </c>
      <c r="BE203">
        <v>2</v>
      </c>
      <c r="BF203">
        <v>1</v>
      </c>
      <c r="BG203">
        <v>4</v>
      </c>
      <c r="BH203">
        <v>2</v>
      </c>
      <c r="BI203">
        <v>3</v>
      </c>
      <c r="BJ203">
        <v>4</v>
      </c>
      <c r="BK203">
        <v>1</v>
      </c>
      <c r="BL203">
        <v>3</v>
      </c>
      <c r="BM203">
        <v>3</v>
      </c>
      <c r="BN203">
        <v>1</v>
      </c>
      <c r="BO203">
        <v>130</v>
      </c>
      <c r="BP203">
        <v>0</v>
      </c>
      <c r="BQ203">
        <v>0</v>
      </c>
      <c r="BR203">
        <v>0</v>
      </c>
      <c r="BS203">
        <v>0</v>
      </c>
      <c r="BT203">
        <v>360</v>
      </c>
      <c r="BU203">
        <v>1040</v>
      </c>
      <c r="BV203" t="s">
        <v>554</v>
      </c>
      <c r="BW203" t="s">
        <v>3609</v>
      </c>
      <c r="BX203" t="s">
        <v>1913</v>
      </c>
      <c r="BY203" t="s">
        <v>530</v>
      </c>
      <c r="BZ203" t="s">
        <v>527</v>
      </c>
      <c r="CA203" t="s">
        <v>3610</v>
      </c>
      <c r="CB203" t="s">
        <v>600</v>
      </c>
      <c r="CC203" t="s">
        <v>316</v>
      </c>
      <c r="CD203" t="s">
        <v>2224</v>
      </c>
      <c r="CE203" t="s">
        <v>1339</v>
      </c>
      <c r="CF203">
        <v>342</v>
      </c>
      <c r="CG203" t="s">
        <v>3611</v>
      </c>
      <c r="CH203" t="s">
        <v>3612</v>
      </c>
      <c r="CI203">
        <v>0</v>
      </c>
      <c r="CJ203" t="s">
        <v>922</v>
      </c>
      <c r="CK203" t="s">
        <v>1204</v>
      </c>
      <c r="CL203" t="s">
        <v>1152</v>
      </c>
      <c r="CM203" t="s">
        <v>3613</v>
      </c>
      <c r="CN203" t="s">
        <v>3614</v>
      </c>
      <c r="CO203" t="s">
        <v>1610</v>
      </c>
      <c r="CP203" t="s">
        <v>168</v>
      </c>
      <c r="CQ203" t="s">
        <v>3615</v>
      </c>
      <c r="CR203" t="s">
        <v>3616</v>
      </c>
      <c r="CS203" t="s">
        <v>3617</v>
      </c>
      <c r="CT203" t="s">
        <v>3618</v>
      </c>
      <c r="CU203" t="s">
        <v>1808</v>
      </c>
      <c r="CV203" t="s">
        <v>1487</v>
      </c>
    </row>
    <row r="204" spans="1:100" x14ac:dyDescent="0.2">
      <c r="A204">
        <v>70</v>
      </c>
      <c r="B204" t="s">
        <v>3620</v>
      </c>
      <c r="C204" t="s">
        <v>112</v>
      </c>
      <c r="D204" t="s">
        <v>113</v>
      </c>
      <c r="E204">
        <v>2</v>
      </c>
      <c r="F204" t="s">
        <v>1076</v>
      </c>
      <c r="G204">
        <v>1</v>
      </c>
      <c r="H204" t="s">
        <v>1538</v>
      </c>
      <c r="I204" s="4">
        <v>178</v>
      </c>
      <c r="J204" s="3">
        <v>110</v>
      </c>
      <c r="K204" s="5">
        <f t="shared" si="8"/>
        <v>0.6179775280898876</v>
      </c>
      <c r="L204" t="s">
        <v>690</v>
      </c>
      <c r="M204" t="s">
        <v>102</v>
      </c>
      <c r="N204" s="3">
        <v>88</v>
      </c>
      <c r="O204" s="5">
        <f t="shared" si="9"/>
        <v>0.4943820224719101</v>
      </c>
      <c r="P204" t="s">
        <v>1280</v>
      </c>
      <c r="Q204" t="s">
        <v>661</v>
      </c>
      <c r="R204" t="s">
        <v>377</v>
      </c>
      <c r="S204" s="2">
        <v>41314228</v>
      </c>
      <c r="T204" t="s">
        <v>1122</v>
      </c>
      <c r="U204" t="s">
        <v>2726</v>
      </c>
      <c r="V204">
        <v>2</v>
      </c>
      <c r="W204" t="s">
        <v>2520</v>
      </c>
      <c r="X204" t="s">
        <v>1141</v>
      </c>
      <c r="Y204" t="s">
        <v>2414</v>
      </c>
      <c r="Z204" t="s">
        <v>3621</v>
      </c>
      <c r="AA204" t="s">
        <v>3622</v>
      </c>
      <c r="AB204">
        <v>1</v>
      </c>
      <c r="AC204" t="s">
        <v>3623</v>
      </c>
      <c r="AD204">
        <v>119</v>
      </c>
      <c r="AE204">
        <v>110</v>
      </c>
      <c r="AF204">
        <v>1</v>
      </c>
      <c r="AG204">
        <v>94</v>
      </c>
      <c r="AH204">
        <v>88</v>
      </c>
      <c r="AI204">
        <v>101</v>
      </c>
      <c r="AJ204" t="s">
        <v>595</v>
      </c>
      <c r="AK204" s="1">
        <v>42480</v>
      </c>
      <c r="AL204" s="2">
        <v>1236</v>
      </c>
      <c r="AM204" s="2">
        <v>1232</v>
      </c>
      <c r="AN204" s="2">
        <v>1234</v>
      </c>
      <c r="AO204" t="s">
        <v>3624</v>
      </c>
      <c r="AP204">
        <v>1</v>
      </c>
      <c r="AQ204" t="s">
        <v>747</v>
      </c>
      <c r="AR204" t="s">
        <v>764</v>
      </c>
      <c r="AS204" t="s">
        <v>1101</v>
      </c>
      <c r="AT204">
        <v>89</v>
      </c>
      <c r="AU204">
        <v>196</v>
      </c>
      <c r="AV204">
        <v>147</v>
      </c>
      <c r="AW204">
        <v>35</v>
      </c>
      <c r="AX204">
        <v>164</v>
      </c>
      <c r="AY204">
        <v>1</v>
      </c>
      <c r="AZ204">
        <v>1</v>
      </c>
      <c r="BA204">
        <v>0</v>
      </c>
      <c r="BB204">
        <v>3</v>
      </c>
      <c r="BC204">
        <v>1</v>
      </c>
      <c r="BD204">
        <v>3</v>
      </c>
      <c r="BE204">
        <v>3</v>
      </c>
      <c r="BF204">
        <v>3</v>
      </c>
      <c r="BG204">
        <v>2</v>
      </c>
      <c r="BH204">
        <v>2</v>
      </c>
      <c r="BI204">
        <v>2</v>
      </c>
      <c r="BJ204">
        <v>2</v>
      </c>
      <c r="BK204">
        <v>2</v>
      </c>
      <c r="BL204">
        <v>3</v>
      </c>
      <c r="BM204">
        <v>3</v>
      </c>
      <c r="BN204">
        <v>2</v>
      </c>
      <c r="BO204">
        <v>30</v>
      </c>
      <c r="BP204">
        <v>7</v>
      </c>
      <c r="BQ204">
        <v>10</v>
      </c>
      <c r="BR204">
        <v>7</v>
      </c>
      <c r="BS204">
        <v>15</v>
      </c>
      <c r="BT204">
        <v>60</v>
      </c>
      <c r="BU204" t="s">
        <v>3625</v>
      </c>
      <c r="BV204" t="s">
        <v>554</v>
      </c>
      <c r="BW204" t="s">
        <v>3626</v>
      </c>
      <c r="BX204" t="s">
        <v>1556</v>
      </c>
      <c r="BY204" t="s">
        <v>3559</v>
      </c>
      <c r="BZ204" t="s">
        <v>1807</v>
      </c>
      <c r="CA204" t="s">
        <v>3627</v>
      </c>
      <c r="CB204" t="s">
        <v>3628</v>
      </c>
      <c r="CC204" t="s">
        <v>1178</v>
      </c>
      <c r="CD204" t="s">
        <v>1308</v>
      </c>
      <c r="CE204">
        <v>13</v>
      </c>
      <c r="CF204" t="s">
        <v>3629</v>
      </c>
      <c r="CG204" t="s">
        <v>3630</v>
      </c>
      <c r="CH204" t="s">
        <v>3631</v>
      </c>
      <c r="CI204" t="s">
        <v>214</v>
      </c>
      <c r="CJ204" t="s">
        <v>414</v>
      </c>
      <c r="CK204" t="s">
        <v>759</v>
      </c>
      <c r="CL204" t="s">
        <v>947</v>
      </c>
      <c r="CM204" t="s">
        <v>3632</v>
      </c>
      <c r="CN204" t="s">
        <v>3633</v>
      </c>
      <c r="CO204" t="s">
        <v>1005</v>
      </c>
      <c r="CP204">
        <v>18</v>
      </c>
      <c r="CQ204">
        <v>7396</v>
      </c>
      <c r="CR204" t="s">
        <v>3634</v>
      </c>
      <c r="CS204" t="s">
        <v>3635</v>
      </c>
      <c r="CT204" t="s">
        <v>3636</v>
      </c>
      <c r="CU204" t="s">
        <v>119</v>
      </c>
      <c r="CV204" t="s">
        <v>1410</v>
      </c>
    </row>
    <row r="205" spans="1:100" x14ac:dyDescent="0.2">
      <c r="A205">
        <v>37</v>
      </c>
      <c r="B205" t="s">
        <v>3637</v>
      </c>
      <c r="C205" t="s">
        <v>112</v>
      </c>
      <c r="D205" t="s">
        <v>113</v>
      </c>
      <c r="E205">
        <v>1</v>
      </c>
      <c r="F205" t="s">
        <v>3638</v>
      </c>
      <c r="G205">
        <v>1</v>
      </c>
      <c r="H205" t="s">
        <v>1759</v>
      </c>
      <c r="I205" s="4" t="s">
        <v>3639</v>
      </c>
      <c r="J205" s="3">
        <v>120</v>
      </c>
      <c r="K205" s="5">
        <f t="shared" si="8"/>
        <v>16.355892096545194</v>
      </c>
      <c r="L205" t="s">
        <v>820</v>
      </c>
      <c r="M205" t="s">
        <v>102</v>
      </c>
      <c r="N205" s="3">
        <v>64</v>
      </c>
      <c r="O205" s="5">
        <f t="shared" si="9"/>
        <v>8.7231424514907712</v>
      </c>
      <c r="P205">
        <v>44</v>
      </c>
      <c r="Q205" t="s">
        <v>102</v>
      </c>
      <c r="R205" s="2">
        <v>1765</v>
      </c>
      <c r="S205" s="2">
        <v>29339775</v>
      </c>
      <c r="T205" t="s">
        <v>319</v>
      </c>
      <c r="U205" t="s">
        <v>1744</v>
      </c>
      <c r="V205">
        <v>2</v>
      </c>
      <c r="W205" t="s">
        <v>1547</v>
      </c>
      <c r="X205" t="s">
        <v>1141</v>
      </c>
      <c r="Y205" t="s">
        <v>650</v>
      </c>
      <c r="Z205" t="s">
        <v>261</v>
      </c>
      <c r="AA205" t="s">
        <v>2015</v>
      </c>
      <c r="AB205">
        <v>0</v>
      </c>
      <c r="AC205" t="s">
        <v>3640</v>
      </c>
      <c r="AD205">
        <v>129</v>
      </c>
      <c r="AE205">
        <v>120</v>
      </c>
      <c r="AF205">
        <v>0</v>
      </c>
      <c r="AG205">
        <v>70</v>
      </c>
      <c r="AH205">
        <v>64</v>
      </c>
      <c r="AI205">
        <v>78</v>
      </c>
      <c r="AJ205">
        <v>31</v>
      </c>
      <c r="AK205" s="1">
        <v>42480</v>
      </c>
      <c r="AL205" t="s">
        <v>2853</v>
      </c>
      <c r="AN205" t="s">
        <v>2853</v>
      </c>
      <c r="AO205" t="s">
        <v>3641</v>
      </c>
      <c r="AP205">
        <v>1</v>
      </c>
      <c r="AQ205" t="s">
        <v>3642</v>
      </c>
      <c r="AR205" t="s">
        <v>764</v>
      </c>
      <c r="AS205" t="s">
        <v>915</v>
      </c>
      <c r="AT205">
        <v>78</v>
      </c>
      <c r="AU205">
        <v>189</v>
      </c>
      <c r="AV205">
        <v>115</v>
      </c>
      <c r="AW205">
        <v>50</v>
      </c>
      <c r="AX205">
        <v>224</v>
      </c>
      <c r="AY205">
        <v>1</v>
      </c>
      <c r="AZ205">
        <v>0</v>
      </c>
      <c r="BA205">
        <v>0</v>
      </c>
      <c r="BB205">
        <v>1</v>
      </c>
      <c r="BC205">
        <v>0</v>
      </c>
      <c r="BU205">
        <v>0</v>
      </c>
      <c r="BV205" t="s">
        <v>111</v>
      </c>
      <c r="BW205">
        <v>1900</v>
      </c>
      <c r="BX205" t="s">
        <v>1440</v>
      </c>
      <c r="BY205" t="s">
        <v>549</v>
      </c>
      <c r="BZ205" t="s">
        <v>3643</v>
      </c>
      <c r="CA205" t="s">
        <v>3644</v>
      </c>
      <c r="CB205" t="s">
        <v>500</v>
      </c>
      <c r="CC205" t="s">
        <v>347</v>
      </c>
      <c r="CD205" t="s">
        <v>503</v>
      </c>
      <c r="CE205" t="s">
        <v>165</v>
      </c>
      <c r="CF205" t="s">
        <v>3645</v>
      </c>
      <c r="CG205" t="s">
        <v>3452</v>
      </c>
      <c r="CH205" t="s">
        <v>3646</v>
      </c>
      <c r="CI205" t="s">
        <v>1204</v>
      </c>
      <c r="CJ205" t="s">
        <v>308</v>
      </c>
      <c r="CK205" t="s">
        <v>919</v>
      </c>
      <c r="CL205" t="s">
        <v>497</v>
      </c>
      <c r="CM205" t="s">
        <v>1132</v>
      </c>
      <c r="CN205">
        <v>52</v>
      </c>
      <c r="CO205" t="s">
        <v>298</v>
      </c>
      <c r="CP205" t="s">
        <v>588</v>
      </c>
      <c r="CQ205" t="s">
        <v>3647</v>
      </c>
      <c r="CR205" t="s">
        <v>1746</v>
      </c>
      <c r="CS205" t="s">
        <v>3046</v>
      </c>
      <c r="CT205" t="s">
        <v>3648</v>
      </c>
      <c r="CU205" t="s">
        <v>168</v>
      </c>
      <c r="CV205" t="s">
        <v>1267</v>
      </c>
    </row>
    <row r="206" spans="1:100" x14ac:dyDescent="0.2">
      <c r="A206">
        <v>471</v>
      </c>
      <c r="B206" t="s">
        <v>3649</v>
      </c>
      <c r="C206" t="s">
        <v>197</v>
      </c>
      <c r="D206" t="s">
        <v>113</v>
      </c>
      <c r="E206">
        <v>1</v>
      </c>
      <c r="F206" t="s">
        <v>3650</v>
      </c>
      <c r="G206">
        <v>1</v>
      </c>
      <c r="H206">
        <v>75</v>
      </c>
      <c r="I206" s="4">
        <v>158</v>
      </c>
      <c r="J206" s="3">
        <v>107</v>
      </c>
      <c r="K206" s="5">
        <f t="shared" si="8"/>
        <v>0.67721518987341767</v>
      </c>
      <c r="L206" t="s">
        <v>404</v>
      </c>
      <c r="M206" t="s">
        <v>102</v>
      </c>
      <c r="N206" s="3">
        <v>72</v>
      </c>
      <c r="O206" s="5">
        <f t="shared" si="9"/>
        <v>0.45569620253164556</v>
      </c>
      <c r="P206">
        <v>80</v>
      </c>
      <c r="Q206" t="s">
        <v>102</v>
      </c>
      <c r="R206" t="s">
        <v>545</v>
      </c>
      <c r="S206" s="2">
        <v>30043262</v>
      </c>
      <c r="T206" t="s">
        <v>3651</v>
      </c>
      <c r="U206" t="s">
        <v>1993</v>
      </c>
      <c r="V206">
        <v>2</v>
      </c>
      <c r="W206" t="s">
        <v>1512</v>
      </c>
      <c r="X206" t="s">
        <v>1141</v>
      </c>
      <c r="Y206">
        <v>85</v>
      </c>
      <c r="Z206">
        <v>85</v>
      </c>
      <c r="AA206">
        <v>85</v>
      </c>
      <c r="AB206">
        <v>1</v>
      </c>
      <c r="AC206" t="s">
        <v>3652</v>
      </c>
      <c r="AD206">
        <v>116</v>
      </c>
      <c r="AE206">
        <v>107</v>
      </c>
      <c r="AF206">
        <v>0</v>
      </c>
      <c r="AG206">
        <v>78</v>
      </c>
      <c r="AH206">
        <v>72</v>
      </c>
      <c r="AI206">
        <v>81</v>
      </c>
      <c r="AJ206">
        <v>29</v>
      </c>
      <c r="AK206" s="1">
        <v>42480</v>
      </c>
      <c r="AL206" t="s">
        <v>3653</v>
      </c>
      <c r="AN206" t="s">
        <v>3653</v>
      </c>
      <c r="AO206" t="s">
        <v>3654</v>
      </c>
      <c r="AP206">
        <v>1</v>
      </c>
      <c r="AQ206" t="s">
        <v>3655</v>
      </c>
      <c r="AR206" t="s">
        <v>764</v>
      </c>
      <c r="AS206" t="s">
        <v>1101</v>
      </c>
      <c r="AT206">
        <v>100</v>
      </c>
      <c r="AU206">
        <v>158</v>
      </c>
      <c r="AV206">
        <v>105</v>
      </c>
      <c r="AW206">
        <v>34</v>
      </c>
      <c r="AX206">
        <v>206</v>
      </c>
      <c r="AY206">
        <v>1</v>
      </c>
      <c r="AZ206">
        <v>1</v>
      </c>
      <c r="BA206">
        <v>0</v>
      </c>
      <c r="BB206">
        <v>2</v>
      </c>
      <c r="BC206">
        <v>1</v>
      </c>
      <c r="BD206">
        <v>1</v>
      </c>
      <c r="BE206">
        <v>1</v>
      </c>
      <c r="BF206">
        <v>0</v>
      </c>
      <c r="BG206">
        <v>3</v>
      </c>
      <c r="BH206">
        <v>3</v>
      </c>
      <c r="BI206">
        <v>1</v>
      </c>
      <c r="BJ206">
        <v>1</v>
      </c>
      <c r="BK206">
        <v>3</v>
      </c>
      <c r="BL206">
        <v>2</v>
      </c>
      <c r="BM206">
        <v>1</v>
      </c>
      <c r="BN206">
        <v>0</v>
      </c>
      <c r="BO206">
        <v>0</v>
      </c>
      <c r="BP206">
        <v>1</v>
      </c>
      <c r="BQ206">
        <v>10</v>
      </c>
      <c r="BR206">
        <v>1</v>
      </c>
      <c r="BS206">
        <v>10</v>
      </c>
      <c r="BT206">
        <v>330</v>
      </c>
      <c r="BU206">
        <v>73</v>
      </c>
      <c r="BV206" t="s">
        <v>583</v>
      </c>
      <c r="BW206" t="s">
        <v>3656</v>
      </c>
      <c r="BX206" t="s">
        <v>2169</v>
      </c>
      <c r="BY206" t="s">
        <v>3380</v>
      </c>
      <c r="BZ206" t="s">
        <v>1613</v>
      </c>
      <c r="CA206" t="s">
        <v>3657</v>
      </c>
      <c r="CB206" t="s">
        <v>2102</v>
      </c>
      <c r="CC206" t="s">
        <v>420</v>
      </c>
      <c r="CD206" t="s">
        <v>230</v>
      </c>
      <c r="CE206" t="s">
        <v>920</v>
      </c>
      <c r="CF206">
        <v>2348</v>
      </c>
      <c r="CG206" t="s">
        <v>296</v>
      </c>
      <c r="CH206" t="s">
        <v>1023</v>
      </c>
      <c r="CI206" t="s">
        <v>176</v>
      </c>
      <c r="CJ206" t="s">
        <v>165</v>
      </c>
      <c r="CK206" t="s">
        <v>497</v>
      </c>
      <c r="CL206" t="s">
        <v>298</v>
      </c>
      <c r="CM206" t="s">
        <v>3658</v>
      </c>
      <c r="CN206" t="s">
        <v>3659</v>
      </c>
      <c r="CO206">
        <v>2</v>
      </c>
      <c r="CP206" t="s">
        <v>2889</v>
      </c>
      <c r="CQ206" t="s">
        <v>3660</v>
      </c>
      <c r="CR206" t="s">
        <v>3485</v>
      </c>
      <c r="CS206" t="s">
        <v>448</v>
      </c>
      <c r="CT206">
        <v>1045</v>
      </c>
      <c r="CU206" t="s">
        <v>282</v>
      </c>
      <c r="CV206" t="s">
        <v>1553</v>
      </c>
    </row>
    <row r="207" spans="1:100" x14ac:dyDescent="0.2">
      <c r="A207">
        <v>88</v>
      </c>
      <c r="B207" t="s">
        <v>3661</v>
      </c>
      <c r="C207" t="s">
        <v>112</v>
      </c>
      <c r="D207" t="s">
        <v>113</v>
      </c>
      <c r="E207">
        <v>2</v>
      </c>
      <c r="F207" t="s">
        <v>1792</v>
      </c>
      <c r="G207">
        <v>1</v>
      </c>
      <c r="H207" t="s">
        <v>1350</v>
      </c>
      <c r="I207" s="4" t="s">
        <v>3662</v>
      </c>
      <c r="J207" s="3">
        <v>98</v>
      </c>
      <c r="K207" s="5">
        <f t="shared" si="8"/>
        <v>13.283132530120483</v>
      </c>
      <c r="L207" t="s">
        <v>725</v>
      </c>
      <c r="M207" t="s">
        <v>102</v>
      </c>
      <c r="N207" s="3">
        <v>74</v>
      </c>
      <c r="O207" s="5">
        <f t="shared" si="9"/>
        <v>10.030120481927712</v>
      </c>
      <c r="P207" t="s">
        <v>985</v>
      </c>
      <c r="Q207" t="s">
        <v>102</v>
      </c>
      <c r="R207" s="2">
        <v>1774</v>
      </c>
      <c r="S207" s="2">
        <v>35143733</v>
      </c>
      <c r="T207" t="s">
        <v>951</v>
      </c>
      <c r="U207" t="s">
        <v>1817</v>
      </c>
      <c r="V207">
        <v>2</v>
      </c>
      <c r="W207" t="s">
        <v>1620</v>
      </c>
      <c r="X207" t="s">
        <v>1141</v>
      </c>
      <c r="Y207" t="s">
        <v>3275</v>
      </c>
      <c r="Z207" t="s">
        <v>1283</v>
      </c>
      <c r="AA207" t="s">
        <v>3663</v>
      </c>
      <c r="AB207">
        <v>1</v>
      </c>
      <c r="AC207" t="s">
        <v>3664</v>
      </c>
      <c r="AD207">
        <v>107</v>
      </c>
      <c r="AE207">
        <v>98</v>
      </c>
      <c r="AF207">
        <v>0</v>
      </c>
      <c r="AG207">
        <v>80</v>
      </c>
      <c r="AH207">
        <v>74</v>
      </c>
      <c r="AI207">
        <v>80</v>
      </c>
      <c r="AJ207" t="s">
        <v>493</v>
      </c>
      <c r="AK207" s="1">
        <v>42480</v>
      </c>
      <c r="AL207" t="s">
        <v>3512</v>
      </c>
      <c r="AN207" t="s">
        <v>3512</v>
      </c>
      <c r="AO207" t="s">
        <v>3665</v>
      </c>
      <c r="AP207">
        <v>1</v>
      </c>
      <c r="AQ207" t="s">
        <v>605</v>
      </c>
      <c r="AR207" t="s">
        <v>764</v>
      </c>
      <c r="AS207" t="s">
        <v>846</v>
      </c>
      <c r="AT207">
        <v>77</v>
      </c>
      <c r="AU207">
        <v>204</v>
      </c>
      <c r="AV207">
        <v>136</v>
      </c>
      <c r="AW207">
        <v>56</v>
      </c>
      <c r="AX207">
        <v>140</v>
      </c>
      <c r="AY207">
        <v>0</v>
      </c>
      <c r="AZ207">
        <v>0</v>
      </c>
      <c r="BA207">
        <v>0</v>
      </c>
      <c r="BB207">
        <v>0</v>
      </c>
      <c r="BC207">
        <v>0</v>
      </c>
      <c r="BU207">
        <v>0</v>
      </c>
      <c r="BV207" t="s">
        <v>111</v>
      </c>
    </row>
    <row r="208" spans="1:100" x14ac:dyDescent="0.2">
      <c r="A208">
        <v>174</v>
      </c>
      <c r="B208" t="s">
        <v>3666</v>
      </c>
      <c r="C208" t="s">
        <v>98</v>
      </c>
      <c r="D208" t="s">
        <v>99</v>
      </c>
      <c r="E208">
        <v>1</v>
      </c>
      <c r="F208" t="s">
        <v>752</v>
      </c>
      <c r="G208">
        <v>1</v>
      </c>
      <c r="H208" t="s">
        <v>1871</v>
      </c>
      <c r="I208" s="4" t="s">
        <v>2519</v>
      </c>
      <c r="J208" s="3">
        <v>120</v>
      </c>
      <c r="K208" s="5">
        <f t="shared" si="8"/>
        <v>15.99703758563229</v>
      </c>
      <c r="L208" t="s">
        <v>798</v>
      </c>
      <c r="M208" t="s">
        <v>102</v>
      </c>
      <c r="N208" s="3">
        <v>64</v>
      </c>
      <c r="O208" s="5">
        <f t="shared" si="9"/>
        <v>8.531753379003888</v>
      </c>
      <c r="P208" t="s">
        <v>416</v>
      </c>
      <c r="Q208" t="s">
        <v>102</v>
      </c>
      <c r="R208" s="2">
        <v>1802</v>
      </c>
      <c r="S208" s="2">
        <v>29625487</v>
      </c>
      <c r="T208" t="s">
        <v>2183</v>
      </c>
      <c r="U208" t="s">
        <v>972</v>
      </c>
      <c r="V208">
        <v>2</v>
      </c>
      <c r="W208" t="s">
        <v>1547</v>
      </c>
      <c r="X208" t="s">
        <v>1141</v>
      </c>
      <c r="Y208">
        <v>96</v>
      </c>
      <c r="Z208" t="s">
        <v>1280</v>
      </c>
      <c r="AA208" t="s">
        <v>3667</v>
      </c>
      <c r="AB208">
        <v>1</v>
      </c>
      <c r="AC208" t="s">
        <v>3668</v>
      </c>
      <c r="AD208">
        <v>129</v>
      </c>
      <c r="AE208">
        <v>120</v>
      </c>
      <c r="AF208">
        <v>0</v>
      </c>
      <c r="AG208">
        <v>70</v>
      </c>
      <c r="AH208">
        <v>64</v>
      </c>
      <c r="AI208">
        <v>92</v>
      </c>
      <c r="AJ208" t="s">
        <v>350</v>
      </c>
      <c r="AK208" s="1">
        <v>42480</v>
      </c>
      <c r="AL208" t="s">
        <v>3669</v>
      </c>
      <c r="AN208" t="s">
        <v>3669</v>
      </c>
      <c r="AO208" t="s">
        <v>3670</v>
      </c>
      <c r="AP208">
        <v>1</v>
      </c>
      <c r="AQ208" t="s">
        <v>3671</v>
      </c>
      <c r="AR208" t="s">
        <v>764</v>
      </c>
      <c r="AS208" t="s">
        <v>611</v>
      </c>
      <c r="AT208">
        <v>86</v>
      </c>
      <c r="AU208">
        <v>173</v>
      </c>
      <c r="AV208">
        <v>120</v>
      </c>
      <c r="AW208">
        <v>39</v>
      </c>
      <c r="AX208">
        <v>146</v>
      </c>
      <c r="AY208">
        <v>0</v>
      </c>
      <c r="AZ208">
        <v>1</v>
      </c>
      <c r="BA208">
        <v>0</v>
      </c>
      <c r="BB208">
        <v>1</v>
      </c>
      <c r="BC208">
        <v>0</v>
      </c>
      <c r="BD208">
        <v>1</v>
      </c>
      <c r="BE208">
        <v>1</v>
      </c>
      <c r="BF208">
        <v>2</v>
      </c>
      <c r="BG208">
        <v>3</v>
      </c>
      <c r="BH208">
        <v>2</v>
      </c>
      <c r="BI208">
        <v>1</v>
      </c>
      <c r="BJ208">
        <v>3</v>
      </c>
      <c r="BK208">
        <v>1</v>
      </c>
      <c r="BL208">
        <v>1</v>
      </c>
      <c r="BM208">
        <v>1</v>
      </c>
      <c r="BN208">
        <v>0</v>
      </c>
      <c r="BO208">
        <v>0</v>
      </c>
      <c r="BP208">
        <v>4</v>
      </c>
      <c r="BQ208">
        <v>10</v>
      </c>
      <c r="BR208">
        <v>4</v>
      </c>
      <c r="BS208">
        <v>10</v>
      </c>
      <c r="BT208">
        <v>600</v>
      </c>
      <c r="BU208">
        <v>292</v>
      </c>
      <c r="BV208" t="s">
        <v>583</v>
      </c>
      <c r="BW208" t="s">
        <v>3672</v>
      </c>
      <c r="BX208" t="s">
        <v>3613</v>
      </c>
      <c r="BY208" t="s">
        <v>3673</v>
      </c>
      <c r="BZ208" t="s">
        <v>3674</v>
      </c>
      <c r="CA208">
        <v>612</v>
      </c>
      <c r="CB208">
        <v>10</v>
      </c>
      <c r="CC208" t="s">
        <v>448</v>
      </c>
      <c r="CD208" t="s">
        <v>3675</v>
      </c>
      <c r="CE208" t="s">
        <v>163</v>
      </c>
      <c r="CF208" t="s">
        <v>3676</v>
      </c>
      <c r="CG208" t="s">
        <v>3677</v>
      </c>
      <c r="CH208">
        <v>13077</v>
      </c>
      <c r="CI208" t="s">
        <v>1175</v>
      </c>
      <c r="CJ208" t="s">
        <v>784</v>
      </c>
      <c r="CK208" t="s">
        <v>414</v>
      </c>
      <c r="CL208" t="s">
        <v>1208</v>
      </c>
      <c r="CM208" t="s">
        <v>3565</v>
      </c>
      <c r="CN208" t="s">
        <v>3678</v>
      </c>
      <c r="CO208" t="s">
        <v>165</v>
      </c>
      <c r="CP208" t="s">
        <v>305</v>
      </c>
      <c r="CQ208" t="s">
        <v>3679</v>
      </c>
      <c r="CR208" t="s">
        <v>3680</v>
      </c>
      <c r="CS208" t="s">
        <v>3681</v>
      </c>
      <c r="CT208" t="s">
        <v>3682</v>
      </c>
      <c r="CU208" t="s">
        <v>107</v>
      </c>
      <c r="CV208" t="s">
        <v>1119</v>
      </c>
    </row>
    <row r="209" spans="1:100" x14ac:dyDescent="0.2">
      <c r="A209">
        <v>450</v>
      </c>
      <c r="B209" t="s">
        <v>3683</v>
      </c>
      <c r="C209" t="s">
        <v>197</v>
      </c>
      <c r="D209" t="s">
        <v>113</v>
      </c>
      <c r="E209">
        <v>2</v>
      </c>
      <c r="F209" t="s">
        <v>2823</v>
      </c>
      <c r="G209">
        <v>1</v>
      </c>
      <c r="H209" t="s">
        <v>712</v>
      </c>
      <c r="I209" s="4" t="s">
        <v>2151</v>
      </c>
      <c r="J209" s="3">
        <v>136</v>
      </c>
      <c r="K209" s="5">
        <f t="shared" si="8"/>
        <v>19.426644182124786</v>
      </c>
      <c r="L209" t="s">
        <v>1871</v>
      </c>
      <c r="M209" t="s">
        <v>661</v>
      </c>
      <c r="N209" s="3">
        <v>83</v>
      </c>
      <c r="O209" s="5">
        <f t="shared" si="9"/>
        <v>11.855966669973215</v>
      </c>
      <c r="P209" t="s">
        <v>525</v>
      </c>
      <c r="Q209" t="s">
        <v>400</v>
      </c>
      <c r="R209" s="2">
        <v>1681</v>
      </c>
      <c r="S209" s="2">
        <v>29903449</v>
      </c>
      <c r="T209" t="s">
        <v>522</v>
      </c>
      <c r="U209" t="s">
        <v>1357</v>
      </c>
      <c r="V209">
        <v>2</v>
      </c>
      <c r="W209" t="s">
        <v>1333</v>
      </c>
      <c r="X209" t="s">
        <v>1141</v>
      </c>
      <c r="Y209" t="s">
        <v>1948</v>
      </c>
      <c r="Z209" t="s">
        <v>260</v>
      </c>
      <c r="AA209" t="s">
        <v>3684</v>
      </c>
      <c r="AB209">
        <v>0</v>
      </c>
      <c r="AC209" t="s">
        <v>3685</v>
      </c>
      <c r="AD209">
        <v>145</v>
      </c>
      <c r="AE209">
        <v>136</v>
      </c>
      <c r="AF209">
        <v>1</v>
      </c>
      <c r="AG209">
        <v>89</v>
      </c>
      <c r="AH209">
        <v>83</v>
      </c>
      <c r="AI209">
        <v>92</v>
      </c>
      <c r="AJ209" t="s">
        <v>849</v>
      </c>
      <c r="AK209" s="1">
        <v>42488</v>
      </c>
      <c r="AL209" t="s">
        <v>812</v>
      </c>
      <c r="AM209" t="s">
        <v>2432</v>
      </c>
      <c r="AN209" t="s">
        <v>3686</v>
      </c>
      <c r="AO209" t="s">
        <v>3687</v>
      </c>
      <c r="AP209">
        <v>0</v>
      </c>
      <c r="AQ209" t="s">
        <v>3688</v>
      </c>
      <c r="AR209" t="s">
        <v>764</v>
      </c>
      <c r="AS209">
        <v>5</v>
      </c>
      <c r="AT209">
        <v>102</v>
      </c>
      <c r="AU209">
        <v>133</v>
      </c>
      <c r="AV209">
        <v>90</v>
      </c>
      <c r="AW209">
        <v>34</v>
      </c>
      <c r="AX209">
        <v>79</v>
      </c>
      <c r="AY209">
        <v>0</v>
      </c>
      <c r="AZ209">
        <v>1</v>
      </c>
      <c r="BA209">
        <v>1</v>
      </c>
      <c r="BB209">
        <v>3</v>
      </c>
      <c r="BC209">
        <v>1</v>
      </c>
      <c r="BD209">
        <v>2</v>
      </c>
      <c r="BE209">
        <v>2</v>
      </c>
      <c r="BF209">
        <v>2</v>
      </c>
      <c r="BG209">
        <v>2</v>
      </c>
      <c r="BH209">
        <v>3</v>
      </c>
      <c r="BI209">
        <v>2</v>
      </c>
      <c r="BJ209">
        <v>2</v>
      </c>
      <c r="BK209">
        <v>2</v>
      </c>
      <c r="BL209">
        <v>2</v>
      </c>
      <c r="BM209">
        <v>2</v>
      </c>
      <c r="BN209">
        <v>3</v>
      </c>
      <c r="BO209">
        <v>15</v>
      </c>
      <c r="BP209">
        <v>4</v>
      </c>
      <c r="BQ209">
        <v>2</v>
      </c>
      <c r="BR209">
        <v>3</v>
      </c>
      <c r="BS209">
        <v>5</v>
      </c>
      <c r="BT209">
        <v>120</v>
      </c>
      <c r="BU209" t="s">
        <v>3689</v>
      </c>
      <c r="BV209" t="s">
        <v>583</v>
      </c>
      <c r="BW209" t="s">
        <v>3690</v>
      </c>
      <c r="BX209" t="s">
        <v>1007</v>
      </c>
      <c r="BY209" t="s">
        <v>101</v>
      </c>
      <c r="BZ209" t="s">
        <v>560</v>
      </c>
      <c r="CA209" t="s">
        <v>3691</v>
      </c>
      <c r="CB209" t="s">
        <v>409</v>
      </c>
      <c r="CC209" t="s">
        <v>160</v>
      </c>
      <c r="CD209" t="s">
        <v>1638</v>
      </c>
      <c r="CE209" t="s">
        <v>846</v>
      </c>
      <c r="CF209" t="s">
        <v>3692</v>
      </c>
      <c r="CG209" t="s">
        <v>3693</v>
      </c>
      <c r="CH209">
        <v>374</v>
      </c>
      <c r="CI209" t="s">
        <v>1029</v>
      </c>
      <c r="CJ209" t="s">
        <v>647</v>
      </c>
      <c r="CK209" t="s">
        <v>497</v>
      </c>
      <c r="CL209" t="s">
        <v>165</v>
      </c>
      <c r="CM209" t="s">
        <v>3694</v>
      </c>
      <c r="CN209">
        <v>117</v>
      </c>
      <c r="CO209" t="s">
        <v>759</v>
      </c>
      <c r="CP209" t="s">
        <v>1306</v>
      </c>
      <c r="CQ209" t="s">
        <v>3695</v>
      </c>
      <c r="CR209" t="s">
        <v>1242</v>
      </c>
      <c r="CS209" t="s">
        <v>3696</v>
      </c>
      <c r="CT209" t="s">
        <v>3697</v>
      </c>
      <c r="CU209" t="s">
        <v>1029</v>
      </c>
      <c r="CV209" t="s">
        <v>887</v>
      </c>
    </row>
    <row r="210" spans="1:100" x14ac:dyDescent="0.2">
      <c r="A210">
        <v>183</v>
      </c>
      <c r="B210" t="s">
        <v>3698</v>
      </c>
      <c r="C210" t="s">
        <v>98</v>
      </c>
      <c r="D210" t="s">
        <v>99</v>
      </c>
      <c r="E210">
        <v>1</v>
      </c>
      <c r="F210" t="s">
        <v>730</v>
      </c>
      <c r="G210">
        <v>1</v>
      </c>
      <c r="H210" t="s">
        <v>2243</v>
      </c>
      <c r="I210" s="4" t="s">
        <v>806</v>
      </c>
      <c r="J210" s="3">
        <v>145</v>
      </c>
      <c r="K210" s="5">
        <f t="shared" si="8"/>
        <v>20.961750828230095</v>
      </c>
      <c r="L210" t="s">
        <v>2036</v>
      </c>
      <c r="M210" t="s">
        <v>661</v>
      </c>
      <c r="N210" s="3">
        <v>79</v>
      </c>
      <c r="O210" s="5">
        <f t="shared" si="9"/>
        <v>11.420540106415018</v>
      </c>
      <c r="P210">
        <v>90</v>
      </c>
      <c r="Q210" t="s">
        <v>661</v>
      </c>
      <c r="R210" s="2">
        <v>1661</v>
      </c>
      <c r="S210" s="2">
        <v>32041512</v>
      </c>
      <c r="T210" t="s">
        <v>718</v>
      </c>
      <c r="U210" t="s">
        <v>2029</v>
      </c>
      <c r="V210">
        <v>2</v>
      </c>
      <c r="W210" t="s">
        <v>1686</v>
      </c>
      <c r="X210" t="s">
        <v>1141</v>
      </c>
      <c r="Y210" t="s">
        <v>1279</v>
      </c>
      <c r="Z210" t="s">
        <v>1227</v>
      </c>
      <c r="AA210" t="s">
        <v>3699</v>
      </c>
      <c r="AB210">
        <v>1</v>
      </c>
      <c r="AC210" t="s">
        <v>3700</v>
      </c>
      <c r="AD210">
        <v>154</v>
      </c>
      <c r="AE210">
        <v>145</v>
      </c>
      <c r="AF210">
        <v>1</v>
      </c>
      <c r="AG210">
        <v>85</v>
      </c>
      <c r="AH210">
        <v>79</v>
      </c>
      <c r="AI210">
        <v>92</v>
      </c>
      <c r="AJ210" t="s">
        <v>932</v>
      </c>
      <c r="AK210" s="1">
        <v>42480</v>
      </c>
      <c r="AL210" t="s">
        <v>3701</v>
      </c>
      <c r="AN210" t="s">
        <v>3701</v>
      </c>
      <c r="AO210" t="s">
        <v>3702</v>
      </c>
      <c r="AP210">
        <v>1</v>
      </c>
      <c r="AQ210" t="s">
        <v>158</v>
      </c>
      <c r="AR210" t="s">
        <v>764</v>
      </c>
      <c r="AS210" t="s">
        <v>526</v>
      </c>
      <c r="AT210">
        <v>98</v>
      </c>
      <c r="AU210">
        <v>144</v>
      </c>
      <c r="AV210">
        <v>92</v>
      </c>
      <c r="AW210">
        <v>40</v>
      </c>
      <c r="AX210">
        <v>144</v>
      </c>
      <c r="AY210">
        <v>0</v>
      </c>
      <c r="AZ210">
        <v>0</v>
      </c>
      <c r="BA210">
        <v>0</v>
      </c>
      <c r="BB210">
        <v>1</v>
      </c>
      <c r="BC210">
        <v>0</v>
      </c>
      <c r="BD210">
        <v>2</v>
      </c>
      <c r="BE210">
        <v>2</v>
      </c>
      <c r="BF210">
        <v>3</v>
      </c>
      <c r="BG210">
        <v>2</v>
      </c>
      <c r="BH210">
        <v>2</v>
      </c>
      <c r="BI210">
        <v>1</v>
      </c>
      <c r="BJ210">
        <v>3</v>
      </c>
      <c r="BK210">
        <v>2</v>
      </c>
      <c r="BL210">
        <v>1</v>
      </c>
      <c r="BM210">
        <v>2</v>
      </c>
      <c r="BN210">
        <v>0</v>
      </c>
      <c r="BO210">
        <v>0</v>
      </c>
      <c r="BP210">
        <v>2</v>
      </c>
      <c r="BQ210">
        <v>30</v>
      </c>
      <c r="BR210">
        <v>0</v>
      </c>
      <c r="BS210">
        <v>0</v>
      </c>
      <c r="BT210">
        <v>13</v>
      </c>
      <c r="BU210">
        <v>240</v>
      </c>
      <c r="BV210" t="s">
        <v>583</v>
      </c>
      <c r="BW210" t="s">
        <v>3703</v>
      </c>
      <c r="BX210" t="s">
        <v>640</v>
      </c>
      <c r="BY210" t="s">
        <v>570</v>
      </c>
      <c r="BZ210" t="s">
        <v>2656</v>
      </c>
      <c r="CA210" t="s">
        <v>3704</v>
      </c>
      <c r="CB210" t="s">
        <v>698</v>
      </c>
      <c r="CC210" t="s">
        <v>1553</v>
      </c>
      <c r="CD210" t="s">
        <v>420</v>
      </c>
      <c r="CE210" t="s">
        <v>994</v>
      </c>
      <c r="CF210" t="s">
        <v>3705</v>
      </c>
      <c r="CG210" t="s">
        <v>3008</v>
      </c>
      <c r="CH210" t="s">
        <v>3706</v>
      </c>
      <c r="CI210" t="s">
        <v>873</v>
      </c>
      <c r="CJ210" t="s">
        <v>922</v>
      </c>
      <c r="CK210" t="s">
        <v>922</v>
      </c>
      <c r="CL210" t="s">
        <v>1152</v>
      </c>
      <c r="CM210" t="s">
        <v>3362</v>
      </c>
      <c r="CN210" t="s">
        <v>343</v>
      </c>
      <c r="CO210" t="s">
        <v>165</v>
      </c>
      <c r="CP210" t="s">
        <v>743</v>
      </c>
      <c r="CQ210" t="s">
        <v>3707</v>
      </c>
      <c r="CR210" t="s">
        <v>865</v>
      </c>
      <c r="CS210" t="s">
        <v>1705</v>
      </c>
      <c r="CT210" t="s">
        <v>3708</v>
      </c>
      <c r="CU210" t="s">
        <v>1134</v>
      </c>
      <c r="CV210" t="s">
        <v>1610</v>
      </c>
    </row>
    <row r="211" spans="1:100" x14ac:dyDescent="0.2">
      <c r="A211">
        <v>416</v>
      </c>
      <c r="B211" t="s">
        <v>3709</v>
      </c>
      <c r="C211" t="s">
        <v>152</v>
      </c>
      <c r="D211" t="s">
        <v>113</v>
      </c>
      <c r="E211">
        <v>2</v>
      </c>
      <c r="F211" t="s">
        <v>680</v>
      </c>
      <c r="G211">
        <v>1</v>
      </c>
      <c r="H211" t="s">
        <v>2941</v>
      </c>
      <c r="I211" s="4" t="s">
        <v>780</v>
      </c>
      <c r="J211" s="3">
        <v>110</v>
      </c>
      <c r="K211" s="5">
        <f t="shared" si="8"/>
        <v>15.985467756584921</v>
      </c>
      <c r="L211" t="s">
        <v>124</v>
      </c>
      <c r="M211" t="s">
        <v>102</v>
      </c>
      <c r="N211" s="3">
        <v>73</v>
      </c>
      <c r="O211" s="5">
        <f t="shared" si="9"/>
        <v>10.608537693006356</v>
      </c>
      <c r="P211" t="s">
        <v>290</v>
      </c>
      <c r="Q211" t="s">
        <v>102</v>
      </c>
      <c r="R211" s="2">
        <v>1659</v>
      </c>
      <c r="S211" s="2">
        <v>29212133</v>
      </c>
      <c r="T211" t="s">
        <v>892</v>
      </c>
      <c r="U211" t="s">
        <v>3279</v>
      </c>
      <c r="V211">
        <v>2</v>
      </c>
      <c r="W211" t="s">
        <v>1206</v>
      </c>
      <c r="X211" t="s">
        <v>1141</v>
      </c>
      <c r="Y211" t="s">
        <v>1374</v>
      </c>
      <c r="Z211" t="s">
        <v>487</v>
      </c>
      <c r="AA211" t="s">
        <v>3548</v>
      </c>
      <c r="AB211">
        <v>0</v>
      </c>
      <c r="AC211" t="s">
        <v>3710</v>
      </c>
      <c r="AD211">
        <v>119</v>
      </c>
      <c r="AE211">
        <v>110</v>
      </c>
      <c r="AF211">
        <v>0</v>
      </c>
      <c r="AG211">
        <v>79</v>
      </c>
      <c r="AH211">
        <v>73</v>
      </c>
      <c r="AI211">
        <v>79</v>
      </c>
      <c r="AJ211">
        <v>28</v>
      </c>
      <c r="AK211" s="1">
        <v>42486</v>
      </c>
      <c r="AL211" t="s">
        <v>967</v>
      </c>
      <c r="AN211" t="s">
        <v>967</v>
      </c>
      <c r="AO211" t="s">
        <v>3711</v>
      </c>
      <c r="AP211">
        <v>1</v>
      </c>
      <c r="AQ211" t="s">
        <v>3712</v>
      </c>
      <c r="AR211" t="s">
        <v>764</v>
      </c>
      <c r="AS211" t="s">
        <v>611</v>
      </c>
      <c r="AT211">
        <v>88</v>
      </c>
      <c r="AU211">
        <v>211</v>
      </c>
      <c r="AV211">
        <v>157</v>
      </c>
      <c r="AW211">
        <v>40</v>
      </c>
      <c r="AX211">
        <v>100</v>
      </c>
      <c r="AY211">
        <v>0</v>
      </c>
      <c r="AZ211">
        <v>0</v>
      </c>
      <c r="BA211">
        <v>0</v>
      </c>
      <c r="BB211">
        <v>0</v>
      </c>
      <c r="BC211">
        <v>0</v>
      </c>
      <c r="BU211">
        <v>0</v>
      </c>
      <c r="BV211" t="s">
        <v>111</v>
      </c>
    </row>
    <row r="212" spans="1:100" x14ac:dyDescent="0.2">
      <c r="A212">
        <v>187</v>
      </c>
      <c r="B212" t="s">
        <v>3713</v>
      </c>
      <c r="C212" t="s">
        <v>98</v>
      </c>
      <c r="D212" t="s">
        <v>99</v>
      </c>
      <c r="E212">
        <v>1</v>
      </c>
      <c r="F212" t="s">
        <v>618</v>
      </c>
      <c r="G212">
        <v>2</v>
      </c>
      <c r="H212" t="s">
        <v>1511</v>
      </c>
      <c r="I212" s="4" t="s">
        <v>695</v>
      </c>
      <c r="J212" s="3">
        <v>98</v>
      </c>
      <c r="K212" s="5">
        <f t="shared" si="8"/>
        <v>14.604160198696055</v>
      </c>
      <c r="L212">
        <v>11</v>
      </c>
      <c r="M212" t="s">
        <v>102</v>
      </c>
      <c r="N212" s="3">
        <v>70</v>
      </c>
      <c r="O212" s="5">
        <f t="shared" si="9"/>
        <v>10.431542999068611</v>
      </c>
      <c r="P212">
        <v>64</v>
      </c>
      <c r="Q212" t="s">
        <v>102</v>
      </c>
      <c r="R212" s="2">
        <v>1613</v>
      </c>
      <c r="S212" s="2">
        <v>37051714</v>
      </c>
      <c r="T212" t="s">
        <v>580</v>
      </c>
      <c r="U212" t="s">
        <v>362</v>
      </c>
      <c r="V212">
        <v>2</v>
      </c>
      <c r="W212" t="s">
        <v>1281</v>
      </c>
      <c r="X212" t="s">
        <v>1141</v>
      </c>
      <c r="Y212" t="s">
        <v>1409</v>
      </c>
      <c r="Z212" t="s">
        <v>1409</v>
      </c>
      <c r="AA212" t="s">
        <v>1409</v>
      </c>
      <c r="AB212">
        <v>1</v>
      </c>
      <c r="AC212" t="s">
        <v>3714</v>
      </c>
      <c r="AD212">
        <v>107</v>
      </c>
      <c r="AE212">
        <v>98</v>
      </c>
      <c r="AF212">
        <v>0</v>
      </c>
      <c r="AG212">
        <v>76</v>
      </c>
      <c r="AH212">
        <v>70</v>
      </c>
      <c r="AI212">
        <v>90</v>
      </c>
      <c r="AJ212">
        <v>37</v>
      </c>
      <c r="AK212" t="s">
        <v>134</v>
      </c>
      <c r="AL212" t="s">
        <v>3715</v>
      </c>
      <c r="AN212" t="s">
        <v>3715</v>
      </c>
      <c r="AO212" t="s">
        <v>3716</v>
      </c>
      <c r="AS212" t="s">
        <v>1180</v>
      </c>
      <c r="AT212">
        <v>91</v>
      </c>
      <c r="AU212">
        <v>176</v>
      </c>
      <c r="AV212">
        <v>125</v>
      </c>
      <c r="AW212">
        <v>40</v>
      </c>
      <c r="AX212">
        <v>111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2</v>
      </c>
      <c r="BE212">
        <v>0</v>
      </c>
      <c r="BF212">
        <v>1</v>
      </c>
      <c r="BG212">
        <v>4</v>
      </c>
      <c r="BH212">
        <v>4</v>
      </c>
      <c r="BI212">
        <v>0</v>
      </c>
      <c r="BJ212">
        <v>4</v>
      </c>
      <c r="BK212">
        <v>3</v>
      </c>
      <c r="BL212">
        <v>1</v>
      </c>
      <c r="BM212">
        <v>0</v>
      </c>
      <c r="BN212">
        <v>2</v>
      </c>
      <c r="BO212">
        <v>210</v>
      </c>
      <c r="BP212">
        <v>7</v>
      </c>
      <c r="BQ212">
        <v>30</v>
      </c>
      <c r="BR212">
        <v>7</v>
      </c>
      <c r="BS212">
        <v>25</v>
      </c>
      <c r="BT212">
        <v>420</v>
      </c>
      <c r="BU212" t="s">
        <v>3717</v>
      </c>
      <c r="BV212" t="s">
        <v>1509</v>
      </c>
      <c r="BW212" t="s">
        <v>3718</v>
      </c>
      <c r="BX212">
        <v>124</v>
      </c>
      <c r="BY212" t="s">
        <v>430</v>
      </c>
      <c r="BZ212" t="s">
        <v>973</v>
      </c>
      <c r="CA212" t="s">
        <v>562</v>
      </c>
      <c r="CB212" t="s">
        <v>528</v>
      </c>
      <c r="CC212" t="s">
        <v>817</v>
      </c>
      <c r="CD212" t="s">
        <v>1339</v>
      </c>
      <c r="CE212" t="s">
        <v>1324</v>
      </c>
      <c r="CF212" t="s">
        <v>3007</v>
      </c>
      <c r="CG212" t="s">
        <v>1042</v>
      </c>
      <c r="CH212" t="s">
        <v>3719</v>
      </c>
      <c r="CI212" t="s">
        <v>417</v>
      </c>
      <c r="CJ212" t="s">
        <v>1204</v>
      </c>
      <c r="CK212" t="s">
        <v>1204</v>
      </c>
      <c r="CL212">
        <v>1</v>
      </c>
      <c r="CM212" t="s">
        <v>3720</v>
      </c>
      <c r="CN212" t="s">
        <v>2132</v>
      </c>
      <c r="CO212" t="s">
        <v>497</v>
      </c>
      <c r="CP212" t="s">
        <v>1339</v>
      </c>
      <c r="CQ212" t="s">
        <v>3721</v>
      </c>
      <c r="CR212" t="s">
        <v>3722</v>
      </c>
      <c r="CS212" t="s">
        <v>3723</v>
      </c>
      <c r="CT212" t="s">
        <v>3724</v>
      </c>
      <c r="CU212" t="s">
        <v>1297</v>
      </c>
      <c r="CV212">
        <v>4</v>
      </c>
    </row>
    <row r="213" spans="1:100" x14ac:dyDescent="0.2">
      <c r="A213">
        <v>74</v>
      </c>
      <c r="B213" t="s">
        <v>3725</v>
      </c>
      <c r="C213" t="s">
        <v>112</v>
      </c>
      <c r="D213" t="s">
        <v>113</v>
      </c>
      <c r="E213">
        <v>2</v>
      </c>
      <c r="F213" t="s">
        <v>306</v>
      </c>
      <c r="G213">
        <v>1</v>
      </c>
      <c r="H213">
        <v>99</v>
      </c>
      <c r="I213" s="4">
        <v>173</v>
      </c>
      <c r="J213" s="3">
        <v>121</v>
      </c>
      <c r="K213" s="5">
        <f t="shared" si="8"/>
        <v>0.69942196531791911</v>
      </c>
      <c r="L213" t="s">
        <v>1789</v>
      </c>
      <c r="M213" t="s">
        <v>102</v>
      </c>
      <c r="N213" s="3">
        <v>74</v>
      </c>
      <c r="O213" s="5">
        <f t="shared" si="9"/>
        <v>0.4277456647398844</v>
      </c>
      <c r="P213" t="s">
        <v>171</v>
      </c>
      <c r="Q213" t="s">
        <v>102</v>
      </c>
      <c r="R213" t="s">
        <v>748</v>
      </c>
      <c r="S213" s="2">
        <v>33078285</v>
      </c>
      <c r="T213" t="s">
        <v>325</v>
      </c>
      <c r="U213" t="s">
        <v>2335</v>
      </c>
      <c r="V213">
        <v>2</v>
      </c>
      <c r="W213" t="s">
        <v>1137</v>
      </c>
      <c r="X213" t="s">
        <v>1141</v>
      </c>
      <c r="Y213" t="s">
        <v>2524</v>
      </c>
      <c r="Z213">
        <v>106</v>
      </c>
      <c r="AA213" t="s">
        <v>1746</v>
      </c>
      <c r="AB213">
        <v>1</v>
      </c>
      <c r="AC213" t="s">
        <v>3726</v>
      </c>
      <c r="AD213">
        <v>130</v>
      </c>
      <c r="AE213">
        <v>121</v>
      </c>
      <c r="AF213">
        <v>0</v>
      </c>
      <c r="AG213">
        <v>80</v>
      </c>
      <c r="AH213">
        <v>74</v>
      </c>
      <c r="AI213">
        <v>92</v>
      </c>
      <c r="AJ213" t="s">
        <v>246</v>
      </c>
      <c r="AK213" s="1">
        <v>42480</v>
      </c>
      <c r="AL213" t="s">
        <v>3329</v>
      </c>
      <c r="AN213" t="s">
        <v>3329</v>
      </c>
      <c r="AO213" t="s">
        <v>3330</v>
      </c>
      <c r="AP213">
        <v>1</v>
      </c>
      <c r="AQ213" t="s">
        <v>3727</v>
      </c>
      <c r="AR213" t="s">
        <v>764</v>
      </c>
      <c r="AS213" t="s">
        <v>611</v>
      </c>
      <c r="AT213">
        <v>85</v>
      </c>
      <c r="AU213">
        <v>197</v>
      </c>
      <c r="AV213">
        <v>133</v>
      </c>
      <c r="AW213">
        <v>46</v>
      </c>
      <c r="AX213">
        <v>179</v>
      </c>
      <c r="AY213">
        <v>1</v>
      </c>
      <c r="AZ213">
        <v>0</v>
      </c>
      <c r="BA213">
        <v>0</v>
      </c>
      <c r="BB213">
        <v>1</v>
      </c>
      <c r="BC213">
        <v>0</v>
      </c>
      <c r="BD213">
        <v>2</v>
      </c>
      <c r="BE213">
        <v>1</v>
      </c>
      <c r="BF213">
        <v>3</v>
      </c>
      <c r="BG213">
        <v>2</v>
      </c>
      <c r="BH213">
        <v>2</v>
      </c>
      <c r="BI213">
        <v>3</v>
      </c>
      <c r="BJ213">
        <v>4</v>
      </c>
      <c r="BK213">
        <v>1</v>
      </c>
      <c r="BL213">
        <v>3</v>
      </c>
      <c r="BM213">
        <v>2</v>
      </c>
      <c r="BN213">
        <v>1</v>
      </c>
      <c r="BO213">
        <v>30</v>
      </c>
      <c r="BP213">
        <v>0</v>
      </c>
      <c r="BQ213">
        <v>0</v>
      </c>
      <c r="BR213">
        <v>2</v>
      </c>
      <c r="BS213">
        <v>30</v>
      </c>
      <c r="BT213">
        <v>540</v>
      </c>
      <c r="BU213">
        <v>438</v>
      </c>
      <c r="BV213" t="s">
        <v>583</v>
      </c>
      <c r="BW213" t="s">
        <v>3728</v>
      </c>
      <c r="BX213" t="s">
        <v>3519</v>
      </c>
      <c r="BY213" t="s">
        <v>3729</v>
      </c>
      <c r="BZ213" t="s">
        <v>720</v>
      </c>
      <c r="CA213" t="s">
        <v>2805</v>
      </c>
      <c r="CB213" t="s">
        <v>417</v>
      </c>
      <c r="CC213" t="s">
        <v>704</v>
      </c>
      <c r="CD213" t="s">
        <v>1029</v>
      </c>
      <c r="CE213">
        <v>19</v>
      </c>
      <c r="CF213">
        <v>993</v>
      </c>
      <c r="CG213" t="s">
        <v>2794</v>
      </c>
      <c r="CH213" t="s">
        <v>3730</v>
      </c>
      <c r="CI213" t="s">
        <v>155</v>
      </c>
      <c r="CJ213" t="s">
        <v>784</v>
      </c>
      <c r="CK213" t="s">
        <v>589</v>
      </c>
      <c r="CL213" t="s">
        <v>298</v>
      </c>
      <c r="CM213" t="s">
        <v>3731</v>
      </c>
      <c r="CN213">
        <v>679</v>
      </c>
      <c r="CO213" t="s">
        <v>846</v>
      </c>
      <c r="CP213" t="s">
        <v>2121</v>
      </c>
      <c r="CQ213" t="s">
        <v>3732</v>
      </c>
      <c r="CR213" t="s">
        <v>3733</v>
      </c>
      <c r="CS213" t="s">
        <v>3734</v>
      </c>
      <c r="CT213" t="s">
        <v>3735</v>
      </c>
      <c r="CU213" t="s">
        <v>552</v>
      </c>
      <c r="CV213" t="s">
        <v>1018</v>
      </c>
    </row>
    <row r="214" spans="1:100" x14ac:dyDescent="0.2">
      <c r="A214">
        <v>425</v>
      </c>
      <c r="B214" t="s">
        <v>3736</v>
      </c>
      <c r="C214" t="s">
        <v>152</v>
      </c>
      <c r="D214" t="s">
        <v>113</v>
      </c>
      <c r="E214">
        <v>2</v>
      </c>
      <c r="F214" t="s">
        <v>822</v>
      </c>
      <c r="G214">
        <v>1</v>
      </c>
      <c r="H214" t="s">
        <v>2122</v>
      </c>
      <c r="I214" s="4" t="s">
        <v>620</v>
      </c>
      <c r="J214" s="3">
        <v>104</v>
      </c>
      <c r="K214" s="5">
        <f t="shared" si="8"/>
        <v>15.213327915481511</v>
      </c>
      <c r="L214" t="s">
        <v>231</v>
      </c>
      <c r="M214" t="s">
        <v>102</v>
      </c>
      <c r="N214" s="3">
        <v>73</v>
      </c>
      <c r="O214" s="5">
        <f t="shared" si="9"/>
        <v>10.678585940674523</v>
      </c>
      <c r="P214" t="s">
        <v>171</v>
      </c>
      <c r="Q214" t="s">
        <v>102</v>
      </c>
      <c r="R214" s="2">
        <v>1644</v>
      </c>
      <c r="S214" s="2">
        <v>38553525</v>
      </c>
      <c r="T214" t="s">
        <v>346</v>
      </c>
      <c r="U214" t="s">
        <v>1161</v>
      </c>
      <c r="V214">
        <v>2</v>
      </c>
      <c r="W214" t="s">
        <v>1162</v>
      </c>
      <c r="X214" t="s">
        <v>1141</v>
      </c>
      <c r="Y214" t="s">
        <v>1613</v>
      </c>
      <c r="Z214" t="s">
        <v>2520</v>
      </c>
      <c r="AA214" t="s">
        <v>3737</v>
      </c>
      <c r="AB214">
        <v>1</v>
      </c>
      <c r="AC214" t="s">
        <v>3738</v>
      </c>
      <c r="AD214">
        <v>113</v>
      </c>
      <c r="AE214">
        <v>104</v>
      </c>
      <c r="AF214">
        <v>0</v>
      </c>
      <c r="AG214">
        <v>79</v>
      </c>
      <c r="AH214">
        <v>73</v>
      </c>
      <c r="AI214">
        <v>54</v>
      </c>
      <c r="AJ214">
        <v>35</v>
      </c>
      <c r="AK214" s="1">
        <v>42486</v>
      </c>
      <c r="AL214" t="s">
        <v>2011</v>
      </c>
      <c r="AN214" t="s">
        <v>2011</v>
      </c>
      <c r="AO214" t="s">
        <v>3739</v>
      </c>
      <c r="AP214">
        <v>1</v>
      </c>
      <c r="AQ214" t="s">
        <v>3740</v>
      </c>
      <c r="AR214" t="s">
        <v>764</v>
      </c>
      <c r="AS214" t="s">
        <v>1085</v>
      </c>
      <c r="AT214">
        <v>87</v>
      </c>
      <c r="AU214">
        <v>215</v>
      </c>
      <c r="AV214">
        <v>158</v>
      </c>
      <c r="AW214">
        <v>39</v>
      </c>
      <c r="AX214">
        <v>178</v>
      </c>
      <c r="AY214">
        <v>1</v>
      </c>
      <c r="AZ214">
        <v>1</v>
      </c>
      <c r="BA214">
        <v>0</v>
      </c>
      <c r="BB214">
        <v>2</v>
      </c>
      <c r="BC214">
        <v>1</v>
      </c>
      <c r="BD214">
        <v>2</v>
      </c>
      <c r="BE214">
        <v>1</v>
      </c>
      <c r="BF214">
        <v>2</v>
      </c>
      <c r="BG214">
        <v>3</v>
      </c>
      <c r="BH214">
        <v>0</v>
      </c>
      <c r="BI214">
        <v>3</v>
      </c>
      <c r="BJ214">
        <v>2</v>
      </c>
      <c r="BK214">
        <v>1</v>
      </c>
      <c r="BL214">
        <v>1</v>
      </c>
      <c r="BM214">
        <v>0</v>
      </c>
      <c r="BN214">
        <v>3</v>
      </c>
      <c r="BO214">
        <v>120</v>
      </c>
      <c r="BP214">
        <v>4</v>
      </c>
      <c r="BQ214">
        <v>60</v>
      </c>
      <c r="BR214">
        <v>7</v>
      </c>
      <c r="BS214">
        <v>540</v>
      </c>
      <c r="BT214">
        <v>480</v>
      </c>
      <c r="BU214">
        <v>16314</v>
      </c>
      <c r="BV214" t="s">
        <v>1509</v>
      </c>
      <c r="BW214" t="s">
        <v>3741</v>
      </c>
      <c r="BX214" t="s">
        <v>803</v>
      </c>
      <c r="BY214" t="s">
        <v>520</v>
      </c>
      <c r="BZ214" t="s">
        <v>787</v>
      </c>
      <c r="CA214" t="s">
        <v>3742</v>
      </c>
      <c r="CB214" t="s">
        <v>960</v>
      </c>
      <c r="CC214" t="s">
        <v>460</v>
      </c>
      <c r="CD214" t="s">
        <v>1181</v>
      </c>
      <c r="CE214" t="s">
        <v>875</v>
      </c>
      <c r="CF214" t="s">
        <v>3743</v>
      </c>
      <c r="CG214">
        <v>227</v>
      </c>
      <c r="CH214">
        <v>427</v>
      </c>
      <c r="CI214">
        <v>0</v>
      </c>
      <c r="CJ214">
        <v>1</v>
      </c>
      <c r="CK214" t="s">
        <v>1152</v>
      </c>
      <c r="CL214" t="s">
        <v>588</v>
      </c>
      <c r="CM214" t="s">
        <v>3744</v>
      </c>
      <c r="CN214" t="s">
        <v>2106</v>
      </c>
      <c r="CO214" t="s">
        <v>1152</v>
      </c>
      <c r="CP214" t="s">
        <v>1808</v>
      </c>
      <c r="CQ214">
        <v>2890</v>
      </c>
      <c r="CR214" t="s">
        <v>3745</v>
      </c>
      <c r="CS214" t="s">
        <v>3746</v>
      </c>
      <c r="CT214" t="s">
        <v>3747</v>
      </c>
      <c r="CU214" t="s">
        <v>437</v>
      </c>
      <c r="CV214" t="s">
        <v>1638</v>
      </c>
    </row>
    <row r="215" spans="1:100" x14ac:dyDescent="0.2">
      <c r="A215">
        <v>103</v>
      </c>
      <c r="B215" t="s">
        <v>3749</v>
      </c>
      <c r="C215" t="s">
        <v>125</v>
      </c>
      <c r="D215" t="s">
        <v>99</v>
      </c>
      <c r="E215">
        <v>2</v>
      </c>
      <c r="F215" t="s">
        <v>306</v>
      </c>
      <c r="G215">
        <v>2</v>
      </c>
      <c r="H215" t="s">
        <v>289</v>
      </c>
      <c r="I215" s="4" t="s">
        <v>198</v>
      </c>
      <c r="J215" s="3">
        <v>106</v>
      </c>
      <c r="K215" s="5">
        <f t="shared" si="8"/>
        <v>16.505190311418687</v>
      </c>
      <c r="L215">
        <v>38</v>
      </c>
      <c r="M215" t="s">
        <v>102</v>
      </c>
      <c r="N215" s="3">
        <v>71</v>
      </c>
      <c r="O215" s="5">
        <f t="shared" si="9"/>
        <v>11.055363321799309</v>
      </c>
      <c r="P215">
        <v>71</v>
      </c>
      <c r="Q215" t="s">
        <v>102</v>
      </c>
      <c r="R215" s="2">
        <v>1548</v>
      </c>
      <c r="S215" s="2">
        <v>3133993</v>
      </c>
      <c r="T215" t="s">
        <v>1098</v>
      </c>
      <c r="U215" t="s">
        <v>972</v>
      </c>
      <c r="V215">
        <v>2</v>
      </c>
      <c r="W215" t="s">
        <v>1403</v>
      </c>
      <c r="X215" t="s">
        <v>1141</v>
      </c>
      <c r="Y215" t="s">
        <v>1081</v>
      </c>
      <c r="Z215" t="s">
        <v>1025</v>
      </c>
      <c r="AA215" t="s">
        <v>2945</v>
      </c>
      <c r="AB215">
        <v>1</v>
      </c>
      <c r="AC215" t="s">
        <v>3750</v>
      </c>
      <c r="AD215">
        <v>115</v>
      </c>
      <c r="AE215">
        <v>106</v>
      </c>
      <c r="AF215">
        <v>0</v>
      </c>
      <c r="AG215">
        <v>77</v>
      </c>
      <c r="AH215">
        <v>71</v>
      </c>
      <c r="AI215">
        <v>81</v>
      </c>
      <c r="AJ215">
        <v>30</v>
      </c>
      <c r="AS215" t="s">
        <v>1180</v>
      </c>
      <c r="AT215">
        <v>94</v>
      </c>
      <c r="AU215">
        <v>146</v>
      </c>
      <c r="AV215">
        <v>91</v>
      </c>
      <c r="AW215">
        <v>49</v>
      </c>
      <c r="AX215">
        <v>89</v>
      </c>
      <c r="AY215">
        <v>0</v>
      </c>
      <c r="AZ215">
        <v>1</v>
      </c>
      <c r="BA215">
        <v>0</v>
      </c>
      <c r="BB215">
        <v>1</v>
      </c>
      <c r="BC215">
        <v>0</v>
      </c>
      <c r="BD215">
        <v>2</v>
      </c>
      <c r="BE215">
        <v>2</v>
      </c>
      <c r="BF215">
        <v>2</v>
      </c>
      <c r="BG215">
        <v>3</v>
      </c>
      <c r="BH215">
        <v>3</v>
      </c>
      <c r="BI215">
        <v>2</v>
      </c>
      <c r="BJ215">
        <v>3</v>
      </c>
      <c r="BK215">
        <v>1</v>
      </c>
      <c r="BL215">
        <v>2</v>
      </c>
      <c r="BM215">
        <v>1</v>
      </c>
      <c r="BN215">
        <v>0</v>
      </c>
      <c r="BO215">
        <v>0</v>
      </c>
      <c r="BP215">
        <v>1</v>
      </c>
      <c r="BQ215">
        <v>60</v>
      </c>
      <c r="BR215">
        <v>1</v>
      </c>
      <c r="BS215">
        <v>10</v>
      </c>
      <c r="BT215">
        <v>540</v>
      </c>
      <c r="BU215">
        <v>273</v>
      </c>
      <c r="BV215" t="s">
        <v>583</v>
      </c>
      <c r="BW215" t="s">
        <v>3751</v>
      </c>
      <c r="BX215" t="s">
        <v>271</v>
      </c>
      <c r="BY215" t="s">
        <v>481</v>
      </c>
      <c r="BZ215">
        <v>41</v>
      </c>
      <c r="CA215" t="s">
        <v>3752</v>
      </c>
      <c r="CB215" t="s">
        <v>782</v>
      </c>
      <c r="CC215" t="s">
        <v>587</v>
      </c>
      <c r="CD215">
        <v>11</v>
      </c>
      <c r="CE215" t="s">
        <v>414</v>
      </c>
      <c r="CF215" t="s">
        <v>3753</v>
      </c>
      <c r="CG215" t="s">
        <v>3754</v>
      </c>
      <c r="CH215">
        <v>144</v>
      </c>
      <c r="CI215" t="s">
        <v>784</v>
      </c>
      <c r="CJ215" t="s">
        <v>919</v>
      </c>
      <c r="CK215" t="s">
        <v>919</v>
      </c>
      <c r="CL215" t="s">
        <v>308</v>
      </c>
      <c r="CM215" t="s">
        <v>907</v>
      </c>
      <c r="CN215" t="s">
        <v>214</v>
      </c>
      <c r="CO215" t="s">
        <v>922</v>
      </c>
      <c r="CP215" t="s">
        <v>1152</v>
      </c>
      <c r="CQ215" t="s">
        <v>3755</v>
      </c>
      <c r="CR215" t="s">
        <v>1511</v>
      </c>
      <c r="CS215" t="s">
        <v>548</v>
      </c>
      <c r="CT215" t="s">
        <v>3756</v>
      </c>
      <c r="CU215" t="s">
        <v>883</v>
      </c>
      <c r="CV215" t="s">
        <v>725</v>
      </c>
    </row>
    <row r="216" spans="1:100" x14ac:dyDescent="0.2">
      <c r="A216">
        <v>476</v>
      </c>
      <c r="B216" t="s">
        <v>3757</v>
      </c>
      <c r="C216" t="s">
        <v>197</v>
      </c>
      <c r="D216" t="s">
        <v>113</v>
      </c>
      <c r="E216">
        <v>1</v>
      </c>
      <c r="F216" t="s">
        <v>2881</v>
      </c>
      <c r="G216">
        <v>1</v>
      </c>
      <c r="H216" t="s">
        <v>1621</v>
      </c>
      <c r="I216" s="4" t="s">
        <v>2804</v>
      </c>
      <c r="J216" s="3">
        <v>112</v>
      </c>
      <c r="K216" s="5">
        <f t="shared" si="8"/>
        <v>16.279398405168063</v>
      </c>
      <c r="L216">
        <v>46</v>
      </c>
      <c r="M216" t="s">
        <v>102</v>
      </c>
      <c r="N216" s="3">
        <v>74</v>
      </c>
      <c r="O216" s="5">
        <f t="shared" si="9"/>
        <v>10.756031089128898</v>
      </c>
      <c r="P216" t="s">
        <v>787</v>
      </c>
      <c r="Q216" t="s">
        <v>102</v>
      </c>
      <c r="R216" s="2">
        <v>1657</v>
      </c>
      <c r="S216" s="2">
        <v>38533695</v>
      </c>
      <c r="T216" t="s">
        <v>938</v>
      </c>
      <c r="U216" t="s">
        <v>3758</v>
      </c>
      <c r="V216">
        <v>2</v>
      </c>
      <c r="W216" t="s">
        <v>1162</v>
      </c>
      <c r="X216" t="s">
        <v>1141</v>
      </c>
      <c r="Y216" t="s">
        <v>3759</v>
      </c>
      <c r="Z216">
        <v>113</v>
      </c>
      <c r="AA216" t="s">
        <v>1933</v>
      </c>
      <c r="AB216">
        <v>1</v>
      </c>
      <c r="AC216" t="s">
        <v>3760</v>
      </c>
      <c r="AD216">
        <v>121</v>
      </c>
      <c r="AE216">
        <v>112</v>
      </c>
      <c r="AF216">
        <v>0</v>
      </c>
      <c r="AG216">
        <v>80</v>
      </c>
      <c r="AH216">
        <v>74</v>
      </c>
      <c r="AI216">
        <v>95</v>
      </c>
      <c r="AJ216" t="s">
        <v>561</v>
      </c>
      <c r="AK216" s="1">
        <v>42486</v>
      </c>
      <c r="AL216" t="s">
        <v>3761</v>
      </c>
      <c r="AN216" t="s">
        <v>3761</v>
      </c>
      <c r="AO216" t="s">
        <v>3762</v>
      </c>
      <c r="AP216">
        <v>1</v>
      </c>
      <c r="AQ216" t="s">
        <v>3763</v>
      </c>
      <c r="AR216" t="s">
        <v>764</v>
      </c>
      <c r="AS216" t="s">
        <v>1101</v>
      </c>
      <c r="AT216">
        <v>90</v>
      </c>
      <c r="AU216">
        <v>195</v>
      </c>
      <c r="AV216">
        <v>143</v>
      </c>
      <c r="AW216">
        <v>30</v>
      </c>
      <c r="AX216">
        <v>220</v>
      </c>
      <c r="AY216">
        <v>1</v>
      </c>
      <c r="AZ216">
        <v>1</v>
      </c>
      <c r="BA216">
        <v>0</v>
      </c>
      <c r="BB216">
        <v>2</v>
      </c>
      <c r="BC216">
        <v>1</v>
      </c>
      <c r="BD216">
        <v>1</v>
      </c>
      <c r="BE216">
        <v>1</v>
      </c>
      <c r="BF216">
        <v>1</v>
      </c>
      <c r="BG216">
        <v>2</v>
      </c>
      <c r="BH216">
        <v>0</v>
      </c>
      <c r="BI216">
        <v>1</v>
      </c>
      <c r="BJ216">
        <v>2</v>
      </c>
      <c r="BK216">
        <v>3</v>
      </c>
      <c r="BL216">
        <v>1</v>
      </c>
      <c r="BM216">
        <v>0</v>
      </c>
      <c r="BN216">
        <v>2</v>
      </c>
      <c r="BO216">
        <v>30</v>
      </c>
      <c r="BP216">
        <v>5</v>
      </c>
      <c r="BQ216">
        <v>15</v>
      </c>
      <c r="BR216">
        <v>2</v>
      </c>
      <c r="BS216">
        <v>15</v>
      </c>
      <c r="BT216">
        <v>420</v>
      </c>
      <c r="BU216">
        <v>879</v>
      </c>
      <c r="BV216" t="s">
        <v>554</v>
      </c>
      <c r="BW216" t="s">
        <v>3764</v>
      </c>
      <c r="BX216" t="s">
        <v>721</v>
      </c>
      <c r="BY216" t="s">
        <v>277</v>
      </c>
      <c r="BZ216" t="s">
        <v>509</v>
      </c>
      <c r="CA216" t="s">
        <v>3765</v>
      </c>
      <c r="CB216" t="s">
        <v>596</v>
      </c>
      <c r="CC216" t="s">
        <v>962</v>
      </c>
      <c r="CD216" t="s">
        <v>412</v>
      </c>
      <c r="CE216" t="s">
        <v>1808</v>
      </c>
      <c r="CF216" t="s">
        <v>3766</v>
      </c>
      <c r="CG216" t="s">
        <v>3508</v>
      </c>
      <c r="CH216" t="s">
        <v>3767</v>
      </c>
      <c r="CI216" t="s">
        <v>587</v>
      </c>
      <c r="CJ216" t="s">
        <v>497</v>
      </c>
      <c r="CK216" t="s">
        <v>1152</v>
      </c>
      <c r="CL216" t="s">
        <v>589</v>
      </c>
      <c r="CM216" t="s">
        <v>3768</v>
      </c>
      <c r="CN216" t="s">
        <v>675</v>
      </c>
      <c r="CO216">
        <v>1</v>
      </c>
      <c r="CP216" t="s">
        <v>268</v>
      </c>
      <c r="CQ216" t="s">
        <v>3769</v>
      </c>
      <c r="CR216">
        <v>3005</v>
      </c>
      <c r="CS216" t="s">
        <v>3770</v>
      </c>
      <c r="CT216" t="s">
        <v>3771</v>
      </c>
      <c r="CU216" t="s">
        <v>375</v>
      </c>
      <c r="CV216" t="s">
        <v>753</v>
      </c>
    </row>
    <row r="217" spans="1:100" x14ac:dyDescent="0.2">
      <c r="A217">
        <v>47</v>
      </c>
      <c r="B217" t="s">
        <v>3772</v>
      </c>
      <c r="C217" t="s">
        <v>112</v>
      </c>
      <c r="D217" t="s">
        <v>113</v>
      </c>
      <c r="E217">
        <v>1</v>
      </c>
      <c r="F217" t="s">
        <v>1016</v>
      </c>
      <c r="G217">
        <v>1</v>
      </c>
      <c r="H217" t="s">
        <v>2106</v>
      </c>
      <c r="I217" s="4" t="s">
        <v>421</v>
      </c>
      <c r="J217" s="3">
        <v>96</v>
      </c>
      <c r="K217" s="5">
        <f t="shared" si="8"/>
        <v>13.629103815439219</v>
      </c>
      <c r="L217" t="s">
        <v>1334</v>
      </c>
      <c r="M217" t="s">
        <v>102</v>
      </c>
      <c r="N217" s="3">
        <v>52</v>
      </c>
      <c r="O217" s="5">
        <f t="shared" si="9"/>
        <v>7.3824312333629099</v>
      </c>
      <c r="P217" t="s">
        <v>176</v>
      </c>
      <c r="Q217" t="s">
        <v>102</v>
      </c>
      <c r="R217" s="2">
        <v>1693</v>
      </c>
      <c r="S217" s="2">
        <v>36947244</v>
      </c>
      <c r="T217" t="s">
        <v>513</v>
      </c>
      <c r="U217" t="s">
        <v>192</v>
      </c>
      <c r="V217">
        <v>2</v>
      </c>
      <c r="W217" t="s">
        <v>1613</v>
      </c>
      <c r="X217" t="s">
        <v>1141</v>
      </c>
      <c r="Y217" t="s">
        <v>3080</v>
      </c>
      <c r="AA217" t="s">
        <v>3080</v>
      </c>
      <c r="AB217">
        <v>1</v>
      </c>
      <c r="AC217" t="s">
        <v>3773</v>
      </c>
      <c r="AD217">
        <v>105</v>
      </c>
      <c r="AE217">
        <v>96</v>
      </c>
      <c r="AF217">
        <v>0</v>
      </c>
      <c r="AG217">
        <v>58</v>
      </c>
      <c r="AH217">
        <v>52</v>
      </c>
      <c r="AI217">
        <v>89</v>
      </c>
      <c r="AJ217" t="s">
        <v>700</v>
      </c>
      <c r="AK217" s="1">
        <v>42480</v>
      </c>
      <c r="AL217" t="s">
        <v>3774</v>
      </c>
      <c r="AN217" t="s">
        <v>3774</v>
      </c>
      <c r="AO217" t="s">
        <v>3775</v>
      </c>
      <c r="AP217">
        <v>1</v>
      </c>
      <c r="AQ217" t="s">
        <v>3776</v>
      </c>
      <c r="AR217" t="s">
        <v>764</v>
      </c>
      <c r="AS217" t="s">
        <v>1180</v>
      </c>
      <c r="AT217">
        <v>84</v>
      </c>
      <c r="AU217">
        <v>197</v>
      </c>
      <c r="AV217">
        <v>133</v>
      </c>
      <c r="AW217">
        <v>45</v>
      </c>
      <c r="AX217">
        <v>186</v>
      </c>
      <c r="AY217">
        <v>1</v>
      </c>
      <c r="AZ217">
        <v>0</v>
      </c>
      <c r="BA217">
        <v>0</v>
      </c>
      <c r="BB217">
        <v>1</v>
      </c>
      <c r="BC217">
        <v>0</v>
      </c>
      <c r="BD217">
        <v>3</v>
      </c>
      <c r="BE217">
        <v>3</v>
      </c>
      <c r="BF217">
        <v>2</v>
      </c>
      <c r="BG217">
        <v>3</v>
      </c>
      <c r="BH217">
        <v>2</v>
      </c>
      <c r="BI217">
        <v>1</v>
      </c>
      <c r="BJ217">
        <v>3</v>
      </c>
      <c r="BK217">
        <v>3</v>
      </c>
      <c r="BL217">
        <v>4</v>
      </c>
      <c r="BM217">
        <v>1</v>
      </c>
      <c r="BN217">
        <v>2</v>
      </c>
      <c r="BO217">
        <v>30</v>
      </c>
      <c r="BP217">
        <v>3</v>
      </c>
      <c r="BQ217">
        <v>20</v>
      </c>
      <c r="BR217">
        <v>3</v>
      </c>
      <c r="BS217">
        <v>120</v>
      </c>
      <c r="BT217">
        <v>600</v>
      </c>
      <c r="BU217">
        <v>1908</v>
      </c>
      <c r="BV217" t="s">
        <v>554</v>
      </c>
      <c r="BW217" t="s">
        <v>3777</v>
      </c>
      <c r="BX217" t="s">
        <v>904</v>
      </c>
      <c r="BY217" t="s">
        <v>1044</v>
      </c>
      <c r="BZ217" t="s">
        <v>697</v>
      </c>
      <c r="CA217">
        <v>268</v>
      </c>
      <c r="CB217" t="s">
        <v>1554</v>
      </c>
      <c r="CC217" t="s">
        <v>2416</v>
      </c>
      <c r="CD217" t="s">
        <v>2428</v>
      </c>
      <c r="CE217" t="s">
        <v>1208</v>
      </c>
      <c r="CF217" t="s">
        <v>3778</v>
      </c>
      <c r="CG217" t="s">
        <v>2526</v>
      </c>
      <c r="CH217" t="s">
        <v>3779</v>
      </c>
      <c r="CI217">
        <v>0</v>
      </c>
      <c r="CJ217" t="s">
        <v>922</v>
      </c>
      <c r="CK217" t="s">
        <v>1152</v>
      </c>
      <c r="CL217" t="s">
        <v>1434</v>
      </c>
      <c r="CM217" t="s">
        <v>742</v>
      </c>
      <c r="CN217" t="s">
        <v>2060</v>
      </c>
      <c r="CO217" t="s">
        <v>1215</v>
      </c>
      <c r="CP217" t="s">
        <v>1334</v>
      </c>
      <c r="CQ217" t="s">
        <v>3780</v>
      </c>
      <c r="CR217" t="s">
        <v>490</v>
      </c>
      <c r="CS217" t="s">
        <v>3781</v>
      </c>
      <c r="CT217" t="s">
        <v>3782</v>
      </c>
      <c r="CU217">
        <v>5</v>
      </c>
      <c r="CV217" t="s">
        <v>353</v>
      </c>
    </row>
    <row r="218" spans="1:100" x14ac:dyDescent="0.2">
      <c r="A218">
        <v>244</v>
      </c>
      <c r="B218" t="s">
        <v>3783</v>
      </c>
      <c r="C218" t="s">
        <v>179</v>
      </c>
      <c r="D218" t="s">
        <v>99</v>
      </c>
      <c r="E218">
        <v>1</v>
      </c>
      <c r="F218" t="s">
        <v>295</v>
      </c>
      <c r="G218">
        <v>1</v>
      </c>
      <c r="H218" t="s">
        <v>3784</v>
      </c>
      <c r="I218" s="4" t="s">
        <v>421</v>
      </c>
      <c r="J218" s="3">
        <v>111</v>
      </c>
      <c r="K218" s="5">
        <f t="shared" si="8"/>
        <v>15.758651286601596</v>
      </c>
      <c r="L218" t="s">
        <v>517</v>
      </c>
      <c r="M218" t="s">
        <v>102</v>
      </c>
      <c r="N218" s="3">
        <v>69</v>
      </c>
      <c r="O218" s="5">
        <f t="shared" si="9"/>
        <v>9.795918367346939</v>
      </c>
      <c r="P218">
        <v>52</v>
      </c>
      <c r="Q218" t="s">
        <v>102</v>
      </c>
      <c r="R218" s="2">
        <v>1693</v>
      </c>
      <c r="S218" s="2">
        <v>30388148</v>
      </c>
      <c r="T218" t="s">
        <v>1036</v>
      </c>
      <c r="U218" t="s">
        <v>3251</v>
      </c>
      <c r="V218">
        <v>2</v>
      </c>
      <c r="W218">
        <v>97</v>
      </c>
      <c r="X218" t="s">
        <v>1141</v>
      </c>
      <c r="Y218">
        <v>94</v>
      </c>
      <c r="Z218">
        <v>94</v>
      </c>
      <c r="AA218">
        <v>94</v>
      </c>
      <c r="AB218">
        <v>1</v>
      </c>
      <c r="AC218" t="s">
        <v>3785</v>
      </c>
      <c r="AD218">
        <v>120</v>
      </c>
      <c r="AE218">
        <v>111</v>
      </c>
      <c r="AF218">
        <v>0</v>
      </c>
      <c r="AG218">
        <v>75</v>
      </c>
      <c r="AH218">
        <v>69</v>
      </c>
      <c r="AI218">
        <v>78</v>
      </c>
      <c r="AJ218">
        <v>32</v>
      </c>
      <c r="AK218" s="1">
        <v>42486</v>
      </c>
      <c r="AL218" t="s">
        <v>2017</v>
      </c>
      <c r="AN218" t="s">
        <v>2017</v>
      </c>
      <c r="AO218" t="s">
        <v>2018</v>
      </c>
      <c r="AP218">
        <v>0</v>
      </c>
      <c r="AQ218" t="s">
        <v>797</v>
      </c>
      <c r="AR218" t="s">
        <v>764</v>
      </c>
      <c r="AS218" t="s">
        <v>526</v>
      </c>
      <c r="AT218">
        <v>90</v>
      </c>
      <c r="AU218">
        <v>133</v>
      </c>
      <c r="AV218">
        <v>72</v>
      </c>
      <c r="AW218">
        <v>61</v>
      </c>
      <c r="AX218">
        <v>76</v>
      </c>
      <c r="AY218">
        <v>0</v>
      </c>
      <c r="AZ218">
        <v>0</v>
      </c>
      <c r="BA218">
        <v>0</v>
      </c>
      <c r="BB218">
        <v>0</v>
      </c>
      <c r="BC218">
        <v>0</v>
      </c>
      <c r="BU218">
        <v>0</v>
      </c>
      <c r="BV218" t="s">
        <v>111</v>
      </c>
    </row>
    <row r="219" spans="1:100" x14ac:dyDescent="0.2">
      <c r="A219">
        <v>54</v>
      </c>
      <c r="B219" t="s">
        <v>3786</v>
      </c>
      <c r="C219" t="s">
        <v>112</v>
      </c>
      <c r="D219" t="s">
        <v>113</v>
      </c>
      <c r="E219">
        <v>2</v>
      </c>
      <c r="F219" t="s">
        <v>285</v>
      </c>
      <c r="G219">
        <v>2</v>
      </c>
      <c r="H219" t="s">
        <v>1249</v>
      </c>
      <c r="I219" s="4">
        <v>157</v>
      </c>
      <c r="J219" s="3">
        <v>116</v>
      </c>
      <c r="K219" s="5">
        <f t="shared" si="8"/>
        <v>0.73885350318471332</v>
      </c>
      <c r="L219">
        <v>72</v>
      </c>
      <c r="M219" t="s">
        <v>102</v>
      </c>
      <c r="N219" s="3">
        <v>76</v>
      </c>
      <c r="O219" s="5">
        <f t="shared" si="9"/>
        <v>0.48407643312101911</v>
      </c>
      <c r="P219">
        <v>83</v>
      </c>
      <c r="Q219" t="s">
        <v>102</v>
      </c>
      <c r="R219" t="s">
        <v>1611</v>
      </c>
      <c r="S219" s="2">
        <v>30792324</v>
      </c>
      <c r="T219" t="s">
        <v>1036</v>
      </c>
      <c r="U219" t="s">
        <v>1480</v>
      </c>
      <c r="V219">
        <v>2</v>
      </c>
      <c r="W219">
        <v>96</v>
      </c>
      <c r="X219" t="s">
        <v>1141</v>
      </c>
      <c r="Y219" t="s">
        <v>2058</v>
      </c>
      <c r="Z219" t="s">
        <v>840</v>
      </c>
      <c r="AA219" t="s">
        <v>705</v>
      </c>
      <c r="AB219">
        <v>1</v>
      </c>
      <c r="AC219" t="s">
        <v>3787</v>
      </c>
      <c r="AD219">
        <v>125</v>
      </c>
      <c r="AE219">
        <v>116</v>
      </c>
      <c r="AF219">
        <v>0</v>
      </c>
      <c r="AG219">
        <v>82</v>
      </c>
      <c r="AH219">
        <v>76</v>
      </c>
      <c r="AI219">
        <v>96</v>
      </c>
      <c r="AJ219" t="s">
        <v>769</v>
      </c>
      <c r="AS219" t="s">
        <v>846</v>
      </c>
      <c r="AT219">
        <v>84</v>
      </c>
      <c r="AU219">
        <v>180</v>
      </c>
      <c r="AV219">
        <v>122</v>
      </c>
      <c r="AW219">
        <v>46</v>
      </c>
      <c r="AX219">
        <v>133</v>
      </c>
      <c r="AY219">
        <v>0</v>
      </c>
      <c r="AZ219">
        <v>1</v>
      </c>
      <c r="BA219">
        <v>0</v>
      </c>
      <c r="BB219">
        <v>1</v>
      </c>
      <c r="BC219">
        <v>0</v>
      </c>
      <c r="BD219">
        <v>4</v>
      </c>
      <c r="BE219">
        <v>3</v>
      </c>
      <c r="BF219">
        <v>3</v>
      </c>
      <c r="BG219">
        <v>3</v>
      </c>
      <c r="BH219">
        <v>3</v>
      </c>
      <c r="BI219">
        <v>3</v>
      </c>
      <c r="BJ219">
        <v>2</v>
      </c>
      <c r="BK219">
        <v>2</v>
      </c>
      <c r="BL219">
        <v>4</v>
      </c>
      <c r="BM219">
        <v>4</v>
      </c>
      <c r="BN219">
        <v>0</v>
      </c>
      <c r="BO219">
        <v>0</v>
      </c>
      <c r="BP219">
        <v>1</v>
      </c>
      <c r="BQ219">
        <v>15</v>
      </c>
      <c r="BR219">
        <v>3</v>
      </c>
      <c r="BS219">
        <v>30</v>
      </c>
      <c r="BT219">
        <v>60</v>
      </c>
      <c r="BU219">
        <v>357</v>
      </c>
      <c r="BV219" t="s">
        <v>583</v>
      </c>
      <c r="BW219" t="s">
        <v>3788</v>
      </c>
      <c r="BX219" t="s">
        <v>837</v>
      </c>
      <c r="BY219" t="s">
        <v>788</v>
      </c>
      <c r="BZ219" t="s">
        <v>417</v>
      </c>
      <c r="CA219" t="s">
        <v>3789</v>
      </c>
      <c r="CB219" t="s">
        <v>2296</v>
      </c>
      <c r="CC219" t="s">
        <v>1008</v>
      </c>
      <c r="CD219" t="s">
        <v>1018</v>
      </c>
      <c r="CE219" t="s">
        <v>980</v>
      </c>
      <c r="CF219" t="s">
        <v>3790</v>
      </c>
      <c r="CG219" t="s">
        <v>3791</v>
      </c>
      <c r="CH219" t="s">
        <v>3792</v>
      </c>
      <c r="CI219" t="s">
        <v>1241</v>
      </c>
      <c r="CJ219" t="s">
        <v>1204</v>
      </c>
      <c r="CK219" t="s">
        <v>497</v>
      </c>
      <c r="CL219" t="s">
        <v>378</v>
      </c>
      <c r="CM219" t="s">
        <v>3793</v>
      </c>
      <c r="CN219">
        <v>267</v>
      </c>
      <c r="CO219" t="s">
        <v>647</v>
      </c>
      <c r="CP219" t="s">
        <v>1339</v>
      </c>
      <c r="CQ219">
        <v>1529</v>
      </c>
      <c r="CR219" t="s">
        <v>3704</v>
      </c>
      <c r="CS219" t="s">
        <v>3794</v>
      </c>
      <c r="CT219" t="s">
        <v>3795</v>
      </c>
      <c r="CU219" t="s">
        <v>375</v>
      </c>
      <c r="CV219" t="s">
        <v>1069</v>
      </c>
    </row>
    <row r="220" spans="1:100" x14ac:dyDescent="0.2">
      <c r="A220">
        <v>461</v>
      </c>
      <c r="B220" t="s">
        <v>3796</v>
      </c>
      <c r="C220" t="s">
        <v>197</v>
      </c>
      <c r="D220" t="s">
        <v>113</v>
      </c>
      <c r="E220">
        <v>1</v>
      </c>
      <c r="F220" t="s">
        <v>741</v>
      </c>
      <c r="G220">
        <v>2</v>
      </c>
      <c r="H220" t="s">
        <v>394</v>
      </c>
      <c r="I220" s="4" t="s">
        <v>1806</v>
      </c>
      <c r="J220" s="3">
        <v>97</v>
      </c>
      <c r="K220" s="5">
        <f t="shared" si="8"/>
        <v>16.268343815513628</v>
      </c>
      <c r="L220">
        <v>19</v>
      </c>
      <c r="M220" t="s">
        <v>102</v>
      </c>
      <c r="N220" s="3">
        <v>66</v>
      </c>
      <c r="O220" s="5">
        <f t="shared" si="9"/>
        <v>11.069182389937108</v>
      </c>
      <c r="P220">
        <v>54</v>
      </c>
      <c r="Q220" t="s">
        <v>102</v>
      </c>
      <c r="R220" s="2">
        <v>1436</v>
      </c>
      <c r="S220" s="2">
        <v>29678541</v>
      </c>
      <c r="T220" t="s">
        <v>3797</v>
      </c>
      <c r="U220" t="s">
        <v>2824</v>
      </c>
      <c r="V220">
        <v>2</v>
      </c>
      <c r="W220" t="s">
        <v>1255</v>
      </c>
      <c r="X220" t="s">
        <v>1141</v>
      </c>
      <c r="Y220" t="s">
        <v>336</v>
      </c>
      <c r="Z220" t="s">
        <v>1123</v>
      </c>
      <c r="AA220" t="s">
        <v>3798</v>
      </c>
      <c r="AB220">
        <v>0</v>
      </c>
      <c r="AC220" t="s">
        <v>3799</v>
      </c>
      <c r="AD220">
        <v>106</v>
      </c>
      <c r="AE220">
        <v>97</v>
      </c>
      <c r="AF220">
        <v>0</v>
      </c>
      <c r="AG220">
        <v>72</v>
      </c>
      <c r="AH220">
        <v>66</v>
      </c>
      <c r="AI220">
        <v>85</v>
      </c>
      <c r="AJ220" t="s">
        <v>460</v>
      </c>
      <c r="AS220" t="s">
        <v>846</v>
      </c>
      <c r="AT220">
        <v>78</v>
      </c>
      <c r="AU220">
        <v>168</v>
      </c>
      <c r="AV220">
        <v>103</v>
      </c>
      <c r="AW220">
        <v>54</v>
      </c>
      <c r="AX220">
        <v>127</v>
      </c>
      <c r="AY220">
        <v>0</v>
      </c>
      <c r="AZ220">
        <v>0</v>
      </c>
      <c r="BA220">
        <v>0</v>
      </c>
      <c r="BB220">
        <v>0</v>
      </c>
      <c r="BC220">
        <v>0</v>
      </c>
      <c r="BU220">
        <v>0</v>
      </c>
      <c r="BV220" t="s">
        <v>111</v>
      </c>
    </row>
    <row r="221" spans="1:100" x14ac:dyDescent="0.2">
      <c r="A221">
        <v>354</v>
      </c>
      <c r="B221" t="s">
        <v>3800</v>
      </c>
      <c r="C221" t="s">
        <v>141</v>
      </c>
      <c r="D221" t="s">
        <v>99</v>
      </c>
      <c r="E221">
        <v>1</v>
      </c>
      <c r="F221" t="s">
        <v>1105</v>
      </c>
      <c r="G221">
        <v>1</v>
      </c>
      <c r="H221" t="s">
        <v>917</v>
      </c>
      <c r="I221" s="4" t="s">
        <v>3489</v>
      </c>
      <c r="J221" s="3">
        <v>115</v>
      </c>
      <c r="K221" s="5">
        <f t="shared" si="8"/>
        <v>16.232111350715545</v>
      </c>
      <c r="L221" t="s">
        <v>944</v>
      </c>
      <c r="M221" t="s">
        <v>102</v>
      </c>
      <c r="N221" s="3">
        <v>70</v>
      </c>
      <c r="O221" s="5">
        <f t="shared" si="9"/>
        <v>9.8804156047833764</v>
      </c>
      <c r="P221" t="s">
        <v>256</v>
      </c>
      <c r="Q221" t="s">
        <v>102</v>
      </c>
      <c r="R221" s="2">
        <v>1702</v>
      </c>
      <c r="S221" s="2">
        <v>31862701</v>
      </c>
      <c r="T221" t="s">
        <v>245</v>
      </c>
      <c r="U221" t="s">
        <v>1037</v>
      </c>
      <c r="V221">
        <v>2</v>
      </c>
      <c r="W221" t="s">
        <v>1774</v>
      </c>
      <c r="X221" t="s">
        <v>1141</v>
      </c>
      <c r="Y221" t="s">
        <v>3167</v>
      </c>
      <c r="Z221" t="s">
        <v>164</v>
      </c>
      <c r="AA221" t="s">
        <v>3801</v>
      </c>
      <c r="AB221">
        <v>1</v>
      </c>
      <c r="AC221" t="s">
        <v>3802</v>
      </c>
      <c r="AD221">
        <v>124</v>
      </c>
      <c r="AE221">
        <v>115</v>
      </c>
      <c r="AF221">
        <v>0</v>
      </c>
      <c r="AG221">
        <v>76</v>
      </c>
      <c r="AH221">
        <v>70</v>
      </c>
      <c r="AI221">
        <v>76</v>
      </c>
      <c r="AJ221">
        <v>33</v>
      </c>
      <c r="AK221" s="1">
        <v>42486</v>
      </c>
      <c r="AL221" t="s">
        <v>1028</v>
      </c>
      <c r="AN221" t="s">
        <v>1028</v>
      </c>
      <c r="AO221" t="s">
        <v>3803</v>
      </c>
      <c r="AP221">
        <v>0</v>
      </c>
      <c r="AQ221" t="s">
        <v>1000</v>
      </c>
      <c r="AR221" t="s">
        <v>764</v>
      </c>
      <c r="AS221" t="s">
        <v>1339</v>
      </c>
      <c r="AT221">
        <v>84</v>
      </c>
      <c r="AU221">
        <v>131</v>
      </c>
      <c r="AV221">
        <v>84</v>
      </c>
      <c r="AW221">
        <v>39</v>
      </c>
      <c r="AX221">
        <v>103</v>
      </c>
      <c r="AY221">
        <v>0</v>
      </c>
      <c r="AZ221">
        <v>1</v>
      </c>
      <c r="BA221">
        <v>0</v>
      </c>
      <c r="BB221">
        <v>1</v>
      </c>
      <c r="BC221">
        <v>0</v>
      </c>
      <c r="BD221">
        <v>2</v>
      </c>
      <c r="BE221">
        <v>1</v>
      </c>
      <c r="BF221">
        <v>1</v>
      </c>
      <c r="BG221">
        <v>2</v>
      </c>
      <c r="BH221">
        <v>2</v>
      </c>
      <c r="BI221">
        <v>1</v>
      </c>
      <c r="BJ221">
        <v>2</v>
      </c>
      <c r="BK221">
        <v>1</v>
      </c>
      <c r="BL221">
        <v>2</v>
      </c>
      <c r="BM221">
        <v>1</v>
      </c>
      <c r="BN221">
        <v>0</v>
      </c>
      <c r="BO221">
        <v>0</v>
      </c>
      <c r="BP221">
        <v>3</v>
      </c>
      <c r="BQ221">
        <v>60</v>
      </c>
      <c r="BR221">
        <v>6</v>
      </c>
      <c r="BS221">
        <v>5</v>
      </c>
      <c r="BT221">
        <v>360</v>
      </c>
      <c r="BU221">
        <v>819</v>
      </c>
      <c r="BV221" t="s">
        <v>554</v>
      </c>
      <c r="BW221" t="s">
        <v>3804</v>
      </c>
      <c r="BX221" t="s">
        <v>239</v>
      </c>
      <c r="BY221">
        <v>66</v>
      </c>
      <c r="BZ221" t="s">
        <v>619</v>
      </c>
      <c r="CA221" t="s">
        <v>1907</v>
      </c>
      <c r="CB221" t="s">
        <v>139</v>
      </c>
      <c r="CC221" t="s">
        <v>1583</v>
      </c>
      <c r="CD221">
        <v>24</v>
      </c>
      <c r="CE221" t="s">
        <v>1338</v>
      </c>
      <c r="CF221" t="s">
        <v>3805</v>
      </c>
      <c r="CG221" t="s">
        <v>3806</v>
      </c>
      <c r="CH221" t="s">
        <v>2274</v>
      </c>
      <c r="CI221" t="s">
        <v>1434</v>
      </c>
      <c r="CJ221" t="s">
        <v>922</v>
      </c>
      <c r="CK221" t="s">
        <v>1204</v>
      </c>
      <c r="CL221" t="s">
        <v>647</v>
      </c>
      <c r="CM221" t="s">
        <v>3807</v>
      </c>
      <c r="CN221" t="s">
        <v>866</v>
      </c>
      <c r="CO221" t="s">
        <v>497</v>
      </c>
      <c r="CP221" t="s">
        <v>994</v>
      </c>
      <c r="CQ221" t="s">
        <v>3808</v>
      </c>
      <c r="CR221">
        <v>233</v>
      </c>
      <c r="CS221">
        <v>197</v>
      </c>
      <c r="CT221" t="s">
        <v>3809</v>
      </c>
      <c r="CU221" t="s">
        <v>1730</v>
      </c>
      <c r="CV221" t="s">
        <v>1583</v>
      </c>
    </row>
    <row r="222" spans="1:100" x14ac:dyDescent="0.2">
      <c r="A222">
        <v>231</v>
      </c>
      <c r="B222" t="s">
        <v>3810</v>
      </c>
      <c r="C222" t="s">
        <v>179</v>
      </c>
      <c r="D222" t="s">
        <v>99</v>
      </c>
      <c r="E222">
        <v>1</v>
      </c>
      <c r="F222" t="s">
        <v>3811</v>
      </c>
      <c r="G222">
        <v>1</v>
      </c>
      <c r="H222" t="s">
        <v>303</v>
      </c>
      <c r="I222" s="4">
        <v>164</v>
      </c>
      <c r="J222" s="3">
        <v>113</v>
      </c>
      <c r="K222" s="5">
        <f t="shared" si="8"/>
        <v>0.68902439024390238</v>
      </c>
      <c r="L222" t="s">
        <v>478</v>
      </c>
      <c r="M222" t="s">
        <v>102</v>
      </c>
      <c r="N222" s="3">
        <v>65</v>
      </c>
      <c r="O222" s="5">
        <f t="shared" si="9"/>
        <v>0.39634146341463417</v>
      </c>
      <c r="P222" t="s">
        <v>798</v>
      </c>
      <c r="Q222" t="s">
        <v>102</v>
      </c>
      <c r="R222" t="s">
        <v>597</v>
      </c>
      <c r="S222" s="2">
        <v>28963415</v>
      </c>
      <c r="T222" t="s">
        <v>276</v>
      </c>
      <c r="U222" t="s">
        <v>1642</v>
      </c>
      <c r="V222">
        <v>2</v>
      </c>
      <c r="W222" t="s">
        <v>1221</v>
      </c>
      <c r="X222" t="s">
        <v>1141</v>
      </c>
      <c r="Y222" t="s">
        <v>1120</v>
      </c>
      <c r="Z222" t="s">
        <v>1132</v>
      </c>
      <c r="AA222" t="s">
        <v>3812</v>
      </c>
      <c r="AB222">
        <v>0</v>
      </c>
      <c r="AC222" t="s">
        <v>3813</v>
      </c>
      <c r="AD222">
        <v>122</v>
      </c>
      <c r="AE222">
        <v>113</v>
      </c>
      <c r="AF222">
        <v>0</v>
      </c>
      <c r="AG222">
        <v>71</v>
      </c>
      <c r="AH222">
        <v>65</v>
      </c>
      <c r="AI222">
        <v>93</v>
      </c>
      <c r="AJ222" t="s">
        <v>412</v>
      </c>
      <c r="AK222" s="1">
        <v>42486</v>
      </c>
      <c r="AL222" t="s">
        <v>403</v>
      </c>
      <c r="AN222" t="s">
        <v>403</v>
      </c>
      <c r="AO222" t="s">
        <v>3814</v>
      </c>
      <c r="AP222">
        <v>1</v>
      </c>
      <c r="AQ222" t="s">
        <v>3815</v>
      </c>
      <c r="AR222" t="s">
        <v>764</v>
      </c>
      <c r="AS222" t="s">
        <v>611</v>
      </c>
      <c r="AT222">
        <v>79</v>
      </c>
      <c r="AU222">
        <v>200</v>
      </c>
      <c r="AV222">
        <v>135</v>
      </c>
      <c r="AW222">
        <v>49</v>
      </c>
      <c r="AX222">
        <v>145</v>
      </c>
      <c r="AY222">
        <v>0</v>
      </c>
      <c r="AZ222">
        <v>0</v>
      </c>
      <c r="BA222">
        <v>0</v>
      </c>
      <c r="BB222">
        <v>0</v>
      </c>
      <c r="BC222">
        <v>0</v>
      </c>
      <c r="BU222">
        <v>0</v>
      </c>
      <c r="BV222" t="s">
        <v>111</v>
      </c>
    </row>
    <row r="223" spans="1:100" x14ac:dyDescent="0.2">
      <c r="A223">
        <v>23</v>
      </c>
      <c r="B223" t="s">
        <v>3816</v>
      </c>
      <c r="C223" t="s">
        <v>112</v>
      </c>
      <c r="D223" t="s">
        <v>113</v>
      </c>
      <c r="E223">
        <v>1</v>
      </c>
      <c r="F223" t="s">
        <v>933</v>
      </c>
      <c r="G223">
        <v>2</v>
      </c>
      <c r="H223" t="s">
        <v>558</v>
      </c>
      <c r="I223" s="4" t="s">
        <v>1412</v>
      </c>
      <c r="J223" s="3">
        <v>127</v>
      </c>
      <c r="K223" s="5">
        <f t="shared" si="8"/>
        <v>20.435802883003685</v>
      </c>
      <c r="L223">
        <v>97</v>
      </c>
      <c r="M223" t="s">
        <v>661</v>
      </c>
      <c r="N223" s="3">
        <v>85</v>
      </c>
      <c r="O223" s="5">
        <f t="shared" si="9"/>
        <v>13.67750586657727</v>
      </c>
      <c r="P223">
        <v>97</v>
      </c>
      <c r="Q223" t="s">
        <v>661</v>
      </c>
      <c r="R223" s="2">
        <v>1499</v>
      </c>
      <c r="S223" s="2">
        <v>32398739</v>
      </c>
      <c r="T223" t="s">
        <v>3817</v>
      </c>
      <c r="U223" t="s">
        <v>2510</v>
      </c>
      <c r="V223">
        <v>2</v>
      </c>
      <c r="W223" t="s">
        <v>1512</v>
      </c>
      <c r="X223" t="s">
        <v>1141</v>
      </c>
      <c r="Y223" t="s">
        <v>606</v>
      </c>
      <c r="Z223" t="s">
        <v>263</v>
      </c>
      <c r="AA223" t="s">
        <v>842</v>
      </c>
      <c r="AB223">
        <v>1</v>
      </c>
      <c r="AC223" t="s">
        <v>3818</v>
      </c>
      <c r="AD223">
        <v>136</v>
      </c>
      <c r="AE223">
        <v>127</v>
      </c>
      <c r="AF223">
        <v>0</v>
      </c>
      <c r="AG223">
        <v>91</v>
      </c>
      <c r="AH223">
        <v>85</v>
      </c>
      <c r="AI223">
        <v>105</v>
      </c>
      <c r="AJ223" t="s">
        <v>769</v>
      </c>
      <c r="AS223" t="s">
        <v>846</v>
      </c>
      <c r="AT223">
        <v>92</v>
      </c>
      <c r="AU223">
        <v>163</v>
      </c>
      <c r="AV223">
        <v>109</v>
      </c>
      <c r="AW223">
        <v>36</v>
      </c>
      <c r="AX223">
        <v>140</v>
      </c>
      <c r="AY223">
        <v>0</v>
      </c>
      <c r="AZ223">
        <v>1</v>
      </c>
      <c r="BA223">
        <v>0</v>
      </c>
      <c r="BB223">
        <v>1</v>
      </c>
      <c r="BC223">
        <v>0</v>
      </c>
      <c r="BD223">
        <v>3</v>
      </c>
      <c r="BE223">
        <v>2</v>
      </c>
      <c r="BF223">
        <v>1</v>
      </c>
      <c r="BG223">
        <v>1</v>
      </c>
      <c r="BH223">
        <v>2</v>
      </c>
      <c r="BI223">
        <v>1</v>
      </c>
      <c r="BJ223">
        <v>2</v>
      </c>
      <c r="BK223">
        <v>2</v>
      </c>
      <c r="BL223">
        <v>1</v>
      </c>
      <c r="BM223">
        <v>1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720</v>
      </c>
      <c r="BU223">
        <v>0</v>
      </c>
      <c r="BV223" t="s">
        <v>583</v>
      </c>
    </row>
    <row r="224" spans="1:100" x14ac:dyDescent="0.2">
      <c r="A224">
        <v>346</v>
      </c>
      <c r="B224" t="s">
        <v>3819</v>
      </c>
      <c r="C224" t="s">
        <v>141</v>
      </c>
      <c r="D224" t="s">
        <v>99</v>
      </c>
      <c r="E224">
        <v>2</v>
      </c>
      <c r="F224" t="s">
        <v>735</v>
      </c>
      <c r="G224">
        <v>2</v>
      </c>
      <c r="H224" t="s">
        <v>1617</v>
      </c>
      <c r="I224" s="4" t="s">
        <v>637</v>
      </c>
      <c r="J224" s="3">
        <v>119</v>
      </c>
      <c r="K224" s="5">
        <f t="shared" si="8"/>
        <v>18.91181988742964</v>
      </c>
      <c r="L224">
        <v>85</v>
      </c>
      <c r="M224" t="s">
        <v>102</v>
      </c>
      <c r="N224" s="3">
        <v>88</v>
      </c>
      <c r="O224" s="5">
        <f t="shared" si="9"/>
        <v>13.985211345326121</v>
      </c>
      <c r="P224">
        <v>98</v>
      </c>
      <c r="Q224" t="s">
        <v>661</v>
      </c>
      <c r="R224" s="2">
        <v>1511</v>
      </c>
      <c r="S224" s="2">
        <v>34776957</v>
      </c>
      <c r="T224" t="s">
        <v>3820</v>
      </c>
      <c r="U224" t="s">
        <v>1049</v>
      </c>
      <c r="V224">
        <v>2</v>
      </c>
      <c r="W224">
        <v>98</v>
      </c>
      <c r="X224" t="s">
        <v>1141</v>
      </c>
      <c r="Y224" t="s">
        <v>1189</v>
      </c>
      <c r="Z224" t="s">
        <v>1189</v>
      </c>
      <c r="AA224" t="s">
        <v>1189</v>
      </c>
      <c r="AB224">
        <v>1</v>
      </c>
      <c r="AC224" t="s">
        <v>3821</v>
      </c>
      <c r="AD224">
        <v>128</v>
      </c>
      <c r="AE224">
        <v>119</v>
      </c>
      <c r="AF224">
        <v>1</v>
      </c>
      <c r="AG224">
        <v>94</v>
      </c>
      <c r="AH224">
        <v>88</v>
      </c>
      <c r="AI224">
        <v>90</v>
      </c>
      <c r="AJ224" t="s">
        <v>904</v>
      </c>
      <c r="AS224" t="s">
        <v>1180</v>
      </c>
      <c r="AT224">
        <v>80</v>
      </c>
      <c r="AU224">
        <v>143</v>
      </c>
      <c r="AV224">
        <v>96</v>
      </c>
      <c r="AW224">
        <v>41</v>
      </c>
      <c r="AX224">
        <v>85</v>
      </c>
      <c r="AY224">
        <v>0</v>
      </c>
      <c r="AZ224">
        <v>1</v>
      </c>
      <c r="BA224">
        <v>0</v>
      </c>
      <c r="BB224">
        <v>2</v>
      </c>
      <c r="BC224">
        <v>1</v>
      </c>
      <c r="BD224">
        <v>2</v>
      </c>
      <c r="BE224">
        <v>1</v>
      </c>
      <c r="BF224">
        <v>1</v>
      </c>
      <c r="BG224">
        <v>2</v>
      </c>
      <c r="BH224">
        <v>1</v>
      </c>
      <c r="BI224">
        <v>1</v>
      </c>
      <c r="BJ224">
        <v>3</v>
      </c>
      <c r="BK224">
        <v>2</v>
      </c>
      <c r="BL224">
        <v>2</v>
      </c>
      <c r="BM224">
        <v>1</v>
      </c>
      <c r="BN224">
        <v>0</v>
      </c>
      <c r="BO224">
        <v>0</v>
      </c>
      <c r="BP224">
        <v>2</v>
      </c>
      <c r="BQ224">
        <v>7</v>
      </c>
      <c r="BR224">
        <v>1</v>
      </c>
      <c r="BS224">
        <v>15</v>
      </c>
      <c r="BT224">
        <v>300</v>
      </c>
      <c r="BU224" t="s">
        <v>1159</v>
      </c>
      <c r="BV224" t="s">
        <v>583</v>
      </c>
      <c r="BW224" t="s">
        <v>3822</v>
      </c>
      <c r="BX224">
        <v>18</v>
      </c>
      <c r="BY224">
        <v>32</v>
      </c>
      <c r="BZ224" t="s">
        <v>598</v>
      </c>
      <c r="CA224">
        <v>265</v>
      </c>
      <c r="CB224" t="s">
        <v>251</v>
      </c>
      <c r="CC224" t="s">
        <v>1448</v>
      </c>
      <c r="CD224" t="s">
        <v>930</v>
      </c>
      <c r="CE224" t="s">
        <v>947</v>
      </c>
      <c r="CF224">
        <v>331</v>
      </c>
      <c r="CG224" t="s">
        <v>558</v>
      </c>
      <c r="CH224" t="s">
        <v>1765</v>
      </c>
      <c r="CI224" t="s">
        <v>804</v>
      </c>
      <c r="CJ224" t="s">
        <v>919</v>
      </c>
      <c r="CK224" t="s">
        <v>919</v>
      </c>
      <c r="CL224" t="s">
        <v>922</v>
      </c>
      <c r="CM224" t="s">
        <v>1789</v>
      </c>
      <c r="CN224">
        <v>21</v>
      </c>
      <c r="CO224" t="s">
        <v>1152</v>
      </c>
      <c r="CP224" t="s">
        <v>759</v>
      </c>
      <c r="CQ224" t="s">
        <v>3823</v>
      </c>
      <c r="CR224" t="s">
        <v>3824</v>
      </c>
      <c r="CS224">
        <v>149</v>
      </c>
      <c r="CT224" t="s">
        <v>3825</v>
      </c>
      <c r="CU224" t="s">
        <v>1487</v>
      </c>
      <c r="CV224" t="s">
        <v>575</v>
      </c>
    </row>
    <row r="225" spans="1:100" x14ac:dyDescent="0.2">
      <c r="A225">
        <v>477</v>
      </c>
      <c r="B225" t="s">
        <v>3826</v>
      </c>
      <c r="C225" t="s">
        <v>197</v>
      </c>
      <c r="D225" t="s">
        <v>113</v>
      </c>
      <c r="E225">
        <v>1</v>
      </c>
      <c r="F225" t="s">
        <v>3827</v>
      </c>
      <c r="G225">
        <v>1</v>
      </c>
      <c r="H225" t="s">
        <v>1277</v>
      </c>
      <c r="I225" s="4" t="s">
        <v>1127</v>
      </c>
      <c r="J225" s="3">
        <v>151</v>
      </c>
      <c r="K225" s="5">
        <f t="shared" si="8"/>
        <v>20.357644415316916</v>
      </c>
      <c r="L225" t="s">
        <v>3828</v>
      </c>
      <c r="M225" t="s">
        <v>661</v>
      </c>
      <c r="N225" s="3">
        <v>98</v>
      </c>
      <c r="O225" s="5">
        <f t="shared" si="9"/>
        <v>13.212246044377865</v>
      </c>
      <c r="P225" t="s">
        <v>2520</v>
      </c>
      <c r="Q225" t="s">
        <v>661</v>
      </c>
      <c r="R225" s="2">
        <v>1781</v>
      </c>
      <c r="S225" s="2">
        <v>34647336</v>
      </c>
      <c r="T225" t="s">
        <v>1497</v>
      </c>
      <c r="U225" t="s">
        <v>3476</v>
      </c>
      <c r="V225">
        <v>2</v>
      </c>
      <c r="W225" t="s">
        <v>1475</v>
      </c>
      <c r="X225" t="s">
        <v>1141</v>
      </c>
      <c r="Y225" t="s">
        <v>1747</v>
      </c>
      <c r="Z225" t="s">
        <v>1748</v>
      </c>
      <c r="AA225" t="s">
        <v>1749</v>
      </c>
      <c r="AB225">
        <v>1</v>
      </c>
      <c r="AC225" t="s">
        <v>3829</v>
      </c>
      <c r="AD225">
        <v>160</v>
      </c>
      <c r="AE225">
        <v>151</v>
      </c>
      <c r="AF225">
        <v>1</v>
      </c>
      <c r="AG225">
        <v>104</v>
      </c>
      <c r="AH225">
        <v>98</v>
      </c>
      <c r="AI225">
        <v>91</v>
      </c>
      <c r="AJ225" t="s">
        <v>411</v>
      </c>
      <c r="AK225" s="1">
        <v>42480</v>
      </c>
      <c r="AL225" t="s">
        <v>3569</v>
      </c>
      <c r="AN225" t="s">
        <v>3569</v>
      </c>
      <c r="AO225" t="s">
        <v>2999</v>
      </c>
      <c r="AP225">
        <v>1</v>
      </c>
      <c r="AQ225" t="s">
        <v>3830</v>
      </c>
      <c r="AR225" t="s">
        <v>764</v>
      </c>
      <c r="AS225" t="s">
        <v>1101</v>
      </c>
      <c r="AT225">
        <v>93</v>
      </c>
      <c r="AU225">
        <v>198</v>
      </c>
      <c r="AV225">
        <v>145</v>
      </c>
      <c r="AW225">
        <v>35</v>
      </c>
      <c r="AX225">
        <v>197</v>
      </c>
      <c r="AY225">
        <v>1</v>
      </c>
      <c r="AZ225">
        <v>1</v>
      </c>
      <c r="BA225">
        <v>0</v>
      </c>
      <c r="BB225">
        <v>3</v>
      </c>
      <c r="BC225">
        <v>1</v>
      </c>
      <c r="BD225">
        <v>2</v>
      </c>
      <c r="BE225">
        <v>2</v>
      </c>
      <c r="BF225">
        <v>3</v>
      </c>
      <c r="BG225">
        <v>3</v>
      </c>
      <c r="BH225">
        <v>2</v>
      </c>
      <c r="BI225">
        <v>1</v>
      </c>
      <c r="BJ225">
        <v>2</v>
      </c>
      <c r="BK225">
        <v>3</v>
      </c>
      <c r="BL225">
        <v>2</v>
      </c>
      <c r="BM225">
        <v>1</v>
      </c>
      <c r="BN225">
        <v>1</v>
      </c>
      <c r="BO225">
        <v>30</v>
      </c>
      <c r="BP225">
        <v>2</v>
      </c>
      <c r="BQ225">
        <v>25</v>
      </c>
      <c r="BR225">
        <v>3</v>
      </c>
      <c r="BS225">
        <v>15</v>
      </c>
      <c r="BT225">
        <v>300</v>
      </c>
      <c r="BU225" t="s">
        <v>1593</v>
      </c>
      <c r="BV225" t="s">
        <v>583</v>
      </c>
      <c r="BW225" t="s">
        <v>3831</v>
      </c>
      <c r="BX225" t="s">
        <v>425</v>
      </c>
      <c r="BY225" t="s">
        <v>468</v>
      </c>
      <c r="BZ225">
        <v>55</v>
      </c>
      <c r="CA225" t="s">
        <v>3832</v>
      </c>
      <c r="CB225">
        <v>17</v>
      </c>
      <c r="CC225" t="s">
        <v>1407</v>
      </c>
      <c r="CD225">
        <v>30</v>
      </c>
      <c r="CE225">
        <v>3</v>
      </c>
      <c r="CF225" t="s">
        <v>3833</v>
      </c>
      <c r="CG225" t="s">
        <v>2602</v>
      </c>
      <c r="CH225" t="s">
        <v>3834</v>
      </c>
      <c r="CI225" t="s">
        <v>784</v>
      </c>
      <c r="CJ225" t="s">
        <v>922</v>
      </c>
      <c r="CK225" t="s">
        <v>308</v>
      </c>
      <c r="CL225" t="s">
        <v>497</v>
      </c>
      <c r="CM225" t="s">
        <v>2975</v>
      </c>
      <c r="CN225" t="s">
        <v>349</v>
      </c>
      <c r="CO225" t="s">
        <v>1215</v>
      </c>
      <c r="CP225" t="s">
        <v>784</v>
      </c>
      <c r="CQ225" t="s">
        <v>3835</v>
      </c>
      <c r="CR225" t="s">
        <v>3836</v>
      </c>
      <c r="CS225" t="s">
        <v>3837</v>
      </c>
      <c r="CT225" t="s">
        <v>3838</v>
      </c>
      <c r="CU225" t="s">
        <v>347</v>
      </c>
      <c r="CV225" t="s">
        <v>846</v>
      </c>
    </row>
    <row r="226" spans="1:100" x14ac:dyDescent="0.2">
      <c r="A226">
        <v>224</v>
      </c>
      <c r="B226" t="s">
        <v>3839</v>
      </c>
      <c r="C226" t="s">
        <v>179</v>
      </c>
      <c r="D226" t="s">
        <v>99</v>
      </c>
      <c r="E226">
        <v>2</v>
      </c>
      <c r="F226" t="s">
        <v>670</v>
      </c>
      <c r="G226">
        <v>1</v>
      </c>
      <c r="H226">
        <v>94</v>
      </c>
      <c r="I226" s="4" t="s">
        <v>574</v>
      </c>
      <c r="J226" s="3">
        <v>119</v>
      </c>
      <c r="K226" s="5">
        <f t="shared" si="8"/>
        <v>17.093266832917703</v>
      </c>
      <c r="L226" t="s">
        <v>418</v>
      </c>
      <c r="M226" t="s">
        <v>102</v>
      </c>
      <c r="N226" s="3">
        <v>65</v>
      </c>
      <c r="O226" s="5">
        <f t="shared" si="9"/>
        <v>9.3366583541147126</v>
      </c>
      <c r="P226" t="s">
        <v>484</v>
      </c>
      <c r="Q226" t="s">
        <v>102</v>
      </c>
      <c r="R226" s="2">
        <v>1675</v>
      </c>
      <c r="S226" s="2">
        <v>33504121</v>
      </c>
      <c r="T226" t="s">
        <v>471</v>
      </c>
      <c r="U226" t="s">
        <v>1049</v>
      </c>
      <c r="V226">
        <v>2</v>
      </c>
      <c r="W226" t="s">
        <v>1420</v>
      </c>
      <c r="X226" t="s">
        <v>1141</v>
      </c>
      <c r="Y226" t="s">
        <v>1686</v>
      </c>
      <c r="Z226" t="s">
        <v>1686</v>
      </c>
      <c r="AA226" t="s">
        <v>1686</v>
      </c>
      <c r="AB226">
        <v>1</v>
      </c>
      <c r="AC226" t="s">
        <v>3840</v>
      </c>
      <c r="AD226">
        <v>128</v>
      </c>
      <c r="AE226">
        <v>119</v>
      </c>
      <c r="AF226">
        <v>0</v>
      </c>
      <c r="AG226">
        <v>71</v>
      </c>
      <c r="AH226">
        <v>65</v>
      </c>
      <c r="AI226">
        <v>77</v>
      </c>
      <c r="AJ226" t="s">
        <v>769</v>
      </c>
      <c r="AK226" s="1">
        <v>42480</v>
      </c>
      <c r="AL226" t="s">
        <v>1849</v>
      </c>
      <c r="AN226" t="s">
        <v>1849</v>
      </c>
      <c r="AO226" t="s">
        <v>3841</v>
      </c>
      <c r="AP226">
        <v>0</v>
      </c>
      <c r="AQ226" t="s">
        <v>761</v>
      </c>
      <c r="AS226" t="s">
        <v>846</v>
      </c>
      <c r="AT226">
        <v>88</v>
      </c>
      <c r="AU226">
        <v>178</v>
      </c>
      <c r="AV226">
        <v>117</v>
      </c>
      <c r="AW226">
        <v>59</v>
      </c>
      <c r="AX226">
        <v>98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1</v>
      </c>
      <c r="BE226">
        <v>0</v>
      </c>
      <c r="BF226">
        <v>1</v>
      </c>
      <c r="BG226">
        <v>2</v>
      </c>
      <c r="BH226">
        <v>3</v>
      </c>
      <c r="BI226">
        <v>3</v>
      </c>
      <c r="BJ226">
        <v>4</v>
      </c>
      <c r="BK226">
        <v>0</v>
      </c>
      <c r="BL226">
        <v>1</v>
      </c>
      <c r="BM226">
        <v>3</v>
      </c>
      <c r="BN226">
        <v>3</v>
      </c>
      <c r="BO226" t="s">
        <v>381</v>
      </c>
      <c r="BP226">
        <v>3</v>
      </c>
      <c r="BQ226">
        <v>120</v>
      </c>
      <c r="BR226">
        <v>1</v>
      </c>
      <c r="BS226">
        <v>40</v>
      </c>
      <c r="BT226">
        <v>600</v>
      </c>
      <c r="BU226">
        <v>2112</v>
      </c>
      <c r="BV226" t="s">
        <v>554</v>
      </c>
      <c r="BW226" t="s">
        <v>3842</v>
      </c>
      <c r="BX226" t="s">
        <v>3843</v>
      </c>
      <c r="BY226" t="s">
        <v>1904</v>
      </c>
      <c r="BZ226" t="s">
        <v>358</v>
      </c>
      <c r="CA226" t="s">
        <v>3844</v>
      </c>
      <c r="CB226" t="s">
        <v>411</v>
      </c>
      <c r="CC226" t="s">
        <v>1237</v>
      </c>
      <c r="CD226" t="s">
        <v>1610</v>
      </c>
      <c r="CE226" t="s">
        <v>962</v>
      </c>
      <c r="CF226" t="s">
        <v>3845</v>
      </c>
      <c r="CG226" t="s">
        <v>1808</v>
      </c>
      <c r="CH226" t="s">
        <v>3846</v>
      </c>
      <c r="CI226">
        <v>90</v>
      </c>
      <c r="CJ226" t="s">
        <v>746</v>
      </c>
      <c r="CK226" t="s">
        <v>308</v>
      </c>
      <c r="CL226" t="s">
        <v>864</v>
      </c>
      <c r="CM226" t="s">
        <v>3847</v>
      </c>
      <c r="CN226" t="s">
        <v>3848</v>
      </c>
      <c r="CO226">
        <v>0</v>
      </c>
      <c r="CP226" t="s">
        <v>920</v>
      </c>
      <c r="CQ226" t="s">
        <v>3849</v>
      </c>
      <c r="CR226" t="s">
        <v>3850</v>
      </c>
      <c r="CS226" t="s">
        <v>3851</v>
      </c>
      <c r="CT226" t="s">
        <v>3852</v>
      </c>
      <c r="CU226" t="s">
        <v>641</v>
      </c>
      <c r="CV226" t="s">
        <v>526</v>
      </c>
    </row>
    <row r="227" spans="1:100" x14ac:dyDescent="0.2">
      <c r="A227">
        <v>30</v>
      </c>
      <c r="B227" t="s">
        <v>3853</v>
      </c>
      <c r="C227" t="s">
        <v>112</v>
      </c>
      <c r="D227" t="s">
        <v>113</v>
      </c>
      <c r="E227">
        <v>1</v>
      </c>
      <c r="F227" t="s">
        <v>673</v>
      </c>
      <c r="G227">
        <v>2</v>
      </c>
      <c r="H227">
        <v>67</v>
      </c>
      <c r="I227" s="4" t="s">
        <v>3854</v>
      </c>
      <c r="J227" s="3">
        <v>126</v>
      </c>
      <c r="K227" s="5">
        <f t="shared" si="8"/>
        <v>20.838405880326171</v>
      </c>
      <c r="L227">
        <v>97</v>
      </c>
      <c r="M227" t="s">
        <v>661</v>
      </c>
      <c r="N227" s="3">
        <v>81</v>
      </c>
      <c r="O227" s="5">
        <f t="shared" si="9"/>
        <v>13.396118065923968</v>
      </c>
      <c r="P227">
        <v>93</v>
      </c>
      <c r="Q227" t="s">
        <v>400</v>
      </c>
      <c r="R227" s="2">
        <v>1457</v>
      </c>
      <c r="S227" s="2">
        <v>31561359</v>
      </c>
      <c r="T227" t="s">
        <v>3855</v>
      </c>
      <c r="U227" t="s">
        <v>1656</v>
      </c>
      <c r="V227">
        <v>2</v>
      </c>
      <c r="W227" t="s">
        <v>1221</v>
      </c>
      <c r="X227" t="s">
        <v>1141</v>
      </c>
      <c r="Y227" t="s">
        <v>273</v>
      </c>
      <c r="Z227">
        <v>79</v>
      </c>
      <c r="AA227" t="s">
        <v>3856</v>
      </c>
      <c r="AB227">
        <v>1</v>
      </c>
      <c r="AC227" t="s">
        <v>3857</v>
      </c>
      <c r="AD227">
        <v>135</v>
      </c>
      <c r="AE227">
        <v>126</v>
      </c>
      <c r="AF227">
        <v>0</v>
      </c>
      <c r="AG227">
        <v>87</v>
      </c>
      <c r="AH227">
        <v>81</v>
      </c>
      <c r="AI227">
        <v>96</v>
      </c>
      <c r="AJ227" t="s">
        <v>200</v>
      </c>
      <c r="AK227" t="s">
        <v>134</v>
      </c>
      <c r="AL227" t="s">
        <v>2354</v>
      </c>
      <c r="AN227" t="s">
        <v>2354</v>
      </c>
      <c r="AO227" t="s">
        <v>3858</v>
      </c>
      <c r="AS227" t="s">
        <v>846</v>
      </c>
      <c r="AT227">
        <v>93</v>
      </c>
      <c r="AU227">
        <v>161</v>
      </c>
      <c r="AV227">
        <v>101</v>
      </c>
      <c r="AW227">
        <v>47</v>
      </c>
      <c r="AX227">
        <v>104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3</v>
      </c>
      <c r="BE227">
        <v>3</v>
      </c>
      <c r="BF227">
        <v>2</v>
      </c>
      <c r="BG227">
        <v>4</v>
      </c>
      <c r="BH227">
        <v>2</v>
      </c>
      <c r="BI227">
        <v>1</v>
      </c>
      <c r="BJ227">
        <v>2</v>
      </c>
      <c r="BK227">
        <v>3</v>
      </c>
      <c r="BL227">
        <v>3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720</v>
      </c>
      <c r="BU227">
        <v>0</v>
      </c>
      <c r="BV227" t="s">
        <v>583</v>
      </c>
    </row>
    <row r="228" spans="1:100" x14ac:dyDescent="0.2">
      <c r="A228">
        <v>447</v>
      </c>
      <c r="B228" t="s">
        <v>3859</v>
      </c>
      <c r="C228" t="s">
        <v>141</v>
      </c>
      <c r="D228" t="s">
        <v>113</v>
      </c>
      <c r="E228">
        <v>1</v>
      </c>
      <c r="F228" t="s">
        <v>3860</v>
      </c>
      <c r="G228">
        <v>1</v>
      </c>
      <c r="H228" t="s">
        <v>897</v>
      </c>
      <c r="I228" s="4">
        <v>166</v>
      </c>
      <c r="J228" s="3">
        <v>101</v>
      </c>
      <c r="K228" s="5">
        <f t="shared" si="8"/>
        <v>0.60843373493975905</v>
      </c>
      <c r="L228" t="s">
        <v>817</v>
      </c>
      <c r="M228" t="s">
        <v>102</v>
      </c>
      <c r="N228" s="3">
        <v>64</v>
      </c>
      <c r="O228" s="5">
        <f t="shared" si="9"/>
        <v>0.38554216867469882</v>
      </c>
      <c r="P228" t="s">
        <v>944</v>
      </c>
      <c r="Q228" t="s">
        <v>102</v>
      </c>
      <c r="R228" t="s">
        <v>759</v>
      </c>
      <c r="S228" s="2">
        <v>29467267</v>
      </c>
      <c r="T228" t="s">
        <v>540</v>
      </c>
      <c r="U228" t="s">
        <v>3251</v>
      </c>
      <c r="V228">
        <v>2</v>
      </c>
      <c r="W228" t="s">
        <v>1854</v>
      </c>
      <c r="X228" t="s">
        <v>1141</v>
      </c>
      <c r="Y228" t="s">
        <v>1911</v>
      </c>
      <c r="Z228" t="s">
        <v>1373</v>
      </c>
      <c r="AA228" t="s">
        <v>3861</v>
      </c>
      <c r="AB228">
        <v>1</v>
      </c>
      <c r="AC228" t="s">
        <v>3862</v>
      </c>
      <c r="AD228">
        <v>110</v>
      </c>
      <c r="AE228">
        <v>101</v>
      </c>
      <c r="AF228">
        <v>0</v>
      </c>
      <c r="AG228">
        <v>70</v>
      </c>
      <c r="AH228">
        <v>64</v>
      </c>
      <c r="AI228">
        <v>999</v>
      </c>
      <c r="AJ228">
        <v>999</v>
      </c>
      <c r="AS228" t="s">
        <v>611</v>
      </c>
      <c r="AT228">
        <v>94</v>
      </c>
      <c r="AU228">
        <v>128</v>
      </c>
      <c r="AV228">
        <v>74</v>
      </c>
      <c r="AW228">
        <v>50</v>
      </c>
      <c r="AX228">
        <v>64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3</v>
      </c>
      <c r="BE228">
        <v>3</v>
      </c>
      <c r="BF228">
        <v>3</v>
      </c>
      <c r="BG228">
        <v>3</v>
      </c>
      <c r="BH228">
        <v>4</v>
      </c>
      <c r="BI228">
        <v>2</v>
      </c>
      <c r="BJ228">
        <v>3</v>
      </c>
      <c r="BK228">
        <v>3</v>
      </c>
      <c r="BL228">
        <v>1</v>
      </c>
      <c r="BM228">
        <v>2</v>
      </c>
      <c r="BN228">
        <v>1</v>
      </c>
      <c r="BO228">
        <v>60</v>
      </c>
      <c r="BP228">
        <v>0</v>
      </c>
      <c r="BQ228">
        <v>0</v>
      </c>
      <c r="BR228">
        <v>6</v>
      </c>
      <c r="BS228">
        <v>15</v>
      </c>
      <c r="BT228">
        <v>420</v>
      </c>
      <c r="BU228">
        <v>777</v>
      </c>
      <c r="BV228" t="s">
        <v>554</v>
      </c>
      <c r="BW228" t="s">
        <v>3863</v>
      </c>
      <c r="BX228" t="s">
        <v>714</v>
      </c>
      <c r="BY228" t="s">
        <v>294</v>
      </c>
      <c r="BZ228" t="s">
        <v>341</v>
      </c>
      <c r="CA228" t="s">
        <v>324</v>
      </c>
      <c r="CB228">
        <v>13</v>
      </c>
      <c r="CC228" t="s">
        <v>920</v>
      </c>
      <c r="CD228" t="s">
        <v>298</v>
      </c>
      <c r="CE228" t="s">
        <v>743</v>
      </c>
      <c r="CF228" t="s">
        <v>3864</v>
      </c>
      <c r="CG228" t="s">
        <v>725</v>
      </c>
      <c r="CH228" t="s">
        <v>2515</v>
      </c>
      <c r="CI228" t="s">
        <v>232</v>
      </c>
      <c r="CJ228" t="s">
        <v>308</v>
      </c>
      <c r="CK228" t="s">
        <v>919</v>
      </c>
      <c r="CL228" t="s">
        <v>1204</v>
      </c>
      <c r="CM228" t="s">
        <v>850</v>
      </c>
      <c r="CN228" t="s">
        <v>350</v>
      </c>
      <c r="CO228" t="s">
        <v>1215</v>
      </c>
      <c r="CP228" t="s">
        <v>378</v>
      </c>
      <c r="CQ228" t="s">
        <v>3865</v>
      </c>
      <c r="CR228">
        <v>113</v>
      </c>
      <c r="CS228" t="s">
        <v>1564</v>
      </c>
      <c r="CT228">
        <v>326</v>
      </c>
      <c r="CU228" t="s">
        <v>1610</v>
      </c>
      <c r="CV228" t="s">
        <v>1208</v>
      </c>
    </row>
    <row r="229" spans="1:100" x14ac:dyDescent="0.2">
      <c r="A229">
        <v>89</v>
      </c>
      <c r="B229" t="s">
        <v>3866</v>
      </c>
      <c r="C229" t="s">
        <v>112</v>
      </c>
      <c r="D229" t="s">
        <v>113</v>
      </c>
      <c r="E229">
        <v>2</v>
      </c>
      <c r="F229" t="s">
        <v>3867</v>
      </c>
      <c r="G229">
        <v>1</v>
      </c>
      <c r="H229" t="s">
        <v>524</v>
      </c>
      <c r="I229" s="4">
        <v>175</v>
      </c>
      <c r="J229" s="3">
        <v>143</v>
      </c>
      <c r="K229" s="5">
        <f t="shared" si="8"/>
        <v>0.81714285714285717</v>
      </c>
      <c r="L229">
        <v>99</v>
      </c>
      <c r="M229" t="s">
        <v>661</v>
      </c>
      <c r="N229" s="3">
        <v>94</v>
      </c>
      <c r="O229" s="5">
        <f t="shared" si="9"/>
        <v>0.53714285714285714</v>
      </c>
      <c r="P229">
        <v>99</v>
      </c>
      <c r="Q229" t="s">
        <v>661</v>
      </c>
      <c r="R229" t="s">
        <v>815</v>
      </c>
      <c r="S229" s="2">
        <v>32130612</v>
      </c>
      <c r="T229" t="s">
        <v>557</v>
      </c>
      <c r="U229" t="s">
        <v>1299</v>
      </c>
      <c r="V229">
        <v>2</v>
      </c>
      <c r="W229" t="s">
        <v>524</v>
      </c>
      <c r="X229" t="s">
        <v>1141</v>
      </c>
      <c r="Y229" t="s">
        <v>2985</v>
      </c>
      <c r="Z229" t="s">
        <v>2985</v>
      </c>
      <c r="AA229" t="s">
        <v>2985</v>
      </c>
      <c r="AB229">
        <v>1</v>
      </c>
      <c r="AC229" t="s">
        <v>1516</v>
      </c>
      <c r="AD229">
        <v>152</v>
      </c>
      <c r="AE229">
        <v>143</v>
      </c>
      <c r="AF229">
        <v>1</v>
      </c>
      <c r="AG229">
        <v>100</v>
      </c>
      <c r="AH229">
        <v>94</v>
      </c>
      <c r="AI229">
        <v>115</v>
      </c>
      <c r="AJ229" t="s">
        <v>493</v>
      </c>
      <c r="AK229" s="1">
        <v>42480</v>
      </c>
      <c r="AL229" t="s">
        <v>3868</v>
      </c>
      <c r="AM229" t="s">
        <v>2041</v>
      </c>
      <c r="AN229" t="s">
        <v>3869</v>
      </c>
      <c r="AO229" t="s">
        <v>3870</v>
      </c>
      <c r="AP229">
        <v>1</v>
      </c>
      <c r="AQ229" t="s">
        <v>3871</v>
      </c>
      <c r="AR229" t="s">
        <v>764</v>
      </c>
      <c r="AS229" t="s">
        <v>1180</v>
      </c>
      <c r="AT229">
        <v>89</v>
      </c>
      <c r="AU229">
        <v>195</v>
      </c>
      <c r="AV229">
        <v>133</v>
      </c>
      <c r="AW229">
        <v>56</v>
      </c>
      <c r="AX229">
        <v>98</v>
      </c>
      <c r="AY229">
        <v>0</v>
      </c>
      <c r="AZ229">
        <v>0</v>
      </c>
      <c r="BA229">
        <v>0</v>
      </c>
      <c r="BB229">
        <v>1</v>
      </c>
      <c r="BC229">
        <v>0</v>
      </c>
      <c r="BD229">
        <v>2</v>
      </c>
      <c r="BE229">
        <v>2</v>
      </c>
      <c r="BF229">
        <v>1</v>
      </c>
      <c r="BG229">
        <v>3</v>
      </c>
      <c r="BH229">
        <v>3</v>
      </c>
      <c r="BI229">
        <v>2</v>
      </c>
      <c r="BJ229">
        <v>3</v>
      </c>
      <c r="BK229">
        <v>2</v>
      </c>
      <c r="BL229">
        <v>2</v>
      </c>
      <c r="BM229">
        <v>2</v>
      </c>
      <c r="BN229">
        <v>4</v>
      </c>
      <c r="BO229">
        <v>15</v>
      </c>
      <c r="BP229">
        <v>0</v>
      </c>
      <c r="BQ229">
        <v>0</v>
      </c>
      <c r="BR229">
        <v>2</v>
      </c>
      <c r="BS229">
        <v>10</v>
      </c>
      <c r="BT229">
        <v>840</v>
      </c>
      <c r="BU229">
        <v>546</v>
      </c>
      <c r="BV229" t="s">
        <v>583</v>
      </c>
    </row>
    <row r="230" spans="1:100" x14ac:dyDescent="0.2">
      <c r="A230">
        <v>321</v>
      </c>
      <c r="B230" t="s">
        <v>3872</v>
      </c>
      <c r="C230" t="s">
        <v>365</v>
      </c>
      <c r="D230" t="s">
        <v>99</v>
      </c>
      <c r="E230">
        <v>1</v>
      </c>
      <c r="F230" t="s">
        <v>100</v>
      </c>
      <c r="G230">
        <v>2</v>
      </c>
      <c r="H230" t="s">
        <v>1117</v>
      </c>
      <c r="I230" s="4" t="s">
        <v>668</v>
      </c>
      <c r="J230" s="3">
        <v>87</v>
      </c>
      <c r="K230" s="5">
        <f t="shared" si="8"/>
        <v>13.29654001273615</v>
      </c>
      <c r="L230">
        <v>2</v>
      </c>
      <c r="M230" t="s">
        <v>102</v>
      </c>
      <c r="N230" s="3">
        <v>68</v>
      </c>
      <c r="O230" s="5">
        <f t="shared" si="9"/>
        <v>10.392697940989175</v>
      </c>
      <c r="P230">
        <v>60</v>
      </c>
      <c r="Q230" t="s">
        <v>102</v>
      </c>
      <c r="R230" s="2">
        <v>1572</v>
      </c>
      <c r="S230" s="2">
        <v>34436934</v>
      </c>
      <c r="T230" t="s">
        <v>128</v>
      </c>
      <c r="U230" t="s">
        <v>3619</v>
      </c>
      <c r="V230">
        <v>2</v>
      </c>
      <c r="W230" t="s">
        <v>1774</v>
      </c>
      <c r="X230" t="s">
        <v>1141</v>
      </c>
      <c r="Y230">
        <v>91</v>
      </c>
      <c r="Z230" t="s">
        <v>984</v>
      </c>
      <c r="AA230" t="s">
        <v>3873</v>
      </c>
      <c r="AB230">
        <v>1</v>
      </c>
      <c r="AC230" t="s">
        <v>3874</v>
      </c>
      <c r="AD230">
        <v>96</v>
      </c>
      <c r="AE230">
        <v>87</v>
      </c>
      <c r="AF230">
        <v>0</v>
      </c>
      <c r="AG230">
        <v>74</v>
      </c>
      <c r="AH230">
        <v>68</v>
      </c>
      <c r="AI230">
        <v>85</v>
      </c>
      <c r="AJ230">
        <v>37</v>
      </c>
      <c r="AS230" t="s">
        <v>1180</v>
      </c>
      <c r="AT230">
        <v>82</v>
      </c>
      <c r="AU230">
        <v>157</v>
      </c>
      <c r="AV230">
        <v>96</v>
      </c>
      <c r="AW230">
        <v>37</v>
      </c>
      <c r="AX230">
        <v>206</v>
      </c>
      <c r="AY230">
        <v>1</v>
      </c>
      <c r="AZ230">
        <v>1</v>
      </c>
      <c r="BA230">
        <v>0</v>
      </c>
      <c r="BB230">
        <v>2</v>
      </c>
      <c r="BC230">
        <v>1</v>
      </c>
      <c r="BU230">
        <v>0</v>
      </c>
      <c r="BV230" t="s">
        <v>111</v>
      </c>
    </row>
    <row r="231" spans="1:100" x14ac:dyDescent="0.2">
      <c r="A231">
        <v>467</v>
      </c>
      <c r="B231" t="s">
        <v>3875</v>
      </c>
      <c r="C231" t="s">
        <v>197</v>
      </c>
      <c r="D231" t="s">
        <v>113</v>
      </c>
      <c r="E231">
        <v>2</v>
      </c>
      <c r="F231" t="s">
        <v>330</v>
      </c>
      <c r="G231">
        <v>1</v>
      </c>
      <c r="H231" t="s">
        <v>1523</v>
      </c>
      <c r="I231" s="4" t="s">
        <v>3876</v>
      </c>
      <c r="J231" s="3">
        <v>119</v>
      </c>
      <c r="K231" s="5">
        <f t="shared" si="8"/>
        <v>17.728119180633147</v>
      </c>
      <c r="L231" t="s">
        <v>621</v>
      </c>
      <c r="M231" t="s">
        <v>102</v>
      </c>
      <c r="N231" s="3">
        <v>58</v>
      </c>
      <c r="O231" s="5">
        <f t="shared" si="9"/>
        <v>8.6405959031657371</v>
      </c>
      <c r="P231" t="s">
        <v>821</v>
      </c>
      <c r="Q231" t="s">
        <v>102</v>
      </c>
      <c r="R231" s="2">
        <v>1616</v>
      </c>
      <c r="S231" s="2">
        <v>31744743</v>
      </c>
      <c r="T231" t="s">
        <v>1755</v>
      </c>
      <c r="U231" t="s">
        <v>1056</v>
      </c>
      <c r="V231">
        <v>2</v>
      </c>
      <c r="W231" t="s">
        <v>1774</v>
      </c>
      <c r="X231" t="s">
        <v>1141</v>
      </c>
      <c r="Y231" t="s">
        <v>1704</v>
      </c>
      <c r="Z231" t="s">
        <v>2073</v>
      </c>
      <c r="AA231" t="s">
        <v>917</v>
      </c>
      <c r="AB231">
        <v>1</v>
      </c>
      <c r="AC231" t="s">
        <v>3877</v>
      </c>
      <c r="AD231">
        <v>128</v>
      </c>
      <c r="AE231">
        <v>119</v>
      </c>
      <c r="AF231">
        <v>0</v>
      </c>
      <c r="AG231">
        <v>64</v>
      </c>
      <c r="AH231">
        <v>58</v>
      </c>
      <c r="AI231">
        <v>80</v>
      </c>
      <c r="AJ231" t="s">
        <v>1125</v>
      </c>
      <c r="AK231" s="1">
        <v>42488</v>
      </c>
      <c r="AL231" t="s">
        <v>1274</v>
      </c>
      <c r="AN231" t="s">
        <v>1274</v>
      </c>
      <c r="AO231" t="s">
        <v>3878</v>
      </c>
      <c r="AP231">
        <v>1</v>
      </c>
      <c r="AQ231" t="s">
        <v>3879</v>
      </c>
      <c r="AR231" t="s">
        <v>764</v>
      </c>
      <c r="AS231">
        <v>5</v>
      </c>
      <c r="AT231">
        <v>82</v>
      </c>
      <c r="AU231">
        <v>109</v>
      </c>
      <c r="AV231">
        <v>68</v>
      </c>
      <c r="AW231">
        <v>35</v>
      </c>
      <c r="AX231">
        <v>63</v>
      </c>
      <c r="AY231">
        <v>0</v>
      </c>
      <c r="AZ231">
        <v>1</v>
      </c>
      <c r="BA231">
        <v>0</v>
      </c>
      <c r="BB231">
        <v>1</v>
      </c>
      <c r="BC231">
        <v>0</v>
      </c>
      <c r="BD231">
        <v>2</v>
      </c>
      <c r="BE231">
        <v>0</v>
      </c>
      <c r="BF231">
        <v>1</v>
      </c>
      <c r="BG231">
        <v>3</v>
      </c>
      <c r="BH231">
        <v>0</v>
      </c>
      <c r="BI231">
        <v>2</v>
      </c>
      <c r="BJ231">
        <v>2</v>
      </c>
      <c r="BK231">
        <v>0</v>
      </c>
      <c r="BL231">
        <v>2</v>
      </c>
      <c r="BM231">
        <v>0</v>
      </c>
      <c r="BN231">
        <v>0</v>
      </c>
      <c r="BO231">
        <v>0</v>
      </c>
      <c r="BP231">
        <v>3</v>
      </c>
      <c r="BQ231">
        <v>120</v>
      </c>
      <c r="BR231">
        <v>6</v>
      </c>
      <c r="BS231">
        <v>15</v>
      </c>
      <c r="BT231" t="s">
        <v>3880</v>
      </c>
      <c r="BU231">
        <v>1737</v>
      </c>
      <c r="BV231" t="s">
        <v>554</v>
      </c>
      <c r="BW231" t="s">
        <v>3881</v>
      </c>
      <c r="BX231" t="s">
        <v>3882</v>
      </c>
      <c r="BY231" t="s">
        <v>2243</v>
      </c>
      <c r="BZ231" t="s">
        <v>242</v>
      </c>
      <c r="CA231">
        <v>553</v>
      </c>
      <c r="CB231" t="s">
        <v>1790</v>
      </c>
      <c r="CC231" t="s">
        <v>517</v>
      </c>
      <c r="CD231" t="s">
        <v>283</v>
      </c>
      <c r="CE231" t="s">
        <v>298</v>
      </c>
      <c r="CF231" t="s">
        <v>3883</v>
      </c>
      <c r="CG231" t="s">
        <v>3748</v>
      </c>
      <c r="CH231" t="s">
        <v>3884</v>
      </c>
      <c r="CI231" t="s">
        <v>108</v>
      </c>
      <c r="CJ231">
        <v>1</v>
      </c>
      <c r="CK231" t="s">
        <v>647</v>
      </c>
      <c r="CL231" t="s">
        <v>784</v>
      </c>
      <c r="CM231" t="s">
        <v>3885</v>
      </c>
      <c r="CN231" t="s">
        <v>3886</v>
      </c>
      <c r="CO231" t="s">
        <v>919</v>
      </c>
      <c r="CP231" t="s">
        <v>915</v>
      </c>
      <c r="CQ231" t="s">
        <v>3887</v>
      </c>
      <c r="CR231" t="s">
        <v>3888</v>
      </c>
      <c r="CS231" t="s">
        <v>2840</v>
      </c>
      <c r="CT231" t="s">
        <v>3889</v>
      </c>
      <c r="CU231" t="s">
        <v>503</v>
      </c>
      <c r="CV231" t="s">
        <v>915</v>
      </c>
    </row>
    <row r="232" spans="1:100" x14ac:dyDescent="0.2">
      <c r="A232">
        <v>260</v>
      </c>
      <c r="B232" t="s">
        <v>3890</v>
      </c>
      <c r="C232" t="s">
        <v>98</v>
      </c>
      <c r="D232" t="s">
        <v>99</v>
      </c>
      <c r="E232">
        <v>1</v>
      </c>
      <c r="F232" t="s">
        <v>747</v>
      </c>
      <c r="G232">
        <v>2</v>
      </c>
      <c r="H232" t="s">
        <v>633</v>
      </c>
      <c r="I232" s="4">
        <v>160</v>
      </c>
      <c r="J232" s="3">
        <v>93</v>
      </c>
      <c r="K232" s="5">
        <f t="shared" si="8"/>
        <v>0.58125000000000004</v>
      </c>
      <c r="L232">
        <v>5</v>
      </c>
      <c r="M232" t="s">
        <v>102</v>
      </c>
      <c r="N232" s="3">
        <v>58</v>
      </c>
      <c r="O232" s="5">
        <f t="shared" si="9"/>
        <v>0.36249999999999999</v>
      </c>
      <c r="P232">
        <v>24</v>
      </c>
      <c r="Q232" t="s">
        <v>102</v>
      </c>
      <c r="R232" t="s">
        <v>759</v>
      </c>
      <c r="S232">
        <v>30</v>
      </c>
      <c r="T232" t="s">
        <v>835</v>
      </c>
      <c r="U232" t="s">
        <v>1735</v>
      </c>
      <c r="V232">
        <v>2</v>
      </c>
      <c r="W232" t="s">
        <v>1871</v>
      </c>
      <c r="X232" t="s">
        <v>1141</v>
      </c>
      <c r="Y232">
        <v>88</v>
      </c>
      <c r="Z232">
        <v>88</v>
      </c>
      <c r="AA232">
        <v>88</v>
      </c>
      <c r="AB232">
        <v>1</v>
      </c>
      <c r="AC232" t="s">
        <v>2867</v>
      </c>
      <c r="AD232">
        <v>102</v>
      </c>
      <c r="AE232">
        <v>93</v>
      </c>
      <c r="AF232">
        <v>0</v>
      </c>
      <c r="AG232">
        <v>64</v>
      </c>
      <c r="AH232">
        <v>58</v>
      </c>
      <c r="AI232">
        <v>87</v>
      </c>
      <c r="AJ232" t="s">
        <v>552</v>
      </c>
      <c r="AS232" t="s">
        <v>611</v>
      </c>
      <c r="AT232">
        <v>83</v>
      </c>
      <c r="AU232">
        <v>146</v>
      </c>
      <c r="AV232">
        <v>92</v>
      </c>
      <c r="AW232">
        <v>47</v>
      </c>
      <c r="AX232">
        <v>97</v>
      </c>
      <c r="AY232">
        <v>0</v>
      </c>
      <c r="AZ232">
        <v>0</v>
      </c>
      <c r="BA232">
        <v>0</v>
      </c>
      <c r="BB232">
        <v>0</v>
      </c>
      <c r="BC232">
        <v>0</v>
      </c>
      <c r="BU232">
        <v>0</v>
      </c>
      <c r="BV232" t="s">
        <v>1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a_kartika@yahoo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ah K Murni</dc:creator>
  <cp:lastModifiedBy>Microsoft Office User</cp:lastModifiedBy>
  <dcterms:created xsi:type="dcterms:W3CDTF">2017-03-09T15:02:10Z</dcterms:created>
  <dcterms:modified xsi:type="dcterms:W3CDTF">2022-02-16T04:02:33Z</dcterms:modified>
</cp:coreProperties>
</file>